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11" vbProcedure="false">Sheet1!$A$3:$BU$184</definedName>
    <definedName function="false" hidden="false" localSheetId="0" name="_12" vbProcedure="false">Sheet1!$A$235:$L$246</definedName>
    <definedName function="false" hidden="false" localSheetId="0" name="_12_1" vbProcedure="false">Sheet1!$A$80:$AE$110</definedName>
    <definedName function="false" hidden="false" localSheetId="0" name="_12_2" vbProcedure="false">#REF!</definedName>
    <definedName function="false" hidden="false" localSheetId="0" name="_12_3" vbProcedure="false">Sheet1!$A$3:$BU$75</definedName>
    <definedName function="false" hidden="false" localSheetId="0" name="_12_4" vbProcedure="false">#REF!</definedName>
    <definedName function="false" hidden="false" localSheetId="0" name="_12_5" vbProcedure="false">Sheet1!$A$124:$S$142</definedName>
    <definedName function="false" hidden="false" localSheetId="0" name="_12_6" vbProcedure="false">Sheet1!$A$185:$AU$2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4" uniqueCount="219">
  <si>
    <r>
      <rPr>
        <b val="true"/>
        <sz val="16"/>
        <rFont val="Times New Roman"/>
        <family val="1"/>
      </rPr>
      <t xml:space="preserve">Table S2</t>
    </r>
    <r>
      <rPr>
        <sz val="16"/>
        <rFont val="Times New Roman"/>
        <family val="1"/>
      </rPr>
      <t xml:space="preserve"> Identity and similarity percentages for all sequence pairs within different types.</t>
    </r>
  </si>
  <si>
    <t xml:space="preserve">A: C3HC4-type RING domains from fruit fly</t>
  </si>
  <si>
    <t xml:space="preserve">1FBV_A</t>
  </si>
  <si>
    <t xml:space="preserve">CG7037</t>
  </si>
  <si>
    <t xml:space="preserve">CG10981</t>
  </si>
  <si>
    <t xml:space="preserve">CG5595</t>
  </si>
  <si>
    <t xml:space="preserve">CG5841</t>
  </si>
  <si>
    <t xml:space="preserve">CG12284</t>
  </si>
  <si>
    <t xml:space="preserve">CG1134</t>
  </si>
  <si>
    <t xml:space="preserve">CG15104</t>
  </si>
  <si>
    <t xml:space="preserve">CG11988</t>
  </si>
  <si>
    <t xml:space="preserve">CG10542</t>
  </si>
  <si>
    <t xml:space="preserve">CG4909</t>
  </si>
  <si>
    <t xml:space="preserve">CG3886</t>
  </si>
  <si>
    <t xml:space="preserve">CG3905</t>
  </si>
  <si>
    <t xml:space="preserve">CG3231</t>
  </si>
  <si>
    <t xml:space="preserve">CG8293</t>
  </si>
  <si>
    <t xml:space="preserve">CG6752</t>
  </si>
  <si>
    <t xml:space="preserve">CG31721</t>
  </si>
  <si>
    <t xml:space="preserve">CG12218</t>
  </si>
  <si>
    <t xml:space="preserve">CG9941</t>
  </si>
  <si>
    <t xml:space="preserve">CG17019</t>
  </si>
  <si>
    <t xml:space="preserve">CG12489</t>
  </si>
  <si>
    <t xml:space="preserve">CG15105</t>
  </si>
  <si>
    <t xml:space="preserve">CG5206</t>
  </si>
  <si>
    <t xml:space="preserve">CG8419</t>
  </si>
  <si>
    <t xml:space="preserve">CG8786</t>
  </si>
  <si>
    <t xml:space="preserve">CG7614</t>
  </si>
  <si>
    <t xml:space="preserve">CG9949</t>
  </si>
  <si>
    <t xml:space="preserve">CG13030</t>
  </si>
  <si>
    <t xml:space="preserve">CG2681</t>
  </si>
  <si>
    <t xml:space="preserve">CG7864</t>
  </si>
  <si>
    <t xml:space="preserve">CG3639</t>
  </si>
  <si>
    <t xml:space="preserve">CG7376</t>
  </si>
  <si>
    <t xml:space="preserve">CG5334</t>
  </si>
  <si>
    <t xml:space="preserve">CG7184</t>
  </si>
  <si>
    <t xml:space="preserve">CG5347</t>
  </si>
  <si>
    <t xml:space="preserve">CG12477</t>
  </si>
  <si>
    <t xml:space="preserve">CG7081</t>
  </si>
  <si>
    <t xml:space="preserve">CG5659</t>
  </si>
  <si>
    <t xml:space="preserve">CG12362</t>
  </si>
  <si>
    <t xml:space="preserve">CG5709</t>
  </si>
  <si>
    <t xml:space="preserve">CG11360</t>
  </si>
  <si>
    <t xml:space="preserve">CG17492</t>
  </si>
  <si>
    <t xml:space="preserve">CG11321</t>
  </si>
  <si>
    <t xml:space="preserve">CG8651</t>
  </si>
  <si>
    <t xml:space="preserve">CG4030</t>
  </si>
  <si>
    <t xml:space="preserve">CG4620</t>
  </si>
  <si>
    <t xml:space="preserve">CG12099</t>
  </si>
  <si>
    <t xml:space="preserve">CG11414</t>
  </si>
  <si>
    <t xml:space="preserve">CG2617</t>
  </si>
  <si>
    <t xml:space="preserve">CG13605</t>
  </si>
  <si>
    <t xml:space="preserve">CG8974</t>
  </si>
  <si>
    <t xml:space="preserve">CG32581</t>
  </si>
  <si>
    <t xml:space="preserve">CG32847</t>
  </si>
  <si>
    <t xml:space="preserve">CG34308</t>
  </si>
  <si>
    <t xml:space="preserve">CG32369</t>
  </si>
  <si>
    <t xml:space="preserve">CG4195</t>
  </si>
  <si>
    <t xml:space="preserve">CG4973</t>
  </si>
  <si>
    <t xml:space="preserve">CG4813</t>
  </si>
  <si>
    <t xml:space="preserve">CG10263</t>
  </si>
  <si>
    <t xml:space="preserve">CG12200</t>
  </si>
  <si>
    <t xml:space="preserve">CG17048</t>
  </si>
  <si>
    <t xml:space="preserve">CG34375</t>
  </si>
  <si>
    <t xml:space="preserve">CG15150</t>
  </si>
  <si>
    <t xml:space="preserve">CG34289</t>
  </si>
  <si>
    <t xml:space="preserve">CG31053</t>
  </si>
  <si>
    <t xml:space="preserve">CG8141</t>
  </si>
  <si>
    <t xml:space="preserve">CG14306</t>
  </si>
  <si>
    <t xml:space="preserve">CG5071</t>
  </si>
  <si>
    <t xml:space="preserve">CG8910</t>
  </si>
  <si>
    <t xml:space="preserve">B: C3H2C3-type RING domains from fruit fly</t>
  </si>
  <si>
    <t xml:space="preserve">1X4J_A</t>
  </si>
  <si>
    <t xml:space="preserve">CG9381</t>
  </si>
  <si>
    <t xml:space="preserve">CG5140</t>
  </si>
  <si>
    <t xml:space="preserve">CG1909</t>
  </si>
  <si>
    <t xml:space="preserve">CG5555</t>
  </si>
  <si>
    <t xml:space="preserve">CG6923</t>
  </si>
  <si>
    <t xml:space="preserve">CG7694</t>
  </si>
  <si>
    <t xml:space="preserve">CG11982</t>
  </si>
  <si>
    <t xml:space="preserve">CG2304</t>
  </si>
  <si>
    <t xml:space="preserve">CG32850</t>
  </si>
  <si>
    <t xml:space="preserve">CG5382</t>
  </si>
  <si>
    <t xml:space="preserve">CG3093</t>
  </si>
  <si>
    <t xml:space="preserve">CG15814</t>
  </si>
  <si>
    <t xml:space="preserve">CG13344</t>
  </si>
  <si>
    <t xml:space="preserve">CG3647</t>
  </si>
  <si>
    <t xml:space="preserve">CG10277</t>
  </si>
  <si>
    <t xml:space="preserve">CG16947</t>
  </si>
  <si>
    <t xml:space="preserve">CG2679</t>
  </si>
  <si>
    <t xml:space="preserve">CG42593</t>
  </si>
  <si>
    <t xml:space="preserve">CG32350</t>
  </si>
  <si>
    <t xml:space="preserve">CG18028</t>
  </si>
  <si>
    <t xml:space="preserve">CG10144</t>
  </si>
  <si>
    <t xml:space="preserve">CG10916</t>
  </si>
  <si>
    <t xml:space="preserve">CG4325</t>
  </si>
  <si>
    <t xml:space="preserve">CG17721</t>
  </si>
  <si>
    <t xml:space="preserve">CG17260</t>
  </si>
  <si>
    <t xml:space="preserve">CG1937</t>
  </si>
  <si>
    <t xml:space="preserve">CG3929</t>
  </si>
  <si>
    <t xml:space="preserve">CG9086</t>
  </si>
  <si>
    <t xml:space="preserve">CG32592</t>
  </si>
  <si>
    <t xml:space="preserve">C: C3HC3D-type RING domains</t>
  </si>
  <si>
    <t xml:space="preserve">3HCT_A</t>
  </si>
  <si>
    <t xml:space="preserve">CG10961</t>
  </si>
  <si>
    <t xml:space="preserve">CG9014</t>
  </si>
  <si>
    <t xml:space="preserve"> CG17033</t>
  </si>
  <si>
    <t xml:space="preserve">CG2926</t>
  </si>
  <si>
    <t xml:space="preserve">CG16807</t>
  </si>
  <si>
    <t xml:space="preserve">CG17033</t>
  </si>
  <si>
    <t xml:space="preserve">D: C4HC3-type RING domains from fruit fly</t>
  </si>
  <si>
    <t xml:space="preserve">2D8S_A</t>
  </si>
  <si>
    <t xml:space="preserve">CG4080</t>
  </si>
  <si>
    <t xml:space="preserve">CG1317</t>
  </si>
  <si>
    <t xml:space="preserve">CG9855</t>
  </si>
  <si>
    <t xml:space="preserve">CG16781</t>
  </si>
  <si>
    <t xml:space="preserve">CG17991</t>
  </si>
  <si>
    <t xml:space="preserve">CG10761</t>
  </si>
  <si>
    <t xml:space="preserve">CG13442</t>
  </si>
  <si>
    <t xml:space="preserve">CG17717</t>
  </si>
  <si>
    <t xml:space="preserve">CG2991</t>
  </si>
  <si>
    <t xml:space="preserve">CG14435</t>
  </si>
  <si>
    <t xml:space="preserve">CG8103</t>
  </si>
  <si>
    <t xml:space="preserve">CG5591</t>
  </si>
  <si>
    <t xml:space="preserve">CG11329</t>
  </si>
  <si>
    <t xml:space="preserve">CG1815</t>
  </si>
  <si>
    <t xml:space="preserve">CG2682</t>
  </si>
  <si>
    <t xml:space="preserve">CG32210</t>
  </si>
  <si>
    <t xml:space="preserve">CG15011</t>
  </si>
  <si>
    <t xml:space="preserve">E: C3HGC3-type RING domains</t>
  </si>
  <si>
    <t xml:space="preserve">CG14983</t>
  </si>
  <si>
    <t xml:space="preserve">CG17329</t>
  </si>
  <si>
    <t xml:space="preserve">CG31807</t>
  </si>
  <si>
    <t xml:space="preserve">CG33552</t>
  </si>
  <si>
    <t xml:space="preserve">CG13481</t>
  </si>
  <si>
    <t xml:space="preserve">CG13025</t>
  </si>
  <si>
    <t xml:space="preserve">F: C4C4-type</t>
  </si>
  <si>
    <t xml:space="preserve">1UR6_B</t>
  </si>
  <si>
    <t xml:space="preserve">CG31716</t>
  </si>
  <si>
    <t xml:space="preserve">CG11281</t>
  </si>
  <si>
    <t xml:space="preserve"> CG33144</t>
  </si>
  <si>
    <t xml:space="preserve">CG33144</t>
  </si>
  <si>
    <t xml:space="preserve">G: C6H3C2D-type</t>
  </si>
  <si>
    <t xml:space="preserve">1U6G_B</t>
  </si>
  <si>
    <t xml:space="preserve">CG16982</t>
  </si>
  <si>
    <t xml:space="preserve">CG16988</t>
  </si>
  <si>
    <t xml:space="preserve">CG8998</t>
  </si>
  <si>
    <t xml:space="preserve">CG34440</t>
  </si>
  <si>
    <t xml:space="preserve">H: U-box</t>
  </si>
  <si>
    <t xml:space="preserve">2OXQ_C</t>
  </si>
  <si>
    <t xml:space="preserve">CG5203</t>
  </si>
  <si>
    <t xml:space="preserve"> CG9934</t>
  </si>
  <si>
    <t xml:space="preserve"> CG11070</t>
  </si>
  <si>
    <t xml:space="preserve">CG2218</t>
  </si>
  <si>
    <t xml:space="preserve">CG5519</t>
  </si>
  <si>
    <t xml:space="preserve">CG6179</t>
  </si>
  <si>
    <t xml:space="preserve">CG7747</t>
  </si>
  <si>
    <t xml:space="preserve">CG9934</t>
  </si>
  <si>
    <t xml:space="preserve">CG11070</t>
  </si>
  <si>
    <t xml:space="preserve">I: RING domain of all the solved RING-E3s available currently</t>
  </si>
  <si>
    <t xml:space="preserve">1FBVA</t>
  </si>
  <si>
    <t xml:space="preserve">3HCTA</t>
  </si>
  <si>
    <t xml:space="preserve">1RMDA</t>
  </si>
  <si>
    <t xml:space="preserve">2CKLB</t>
  </si>
  <si>
    <t xml:space="preserve">2CKLA</t>
  </si>
  <si>
    <t xml:space="preserve">2ECJA</t>
  </si>
  <si>
    <t xml:space="preserve">2ECWA</t>
  </si>
  <si>
    <t xml:space="preserve">1JM7A</t>
  </si>
  <si>
    <t xml:space="preserve">2ECNA</t>
  </si>
  <si>
    <t xml:space="preserve">1JM7B</t>
  </si>
  <si>
    <t xml:space="preserve">2CSYA</t>
  </si>
  <si>
    <t xml:space="preserve">1CHCA</t>
  </si>
  <si>
    <t xml:space="preserve">1Z6UA</t>
  </si>
  <si>
    <t xml:space="preserve">2CT2A</t>
  </si>
  <si>
    <t xml:space="preserve">3FL2A</t>
  </si>
  <si>
    <t xml:space="preserve">2EGPA</t>
  </si>
  <si>
    <t xml:space="preserve">2ECVA</t>
  </si>
  <si>
    <t xml:space="preserve">2EA6A</t>
  </si>
  <si>
    <t xml:space="preserve">1BORA</t>
  </si>
  <si>
    <t xml:space="preserve">2YSLA</t>
  </si>
  <si>
    <t xml:space="preserve">2D8TA</t>
  </si>
  <si>
    <t xml:space="preserve">3KNVA</t>
  </si>
  <si>
    <t xml:space="preserve">2DJBA</t>
  </si>
  <si>
    <t xml:space="preserve">1G25A</t>
  </si>
  <si>
    <t xml:space="preserve">2ECYA</t>
  </si>
  <si>
    <t xml:space="preserve">2ECGA</t>
  </si>
  <si>
    <t xml:space="preserve">3EB6A</t>
  </si>
  <si>
    <t xml:space="preserve">2EA5A</t>
  </si>
  <si>
    <t xml:space="preserve">3I2D</t>
  </si>
  <si>
    <t xml:space="preserve">2EP4A</t>
  </si>
  <si>
    <t xml:space="preserve">2ECTA</t>
  </si>
  <si>
    <t xml:space="preserve">1X4JA</t>
  </si>
  <si>
    <t xml:space="preserve">2ECMA</t>
  </si>
  <si>
    <t xml:space="preserve">2JRJA</t>
  </si>
  <si>
    <t xml:space="preserve">1IYMA</t>
  </si>
  <si>
    <t xml:space="preserve">1V87A</t>
  </si>
  <si>
    <t xml:space="preserve">2VJEA</t>
  </si>
  <si>
    <t xml:space="preserve">2VJEB</t>
  </si>
  <si>
    <t xml:space="preserve">2D8SA</t>
  </si>
  <si>
    <t xml:space="preserve">1VYXA</t>
  </si>
  <si>
    <t xml:space="preserve">2CT0A</t>
  </si>
  <si>
    <t xml:space="preserve">2CSZA</t>
  </si>
  <si>
    <t xml:space="preserve">2YURA</t>
  </si>
  <si>
    <t xml:space="preserve">1UR6B</t>
  </si>
  <si>
    <t xml:space="preserve">1WIMA</t>
  </si>
  <si>
    <t xml:space="preserve">1WEOA</t>
  </si>
  <si>
    <t xml:space="preserve">G: C6H3C2D-type (C6H2C4-type) and RING/U-box</t>
  </si>
  <si>
    <t xml:space="preserve">1U6GB</t>
  </si>
  <si>
    <t xml:space="preserve">2ECLA</t>
  </si>
  <si>
    <t xml:space="preserve">1T1HA</t>
  </si>
  <si>
    <t xml:space="preserve">2F42A</t>
  </si>
  <si>
    <t xml:space="preserve">2C2VS</t>
  </si>
  <si>
    <t xml:space="preserve">2OXQC</t>
  </si>
  <si>
    <t xml:space="preserve">2YU4A</t>
  </si>
  <si>
    <t xml:space="preserve">1WGMA</t>
  </si>
  <si>
    <t xml:space="preserve">2BAYA</t>
  </si>
  <si>
    <t xml:space="preserve">2QIZA</t>
  </si>
  <si>
    <t xml:space="preserve">2KKYA</t>
  </si>
  <si>
    <t xml:space="preserve">Note: The lower left half of the matrix contains the sequence similarities; The upper right half of the matrix contains the sequence identities; The diagonal of the matrix contains the sequence lengths; Two amino acid residues are considered similar when the substitution matrix score is &gt;0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Times New Roman"/>
      <family val="1"/>
    </font>
    <font>
      <sz val="16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宋体"/>
      <family val="0"/>
      <charset val="134"/>
    </font>
    <font>
      <sz val="12"/>
      <color rgb="FF0000FF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10.62109375" defaultRowHeight="14.25" zeroHeight="false" outlineLevelRow="0" outlineLevelCol="0"/>
  <cols>
    <col collapsed="false" customWidth="true" hidden="false" outlineLevel="0" max="73" min="1" style="0" width="9.12"/>
  </cols>
  <sheetData>
    <row r="1" s="3" customFormat="true" ht="34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</row>
    <row r="2" customFormat="false" ht="22.5" hidden="false" customHeight="tru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</row>
    <row r="3" s="6" customFormat="true" ht="15.75" hidden="false" customHeight="false" outlineLevel="0" collapsed="false">
      <c r="A3" s="5"/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5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5" t="s">
        <v>20</v>
      </c>
      <c r="U3" s="5" t="s">
        <v>21</v>
      </c>
      <c r="V3" s="5" t="s">
        <v>22</v>
      </c>
      <c r="W3" s="5" t="s">
        <v>23</v>
      </c>
      <c r="X3" s="5" t="s">
        <v>24</v>
      </c>
      <c r="Y3" s="5" t="s">
        <v>25</v>
      </c>
      <c r="Z3" s="5" t="s">
        <v>26</v>
      </c>
      <c r="AA3" s="5" t="s">
        <v>27</v>
      </c>
      <c r="AB3" s="5" t="s">
        <v>28</v>
      </c>
      <c r="AC3" s="5" t="s">
        <v>29</v>
      </c>
      <c r="AD3" s="5" t="s">
        <v>30</v>
      </c>
      <c r="AE3" s="5" t="s">
        <v>31</v>
      </c>
      <c r="AF3" s="5" t="s">
        <v>32</v>
      </c>
      <c r="AG3" s="5" t="s">
        <v>33</v>
      </c>
      <c r="AH3" s="5" t="s">
        <v>34</v>
      </c>
      <c r="AI3" s="5" t="s">
        <v>35</v>
      </c>
      <c r="AJ3" s="5" t="s">
        <v>36</v>
      </c>
      <c r="AK3" s="5" t="s">
        <v>37</v>
      </c>
      <c r="AL3" s="5" t="s">
        <v>38</v>
      </c>
      <c r="AM3" s="5" t="s">
        <v>39</v>
      </c>
      <c r="AN3" s="5" t="s">
        <v>40</v>
      </c>
      <c r="AO3" s="5" t="s">
        <v>41</v>
      </c>
      <c r="AP3" s="5" t="s">
        <v>41</v>
      </c>
      <c r="AQ3" s="5" t="s">
        <v>42</v>
      </c>
      <c r="AR3" s="5" t="s">
        <v>43</v>
      </c>
      <c r="AS3" s="5" t="s">
        <v>43</v>
      </c>
      <c r="AT3" s="5" t="s">
        <v>44</v>
      </c>
      <c r="AU3" s="5" t="s">
        <v>45</v>
      </c>
      <c r="AV3" s="5" t="s">
        <v>46</v>
      </c>
      <c r="AW3" s="5" t="s">
        <v>47</v>
      </c>
      <c r="AX3" s="5" t="s">
        <v>48</v>
      </c>
      <c r="AY3" s="5" t="s">
        <v>49</v>
      </c>
      <c r="AZ3" s="5" t="s">
        <v>50</v>
      </c>
      <c r="BA3" s="5" t="s">
        <v>51</v>
      </c>
      <c r="BB3" s="5" t="s">
        <v>52</v>
      </c>
      <c r="BC3" s="5" t="s">
        <v>53</v>
      </c>
      <c r="BD3" s="5" t="s">
        <v>54</v>
      </c>
      <c r="BE3" s="5" t="s">
        <v>55</v>
      </c>
      <c r="BF3" s="5" t="s">
        <v>56</v>
      </c>
      <c r="BG3" s="5" t="s">
        <v>56</v>
      </c>
      <c r="BH3" s="5" t="s">
        <v>57</v>
      </c>
      <c r="BI3" s="5" t="s">
        <v>58</v>
      </c>
      <c r="BJ3" s="5" t="s">
        <v>59</v>
      </c>
      <c r="BK3" s="5" t="s">
        <v>60</v>
      </c>
      <c r="BL3" s="5" t="s">
        <v>61</v>
      </c>
      <c r="BM3" s="5" t="s">
        <v>62</v>
      </c>
      <c r="BN3" s="5" t="s">
        <v>63</v>
      </c>
      <c r="BO3" s="5" t="s">
        <v>64</v>
      </c>
      <c r="BP3" s="5" t="s">
        <v>65</v>
      </c>
      <c r="BQ3" s="5" t="s">
        <v>66</v>
      </c>
      <c r="BR3" s="5" t="s">
        <v>67</v>
      </c>
      <c r="BS3" s="5" t="s">
        <v>68</v>
      </c>
      <c r="BT3" s="5" t="s">
        <v>69</v>
      </c>
      <c r="BU3" s="5" t="s">
        <v>70</v>
      </c>
    </row>
    <row r="4" s="6" customFormat="true" ht="15.75" hidden="false" customHeight="false" outlineLevel="0" collapsed="false">
      <c r="A4" s="5" t="s">
        <v>2</v>
      </c>
      <c r="B4" s="7" t="n">
        <v>44</v>
      </c>
      <c r="C4" s="8" t="n">
        <v>81</v>
      </c>
      <c r="D4" s="8" t="n">
        <v>25</v>
      </c>
      <c r="E4" s="8" t="n">
        <v>29</v>
      </c>
      <c r="F4" s="8" t="n">
        <v>31</v>
      </c>
      <c r="G4" s="8" t="n">
        <v>40</v>
      </c>
      <c r="H4" s="8" t="n">
        <v>39</v>
      </c>
      <c r="I4" s="8" t="n">
        <v>27</v>
      </c>
      <c r="J4" s="8" t="n">
        <v>40</v>
      </c>
      <c r="K4" s="8" t="n">
        <v>31</v>
      </c>
      <c r="L4" s="8" t="n">
        <v>34</v>
      </c>
      <c r="M4" s="8" t="n">
        <v>31</v>
      </c>
      <c r="N4" s="8" t="n">
        <v>22</v>
      </c>
      <c r="O4" s="8" t="n">
        <v>27</v>
      </c>
      <c r="P4" s="8" t="n">
        <v>42</v>
      </c>
      <c r="Q4" s="8" t="n">
        <v>27</v>
      </c>
      <c r="R4" s="8" t="n">
        <v>18</v>
      </c>
      <c r="S4" s="8" t="n">
        <v>31</v>
      </c>
      <c r="T4" s="8" t="n">
        <v>36</v>
      </c>
      <c r="U4" s="8" t="n">
        <v>42</v>
      </c>
      <c r="V4" s="8" t="n">
        <v>35</v>
      </c>
      <c r="W4" s="8" t="n">
        <v>27</v>
      </c>
      <c r="X4" s="8" t="n">
        <v>25</v>
      </c>
      <c r="Y4" s="8" t="n">
        <v>22</v>
      </c>
      <c r="Z4" s="8" t="n">
        <v>32</v>
      </c>
      <c r="AA4" s="8" t="n">
        <v>25</v>
      </c>
      <c r="AB4" s="8" t="n">
        <v>30</v>
      </c>
      <c r="AC4" s="8" t="n">
        <v>30</v>
      </c>
      <c r="AD4" s="8" t="n">
        <v>27</v>
      </c>
      <c r="AE4" s="8" t="n">
        <v>41</v>
      </c>
      <c r="AF4" s="8" t="n">
        <v>20</v>
      </c>
      <c r="AG4" s="8" t="n">
        <v>34</v>
      </c>
      <c r="AH4" s="8" t="n">
        <v>34</v>
      </c>
      <c r="AI4" s="8" t="n">
        <v>27</v>
      </c>
      <c r="AJ4" s="8" t="n">
        <v>29</v>
      </c>
      <c r="AK4" s="8" t="n">
        <v>29</v>
      </c>
      <c r="AL4" s="8" t="n">
        <v>27</v>
      </c>
      <c r="AM4" s="8" t="n">
        <v>25</v>
      </c>
      <c r="AN4" s="8" t="n">
        <v>31</v>
      </c>
      <c r="AO4" s="8" t="n">
        <v>25</v>
      </c>
      <c r="AP4" s="8" t="n">
        <v>29</v>
      </c>
      <c r="AQ4" s="8" t="n">
        <v>31</v>
      </c>
      <c r="AR4" s="8" t="n">
        <v>34</v>
      </c>
      <c r="AS4" s="8" t="n">
        <v>32</v>
      </c>
      <c r="AT4" s="8" t="n">
        <v>27</v>
      </c>
      <c r="AU4" s="8" t="n">
        <v>11</v>
      </c>
      <c r="AV4" s="8" t="n">
        <v>27</v>
      </c>
      <c r="AW4" s="8" t="n">
        <v>37</v>
      </c>
      <c r="AX4" s="8" t="n">
        <v>31</v>
      </c>
      <c r="AY4" s="8" t="n">
        <v>29</v>
      </c>
      <c r="AZ4" s="8" t="n">
        <v>29</v>
      </c>
      <c r="BA4" s="8" t="n">
        <v>34</v>
      </c>
      <c r="BB4" s="8" t="n">
        <v>36</v>
      </c>
      <c r="BC4" s="8" t="n">
        <v>36</v>
      </c>
      <c r="BD4" s="8" t="n">
        <v>31</v>
      </c>
      <c r="BE4" s="8" t="n">
        <v>29</v>
      </c>
      <c r="BF4" s="8" t="n">
        <v>23</v>
      </c>
      <c r="BG4" s="8" t="n">
        <v>27</v>
      </c>
      <c r="BH4" s="8" t="n">
        <v>34</v>
      </c>
      <c r="BI4" s="8" t="n">
        <v>20</v>
      </c>
      <c r="BJ4" s="8" t="n">
        <v>25</v>
      </c>
      <c r="BK4" s="8" t="n">
        <v>23</v>
      </c>
      <c r="BL4" s="8" t="n">
        <v>25</v>
      </c>
      <c r="BM4" s="8" t="n">
        <v>29</v>
      </c>
      <c r="BN4" s="8" t="n">
        <v>30</v>
      </c>
      <c r="BO4" s="8" t="n">
        <v>25</v>
      </c>
      <c r="BP4" s="8" t="n">
        <v>29</v>
      </c>
      <c r="BQ4" s="8" t="n">
        <v>25</v>
      </c>
      <c r="BR4" s="8" t="n">
        <v>29</v>
      </c>
      <c r="BS4" s="8" t="n">
        <v>25</v>
      </c>
      <c r="BT4" s="8" t="n">
        <v>18</v>
      </c>
      <c r="BU4" s="8" t="n">
        <v>29</v>
      </c>
      <c r="BV4" s="9" t="n">
        <f aca="false">SUM(C4:BU4)</f>
        <v>2127</v>
      </c>
      <c r="BW4" s="9"/>
      <c r="BX4" s="9"/>
      <c r="BY4" s="9"/>
      <c r="BZ4" s="9"/>
    </row>
    <row r="5" s="6" customFormat="true" ht="15.75" hidden="false" customHeight="false" outlineLevel="0" collapsed="false">
      <c r="A5" s="5" t="s">
        <v>3</v>
      </c>
      <c r="B5" s="10" t="n">
        <v>88</v>
      </c>
      <c r="C5" s="7" t="n">
        <v>45</v>
      </c>
      <c r="D5" s="8" t="n">
        <v>24</v>
      </c>
      <c r="E5" s="8" t="n">
        <v>26</v>
      </c>
      <c r="F5" s="8" t="n">
        <v>31</v>
      </c>
      <c r="G5" s="8" t="n">
        <v>40</v>
      </c>
      <c r="H5" s="8" t="n">
        <v>46</v>
      </c>
      <c r="I5" s="8" t="n">
        <v>27</v>
      </c>
      <c r="J5" s="8" t="n">
        <v>40</v>
      </c>
      <c r="K5" s="8" t="n">
        <v>27</v>
      </c>
      <c r="L5" s="8" t="n">
        <v>28</v>
      </c>
      <c r="M5" s="8" t="n">
        <v>27</v>
      </c>
      <c r="N5" s="8" t="n">
        <v>22</v>
      </c>
      <c r="O5" s="8" t="n">
        <v>28</v>
      </c>
      <c r="P5" s="8" t="n">
        <v>42</v>
      </c>
      <c r="Q5" s="8" t="n">
        <v>30</v>
      </c>
      <c r="R5" s="8" t="n">
        <v>20</v>
      </c>
      <c r="S5" s="8" t="n">
        <v>33</v>
      </c>
      <c r="T5" s="8" t="n">
        <v>38</v>
      </c>
      <c r="U5" s="8" t="n">
        <v>40</v>
      </c>
      <c r="V5" s="8" t="n">
        <v>35</v>
      </c>
      <c r="W5" s="8" t="n">
        <v>31</v>
      </c>
      <c r="X5" s="8" t="n">
        <v>22</v>
      </c>
      <c r="Y5" s="8" t="n">
        <v>24</v>
      </c>
      <c r="Z5" s="8" t="n">
        <v>32</v>
      </c>
      <c r="AA5" s="8" t="n">
        <v>24</v>
      </c>
      <c r="AB5" s="8" t="n">
        <v>30</v>
      </c>
      <c r="AC5" s="8" t="n">
        <v>32</v>
      </c>
      <c r="AD5" s="8" t="n">
        <v>30</v>
      </c>
      <c r="AE5" s="8" t="n">
        <v>37</v>
      </c>
      <c r="AF5" s="8" t="n">
        <v>20</v>
      </c>
      <c r="AG5" s="8" t="n">
        <v>33</v>
      </c>
      <c r="AH5" s="8" t="n">
        <v>31</v>
      </c>
      <c r="AI5" s="8" t="n">
        <v>26</v>
      </c>
      <c r="AJ5" s="8" t="n">
        <v>28</v>
      </c>
      <c r="AK5" s="8" t="n">
        <v>28</v>
      </c>
      <c r="AL5" s="8" t="n">
        <v>26</v>
      </c>
      <c r="AM5" s="8" t="n">
        <v>24</v>
      </c>
      <c r="AN5" s="8" t="n">
        <v>28</v>
      </c>
      <c r="AO5" s="8" t="n">
        <v>22</v>
      </c>
      <c r="AP5" s="8" t="n">
        <v>24</v>
      </c>
      <c r="AQ5" s="8" t="n">
        <v>28</v>
      </c>
      <c r="AR5" s="8" t="n">
        <v>34</v>
      </c>
      <c r="AS5" s="8" t="n">
        <v>32</v>
      </c>
      <c r="AT5" s="8" t="n">
        <v>24</v>
      </c>
      <c r="AU5" s="8" t="n">
        <v>13</v>
      </c>
      <c r="AV5" s="8" t="n">
        <v>26</v>
      </c>
      <c r="AW5" s="8" t="n">
        <v>35</v>
      </c>
      <c r="AX5" s="8" t="n">
        <v>33</v>
      </c>
      <c r="AY5" s="8" t="n">
        <v>31</v>
      </c>
      <c r="AZ5" s="8" t="n">
        <v>31</v>
      </c>
      <c r="BA5" s="8" t="n">
        <v>34</v>
      </c>
      <c r="BB5" s="8" t="n">
        <v>40</v>
      </c>
      <c r="BC5" s="8" t="n">
        <v>40</v>
      </c>
      <c r="BD5" s="8" t="n">
        <v>33</v>
      </c>
      <c r="BE5" s="8" t="n">
        <v>28</v>
      </c>
      <c r="BF5" s="8" t="n">
        <v>23</v>
      </c>
      <c r="BG5" s="8" t="n">
        <v>27</v>
      </c>
      <c r="BH5" s="8" t="n">
        <v>29</v>
      </c>
      <c r="BI5" s="8" t="n">
        <v>23</v>
      </c>
      <c r="BJ5" s="8" t="n">
        <v>25</v>
      </c>
      <c r="BK5" s="8" t="n">
        <v>26</v>
      </c>
      <c r="BL5" s="8" t="n">
        <v>26</v>
      </c>
      <c r="BM5" s="8" t="n">
        <v>24</v>
      </c>
      <c r="BN5" s="8" t="n">
        <v>32</v>
      </c>
      <c r="BO5" s="8" t="n">
        <v>24</v>
      </c>
      <c r="BP5" s="8" t="n">
        <v>27</v>
      </c>
      <c r="BQ5" s="8" t="n">
        <v>26</v>
      </c>
      <c r="BR5" s="8" t="n">
        <v>28</v>
      </c>
      <c r="BS5" s="8" t="n">
        <v>26</v>
      </c>
      <c r="BT5" s="8" t="n">
        <v>17</v>
      </c>
      <c r="BU5" s="8" t="n">
        <v>28</v>
      </c>
      <c r="BV5" s="6" t="n">
        <f aca="false">SUM(D5:BU5)</f>
        <v>2029</v>
      </c>
    </row>
    <row r="6" s="6" customFormat="true" ht="15.75" hidden="false" customHeight="false" outlineLevel="0" collapsed="false">
      <c r="A6" s="5" t="s">
        <v>4</v>
      </c>
      <c r="B6" s="10" t="n">
        <v>50</v>
      </c>
      <c r="C6" s="10" t="n">
        <v>48</v>
      </c>
      <c r="D6" s="7" t="n">
        <v>45</v>
      </c>
      <c r="E6" s="8" t="n">
        <v>46</v>
      </c>
      <c r="F6" s="8" t="n">
        <v>36</v>
      </c>
      <c r="G6" s="8" t="n">
        <v>35</v>
      </c>
      <c r="H6" s="8" t="n">
        <v>26</v>
      </c>
      <c r="I6" s="8" t="n">
        <v>25</v>
      </c>
      <c r="J6" s="8" t="n">
        <v>28</v>
      </c>
      <c r="K6" s="8" t="n">
        <v>38</v>
      </c>
      <c r="L6" s="8" t="n">
        <v>24</v>
      </c>
      <c r="M6" s="8" t="n">
        <v>25</v>
      </c>
      <c r="N6" s="8" t="n">
        <v>25</v>
      </c>
      <c r="O6" s="8" t="n">
        <v>31</v>
      </c>
      <c r="P6" s="8" t="n">
        <v>30</v>
      </c>
      <c r="Q6" s="8" t="n">
        <v>30</v>
      </c>
      <c r="R6" s="8" t="n">
        <v>20</v>
      </c>
      <c r="S6" s="8" t="n">
        <v>26</v>
      </c>
      <c r="T6" s="8" t="n">
        <v>27</v>
      </c>
      <c r="U6" s="8" t="n">
        <v>40</v>
      </c>
      <c r="V6" s="8" t="n">
        <v>35</v>
      </c>
      <c r="W6" s="8" t="n">
        <v>28</v>
      </c>
      <c r="X6" s="8" t="n">
        <v>28</v>
      </c>
      <c r="Y6" s="8" t="n">
        <v>24</v>
      </c>
      <c r="Z6" s="8" t="n">
        <v>30</v>
      </c>
      <c r="AA6" s="8" t="n">
        <v>26</v>
      </c>
      <c r="AB6" s="8" t="n">
        <v>32</v>
      </c>
      <c r="AC6" s="8" t="n">
        <v>25</v>
      </c>
      <c r="AD6" s="8" t="n">
        <v>27</v>
      </c>
      <c r="AE6" s="8" t="n">
        <v>32</v>
      </c>
      <c r="AF6" s="8" t="n">
        <v>27</v>
      </c>
      <c r="AG6" s="8" t="n">
        <v>33</v>
      </c>
      <c r="AH6" s="8" t="n">
        <v>35</v>
      </c>
      <c r="AI6" s="8" t="n">
        <v>35</v>
      </c>
      <c r="AJ6" s="8" t="n">
        <v>37</v>
      </c>
      <c r="AK6" s="8" t="n">
        <v>37</v>
      </c>
      <c r="AL6" s="8" t="n">
        <v>24</v>
      </c>
      <c r="AM6" s="8" t="n">
        <v>22</v>
      </c>
      <c r="AN6" s="8" t="n">
        <v>33</v>
      </c>
      <c r="AO6" s="8" t="n">
        <v>25</v>
      </c>
      <c r="AP6" s="8" t="n">
        <v>26</v>
      </c>
      <c r="AQ6" s="8" t="n">
        <v>28</v>
      </c>
      <c r="AR6" s="8" t="n">
        <v>39</v>
      </c>
      <c r="AS6" s="8" t="n">
        <v>25</v>
      </c>
      <c r="AT6" s="8" t="n">
        <v>26</v>
      </c>
      <c r="AU6" s="8" t="n">
        <v>17</v>
      </c>
      <c r="AV6" s="8" t="n">
        <v>26</v>
      </c>
      <c r="AW6" s="8" t="n">
        <v>27</v>
      </c>
      <c r="AX6" s="8" t="n">
        <v>33</v>
      </c>
      <c r="AY6" s="8" t="n">
        <v>28</v>
      </c>
      <c r="AZ6" s="8" t="n">
        <v>26</v>
      </c>
      <c r="BA6" s="8" t="n">
        <v>41</v>
      </c>
      <c r="BB6" s="8" t="n">
        <v>31</v>
      </c>
      <c r="BC6" s="8" t="n">
        <v>31</v>
      </c>
      <c r="BD6" s="8" t="n">
        <v>33</v>
      </c>
      <c r="BE6" s="8" t="n">
        <v>37</v>
      </c>
      <c r="BF6" s="8" t="n">
        <v>48</v>
      </c>
      <c r="BG6" s="8" t="n">
        <v>32</v>
      </c>
      <c r="BH6" s="8" t="n">
        <v>27</v>
      </c>
      <c r="BI6" s="8" t="n">
        <v>39</v>
      </c>
      <c r="BJ6" s="8" t="n">
        <v>36</v>
      </c>
      <c r="BK6" s="8" t="n">
        <v>28</v>
      </c>
      <c r="BL6" s="8" t="n">
        <v>26</v>
      </c>
      <c r="BM6" s="8" t="n">
        <v>33</v>
      </c>
      <c r="BN6" s="8" t="n">
        <v>32</v>
      </c>
      <c r="BO6" s="8" t="n">
        <v>44</v>
      </c>
      <c r="BP6" s="8" t="n">
        <v>29</v>
      </c>
      <c r="BQ6" s="8" t="n">
        <v>28</v>
      </c>
      <c r="BR6" s="8" t="n">
        <v>35</v>
      </c>
      <c r="BS6" s="8" t="n">
        <v>26</v>
      </c>
      <c r="BT6" s="8" t="n">
        <v>22</v>
      </c>
      <c r="BU6" s="8" t="n">
        <v>31</v>
      </c>
      <c r="BV6" s="6" t="n">
        <f aca="false">SUM(E6:BU6)</f>
        <v>2097</v>
      </c>
    </row>
    <row r="7" s="6" customFormat="true" ht="15.75" hidden="false" customHeight="false" outlineLevel="0" collapsed="false">
      <c r="A7" s="5" t="s">
        <v>5</v>
      </c>
      <c r="B7" s="10" t="n">
        <v>54</v>
      </c>
      <c r="C7" s="10" t="n">
        <v>53</v>
      </c>
      <c r="D7" s="10" t="n">
        <v>66</v>
      </c>
      <c r="E7" s="7" t="n">
        <v>45</v>
      </c>
      <c r="F7" s="8" t="n">
        <v>36</v>
      </c>
      <c r="G7" s="8" t="n">
        <v>30</v>
      </c>
      <c r="H7" s="8" t="n">
        <v>29</v>
      </c>
      <c r="I7" s="8" t="n">
        <v>31</v>
      </c>
      <c r="J7" s="8" t="n">
        <v>28</v>
      </c>
      <c r="K7" s="8" t="n">
        <v>31</v>
      </c>
      <c r="L7" s="8" t="n">
        <v>33</v>
      </c>
      <c r="M7" s="8" t="n">
        <v>36</v>
      </c>
      <c r="N7" s="8" t="n">
        <v>27</v>
      </c>
      <c r="O7" s="8" t="n">
        <v>35</v>
      </c>
      <c r="P7" s="8" t="n">
        <v>30</v>
      </c>
      <c r="Q7" s="8" t="n">
        <v>32</v>
      </c>
      <c r="R7" s="8" t="n">
        <v>15</v>
      </c>
      <c r="S7" s="8" t="n">
        <v>31</v>
      </c>
      <c r="T7" s="8" t="n">
        <v>25</v>
      </c>
      <c r="U7" s="8" t="n">
        <v>35</v>
      </c>
      <c r="V7" s="8" t="n">
        <v>32</v>
      </c>
      <c r="W7" s="8" t="n">
        <v>28</v>
      </c>
      <c r="X7" s="8" t="n">
        <v>28</v>
      </c>
      <c r="Y7" s="8" t="n">
        <v>28</v>
      </c>
      <c r="Z7" s="8" t="n">
        <v>30</v>
      </c>
      <c r="AA7" s="8" t="n">
        <v>26</v>
      </c>
      <c r="AB7" s="8" t="n">
        <v>32</v>
      </c>
      <c r="AC7" s="8" t="n">
        <v>27</v>
      </c>
      <c r="AD7" s="8" t="n">
        <v>27</v>
      </c>
      <c r="AE7" s="8" t="n">
        <v>34</v>
      </c>
      <c r="AF7" s="8" t="n">
        <v>25</v>
      </c>
      <c r="AG7" s="8" t="n">
        <v>28</v>
      </c>
      <c r="AH7" s="8" t="n">
        <v>35</v>
      </c>
      <c r="AI7" s="8" t="n">
        <v>33</v>
      </c>
      <c r="AJ7" s="8" t="n">
        <v>35</v>
      </c>
      <c r="AK7" s="8" t="n">
        <v>31</v>
      </c>
      <c r="AL7" s="8" t="n">
        <v>20</v>
      </c>
      <c r="AM7" s="8" t="n">
        <v>31</v>
      </c>
      <c r="AN7" s="8" t="n">
        <v>24</v>
      </c>
      <c r="AO7" s="8" t="n">
        <v>25</v>
      </c>
      <c r="AP7" s="8" t="n">
        <v>24</v>
      </c>
      <c r="AQ7" s="8" t="n">
        <v>24</v>
      </c>
      <c r="AR7" s="8" t="n">
        <v>34</v>
      </c>
      <c r="AS7" s="8" t="n">
        <v>22</v>
      </c>
      <c r="AT7" s="8" t="n">
        <v>22</v>
      </c>
      <c r="AU7" s="8" t="n">
        <v>13</v>
      </c>
      <c r="AV7" s="8" t="n">
        <v>26</v>
      </c>
      <c r="AW7" s="8" t="n">
        <v>30</v>
      </c>
      <c r="AX7" s="8" t="n">
        <v>28</v>
      </c>
      <c r="AY7" s="8" t="n">
        <v>26</v>
      </c>
      <c r="AZ7" s="8" t="n">
        <v>22</v>
      </c>
      <c r="BA7" s="8" t="n">
        <v>44</v>
      </c>
      <c r="BB7" s="8" t="n">
        <v>33</v>
      </c>
      <c r="BC7" s="8" t="n">
        <v>33</v>
      </c>
      <c r="BD7" s="8" t="n">
        <v>28</v>
      </c>
      <c r="BE7" s="8" t="n">
        <v>31</v>
      </c>
      <c r="BF7" s="8" t="n">
        <v>38</v>
      </c>
      <c r="BG7" s="8" t="n">
        <v>25</v>
      </c>
      <c r="BH7" s="8" t="n">
        <v>38</v>
      </c>
      <c r="BI7" s="8" t="n">
        <v>23</v>
      </c>
      <c r="BJ7" s="8" t="n">
        <v>29</v>
      </c>
      <c r="BK7" s="8" t="n">
        <v>26</v>
      </c>
      <c r="BL7" s="8" t="n">
        <v>24</v>
      </c>
      <c r="BM7" s="8" t="n">
        <v>35</v>
      </c>
      <c r="BN7" s="8" t="n">
        <v>32</v>
      </c>
      <c r="BO7" s="8" t="n">
        <v>33</v>
      </c>
      <c r="BP7" s="8" t="n">
        <v>36</v>
      </c>
      <c r="BQ7" s="8" t="n">
        <v>22</v>
      </c>
      <c r="BR7" s="8" t="n">
        <v>26</v>
      </c>
      <c r="BS7" s="8" t="n">
        <v>20</v>
      </c>
      <c r="BT7" s="8" t="n">
        <v>20</v>
      </c>
      <c r="BU7" s="8" t="n">
        <v>33</v>
      </c>
      <c r="BV7" s="6" t="n">
        <f aca="false">SUM(F7:BU7)</f>
        <v>1963</v>
      </c>
    </row>
    <row r="8" s="6" customFormat="true" ht="15.75" hidden="false" customHeight="false" outlineLevel="0" collapsed="false">
      <c r="A8" s="5" t="s">
        <v>6</v>
      </c>
      <c r="B8" s="10" t="n">
        <v>50</v>
      </c>
      <c r="C8" s="10" t="n">
        <v>50</v>
      </c>
      <c r="D8" s="10" t="n">
        <v>57</v>
      </c>
      <c r="E8" s="10" t="n">
        <v>47</v>
      </c>
      <c r="F8" s="7" t="n">
        <v>38</v>
      </c>
      <c r="G8" s="8" t="n">
        <v>31</v>
      </c>
      <c r="H8" s="8" t="n">
        <v>34</v>
      </c>
      <c r="I8" s="8" t="n">
        <v>28</v>
      </c>
      <c r="J8" s="8" t="n">
        <v>28</v>
      </c>
      <c r="K8" s="8" t="n">
        <v>26</v>
      </c>
      <c r="L8" s="8" t="n">
        <v>39</v>
      </c>
      <c r="M8" s="8" t="n">
        <v>23</v>
      </c>
      <c r="N8" s="8" t="n">
        <v>26</v>
      </c>
      <c r="O8" s="8" t="n">
        <v>28</v>
      </c>
      <c r="P8" s="8" t="n">
        <v>36</v>
      </c>
      <c r="Q8" s="8" t="n">
        <v>28</v>
      </c>
      <c r="R8" s="8" t="n">
        <v>21</v>
      </c>
      <c r="S8" s="8" t="n">
        <v>26</v>
      </c>
      <c r="T8" s="8" t="n">
        <v>31</v>
      </c>
      <c r="U8" s="8" t="n">
        <v>39</v>
      </c>
      <c r="V8" s="8" t="n">
        <v>31</v>
      </c>
      <c r="W8" s="8" t="n">
        <v>31</v>
      </c>
      <c r="X8" s="8" t="n">
        <v>23</v>
      </c>
      <c r="Y8" s="8" t="n">
        <v>18</v>
      </c>
      <c r="Z8" s="8" t="n">
        <v>28</v>
      </c>
      <c r="AA8" s="8" t="n">
        <v>39</v>
      </c>
      <c r="AB8" s="8" t="n">
        <v>36</v>
      </c>
      <c r="AC8" s="8" t="n">
        <v>39</v>
      </c>
      <c r="AD8" s="8" t="n">
        <v>26</v>
      </c>
      <c r="AE8" s="8" t="n">
        <v>28</v>
      </c>
      <c r="AF8" s="8" t="n">
        <v>26</v>
      </c>
      <c r="AG8" s="8" t="n">
        <v>36</v>
      </c>
      <c r="AH8" s="8" t="n">
        <v>31</v>
      </c>
      <c r="AI8" s="8" t="n">
        <v>34</v>
      </c>
      <c r="AJ8" s="8" t="n">
        <v>36</v>
      </c>
      <c r="AK8" s="8" t="n">
        <v>31</v>
      </c>
      <c r="AL8" s="8" t="n">
        <v>28</v>
      </c>
      <c r="AM8" s="8" t="n">
        <v>23</v>
      </c>
      <c r="AN8" s="8" t="n">
        <v>28</v>
      </c>
      <c r="AO8" s="8" t="n">
        <v>28</v>
      </c>
      <c r="AP8" s="8" t="n">
        <v>36</v>
      </c>
      <c r="AQ8" s="8" t="n">
        <v>34</v>
      </c>
      <c r="AR8" s="8" t="n">
        <v>42</v>
      </c>
      <c r="AS8" s="8" t="n">
        <v>26</v>
      </c>
      <c r="AT8" s="8" t="n">
        <v>23</v>
      </c>
      <c r="AU8" s="8" t="n">
        <v>15</v>
      </c>
      <c r="AV8" s="8" t="n">
        <v>31</v>
      </c>
      <c r="AW8" s="8" t="n">
        <v>26</v>
      </c>
      <c r="AX8" s="8" t="n">
        <v>31</v>
      </c>
      <c r="AY8" s="8" t="n">
        <v>34</v>
      </c>
      <c r="AZ8" s="8" t="n">
        <v>34</v>
      </c>
      <c r="BA8" s="8" t="n">
        <v>39</v>
      </c>
      <c r="BB8" s="8" t="n">
        <v>36</v>
      </c>
      <c r="BC8" s="8" t="n">
        <v>36</v>
      </c>
      <c r="BD8" s="8" t="n">
        <v>36</v>
      </c>
      <c r="BE8" s="8" t="n">
        <v>31</v>
      </c>
      <c r="BF8" s="8" t="n">
        <v>36</v>
      </c>
      <c r="BG8" s="8" t="n">
        <v>36</v>
      </c>
      <c r="BH8" s="8" t="n">
        <v>26</v>
      </c>
      <c r="BI8" s="8" t="n">
        <v>26</v>
      </c>
      <c r="BJ8" s="8" t="n">
        <v>28</v>
      </c>
      <c r="BK8" s="8" t="n">
        <v>28</v>
      </c>
      <c r="BL8" s="8" t="n">
        <v>28</v>
      </c>
      <c r="BM8" s="8" t="n">
        <v>39</v>
      </c>
      <c r="BN8" s="8" t="n">
        <v>34</v>
      </c>
      <c r="BO8" s="8" t="n">
        <v>31</v>
      </c>
      <c r="BP8" s="8" t="n">
        <v>31</v>
      </c>
      <c r="BQ8" s="8" t="n">
        <v>28</v>
      </c>
      <c r="BR8" s="8" t="n">
        <v>26</v>
      </c>
      <c r="BS8" s="8" t="n">
        <v>26</v>
      </c>
      <c r="BT8" s="8" t="n">
        <v>21</v>
      </c>
      <c r="BU8" s="8" t="n">
        <v>31</v>
      </c>
      <c r="BV8" s="6" t="n">
        <f aca="false">SUM(G8:BU8)</f>
        <v>2029</v>
      </c>
    </row>
    <row r="9" s="6" customFormat="true" ht="15.75" hidden="false" customHeight="false" outlineLevel="0" collapsed="false">
      <c r="A9" s="5" t="s">
        <v>7</v>
      </c>
      <c r="B9" s="10" t="n">
        <v>60</v>
      </c>
      <c r="C9" s="10" t="n">
        <v>60</v>
      </c>
      <c r="D9" s="10" t="n">
        <v>50</v>
      </c>
      <c r="E9" s="10" t="n">
        <v>45</v>
      </c>
      <c r="F9" s="10" t="n">
        <v>52</v>
      </c>
      <c r="G9" s="7" t="n">
        <v>40</v>
      </c>
      <c r="H9" s="8" t="n">
        <v>40</v>
      </c>
      <c r="I9" s="8" t="n">
        <v>35</v>
      </c>
      <c r="J9" s="8" t="n">
        <v>37</v>
      </c>
      <c r="K9" s="8" t="n">
        <v>30</v>
      </c>
      <c r="L9" s="8" t="n">
        <v>32</v>
      </c>
      <c r="M9" s="8" t="n">
        <v>27</v>
      </c>
      <c r="N9" s="8" t="n">
        <v>27</v>
      </c>
      <c r="O9" s="8" t="n">
        <v>25</v>
      </c>
      <c r="P9" s="8" t="n">
        <v>50</v>
      </c>
      <c r="Q9" s="8" t="n">
        <v>30</v>
      </c>
      <c r="R9" s="8" t="n">
        <v>25</v>
      </c>
      <c r="S9" s="8" t="n">
        <v>35</v>
      </c>
      <c r="T9" s="8" t="n">
        <v>45</v>
      </c>
      <c r="U9" s="8" t="n">
        <v>42</v>
      </c>
      <c r="V9" s="8" t="n">
        <v>50</v>
      </c>
      <c r="W9" s="8" t="n">
        <v>30</v>
      </c>
      <c r="X9" s="8" t="n">
        <v>35</v>
      </c>
      <c r="Y9" s="8" t="n">
        <v>22</v>
      </c>
      <c r="Z9" s="8" t="n">
        <v>37</v>
      </c>
      <c r="AA9" s="8" t="n">
        <v>30</v>
      </c>
      <c r="AB9" s="8" t="n">
        <v>32</v>
      </c>
      <c r="AC9" s="8" t="n">
        <v>35</v>
      </c>
      <c r="AD9" s="8" t="n">
        <v>35</v>
      </c>
      <c r="AE9" s="8" t="n">
        <v>32</v>
      </c>
      <c r="AF9" s="8" t="n">
        <v>32</v>
      </c>
      <c r="AG9" s="8" t="n">
        <v>37</v>
      </c>
      <c r="AH9" s="8" t="n">
        <v>27</v>
      </c>
      <c r="AI9" s="8" t="n">
        <v>27</v>
      </c>
      <c r="AJ9" s="8" t="n">
        <v>27</v>
      </c>
      <c r="AK9" s="8" t="n">
        <v>30</v>
      </c>
      <c r="AL9" s="8" t="n">
        <v>25</v>
      </c>
      <c r="AM9" s="8" t="n">
        <v>27</v>
      </c>
      <c r="AN9" s="8" t="n">
        <v>35</v>
      </c>
      <c r="AO9" s="8" t="n">
        <v>22</v>
      </c>
      <c r="AP9" s="8" t="n">
        <v>22</v>
      </c>
      <c r="AQ9" s="8" t="n">
        <v>35</v>
      </c>
      <c r="AR9" s="8" t="n">
        <v>36</v>
      </c>
      <c r="AS9" s="8" t="n">
        <v>30</v>
      </c>
      <c r="AT9" s="8" t="n">
        <v>32</v>
      </c>
      <c r="AU9" s="8" t="n">
        <v>15</v>
      </c>
      <c r="AV9" s="8" t="n">
        <v>25</v>
      </c>
      <c r="AW9" s="8" t="n">
        <v>37</v>
      </c>
      <c r="AX9" s="8" t="n">
        <v>30</v>
      </c>
      <c r="AY9" s="8" t="n">
        <v>25</v>
      </c>
      <c r="AZ9" s="8" t="n">
        <v>30</v>
      </c>
      <c r="BA9" s="8" t="n">
        <v>37</v>
      </c>
      <c r="BB9" s="8" t="n">
        <v>27</v>
      </c>
      <c r="BC9" s="8" t="n">
        <v>27</v>
      </c>
      <c r="BD9" s="8" t="n">
        <v>30</v>
      </c>
      <c r="BE9" s="8" t="n">
        <v>27</v>
      </c>
      <c r="BF9" s="8" t="n">
        <v>28</v>
      </c>
      <c r="BG9" s="8" t="n">
        <v>32</v>
      </c>
      <c r="BH9" s="8" t="n">
        <v>32</v>
      </c>
      <c r="BI9" s="8" t="n">
        <v>30</v>
      </c>
      <c r="BJ9" s="8" t="n">
        <v>27</v>
      </c>
      <c r="BK9" s="8" t="n">
        <v>32</v>
      </c>
      <c r="BL9" s="8" t="n">
        <v>27</v>
      </c>
      <c r="BM9" s="8" t="n">
        <v>30</v>
      </c>
      <c r="BN9" s="8" t="n">
        <v>35</v>
      </c>
      <c r="BO9" s="8" t="n">
        <v>30</v>
      </c>
      <c r="BP9" s="8" t="n">
        <v>32</v>
      </c>
      <c r="BQ9" s="8" t="n">
        <v>35</v>
      </c>
      <c r="BR9" s="8" t="n">
        <v>25</v>
      </c>
      <c r="BS9" s="8" t="n">
        <v>32</v>
      </c>
      <c r="BT9" s="8" t="n">
        <v>30</v>
      </c>
      <c r="BU9" s="8" t="n">
        <v>35</v>
      </c>
      <c r="BV9" s="6" t="n">
        <f aca="false">SUM(H9:BU9)</f>
        <v>2064</v>
      </c>
    </row>
    <row r="10" s="6" customFormat="true" ht="15.75" hidden="false" customHeight="false" outlineLevel="0" collapsed="false">
      <c r="A10" s="5" t="s">
        <v>8</v>
      </c>
      <c r="B10" s="10" t="n">
        <v>53</v>
      </c>
      <c r="C10" s="10" t="n">
        <v>56</v>
      </c>
      <c r="D10" s="10" t="n">
        <v>46</v>
      </c>
      <c r="E10" s="10" t="n">
        <v>41</v>
      </c>
      <c r="F10" s="10" t="n">
        <v>63</v>
      </c>
      <c r="G10" s="10" t="n">
        <v>57</v>
      </c>
      <c r="H10" s="7" t="n">
        <v>41</v>
      </c>
      <c r="I10" s="8" t="n">
        <v>24</v>
      </c>
      <c r="J10" s="8" t="n">
        <v>43</v>
      </c>
      <c r="K10" s="8" t="n">
        <v>29</v>
      </c>
      <c r="L10" s="8" t="n">
        <v>36</v>
      </c>
      <c r="M10" s="8" t="n">
        <v>24</v>
      </c>
      <c r="N10" s="8" t="n">
        <v>26</v>
      </c>
      <c r="O10" s="8" t="n">
        <v>24</v>
      </c>
      <c r="P10" s="8" t="n">
        <v>42</v>
      </c>
      <c r="Q10" s="8" t="n">
        <v>31</v>
      </c>
      <c r="R10" s="8" t="n">
        <v>31</v>
      </c>
      <c r="S10" s="8" t="n">
        <v>39</v>
      </c>
      <c r="T10" s="8" t="n">
        <v>39</v>
      </c>
      <c r="U10" s="8" t="n">
        <v>40</v>
      </c>
      <c r="V10" s="8" t="n">
        <v>37</v>
      </c>
      <c r="W10" s="8" t="n">
        <v>34</v>
      </c>
      <c r="X10" s="8" t="n">
        <v>31</v>
      </c>
      <c r="Y10" s="8" t="n">
        <v>17</v>
      </c>
      <c r="Z10" s="8" t="n">
        <v>31</v>
      </c>
      <c r="AA10" s="8" t="n">
        <v>31</v>
      </c>
      <c r="AB10" s="8" t="n">
        <v>35</v>
      </c>
      <c r="AC10" s="8" t="n">
        <v>37</v>
      </c>
      <c r="AD10" s="8" t="n">
        <v>32</v>
      </c>
      <c r="AE10" s="8" t="n">
        <v>34</v>
      </c>
      <c r="AF10" s="8" t="n">
        <v>26</v>
      </c>
      <c r="AG10" s="8" t="n">
        <v>29</v>
      </c>
      <c r="AH10" s="8" t="n">
        <v>29</v>
      </c>
      <c r="AI10" s="8" t="n">
        <v>29</v>
      </c>
      <c r="AJ10" s="8" t="n">
        <v>29</v>
      </c>
      <c r="AK10" s="8" t="n">
        <v>29</v>
      </c>
      <c r="AL10" s="8" t="n">
        <v>26</v>
      </c>
      <c r="AM10" s="8" t="n">
        <v>24</v>
      </c>
      <c r="AN10" s="8" t="n">
        <v>34</v>
      </c>
      <c r="AO10" s="8" t="n">
        <v>25</v>
      </c>
      <c r="AP10" s="8" t="n">
        <v>26</v>
      </c>
      <c r="AQ10" s="8" t="n">
        <v>41</v>
      </c>
      <c r="AR10" s="8" t="n">
        <v>34</v>
      </c>
      <c r="AS10" s="8" t="n">
        <v>30</v>
      </c>
      <c r="AT10" s="8" t="n">
        <v>26</v>
      </c>
      <c r="AU10" s="8" t="n">
        <v>21</v>
      </c>
      <c r="AV10" s="8" t="n">
        <v>26</v>
      </c>
      <c r="AW10" s="8" t="n">
        <v>32</v>
      </c>
      <c r="AX10" s="8" t="n">
        <v>31</v>
      </c>
      <c r="AY10" s="8" t="n">
        <v>34</v>
      </c>
      <c r="AZ10" s="8" t="n">
        <v>41</v>
      </c>
      <c r="BA10" s="8" t="n">
        <v>36</v>
      </c>
      <c r="BB10" s="8" t="n">
        <v>29</v>
      </c>
      <c r="BC10" s="8" t="n">
        <v>29</v>
      </c>
      <c r="BD10" s="8" t="n">
        <v>26</v>
      </c>
      <c r="BE10" s="8" t="n">
        <v>29</v>
      </c>
      <c r="BF10" s="8" t="n">
        <v>28</v>
      </c>
      <c r="BG10" s="8" t="n">
        <v>34</v>
      </c>
      <c r="BH10" s="8" t="n">
        <v>29</v>
      </c>
      <c r="BI10" s="8" t="n">
        <v>24</v>
      </c>
      <c r="BJ10" s="8" t="n">
        <v>29</v>
      </c>
      <c r="BK10" s="8" t="n">
        <v>26</v>
      </c>
      <c r="BL10" s="8" t="n">
        <v>29</v>
      </c>
      <c r="BM10" s="8" t="n">
        <v>29</v>
      </c>
      <c r="BN10" s="8" t="n">
        <v>35</v>
      </c>
      <c r="BO10" s="8" t="n">
        <v>26</v>
      </c>
      <c r="BP10" s="8" t="n">
        <v>29</v>
      </c>
      <c r="BQ10" s="8" t="n">
        <v>26</v>
      </c>
      <c r="BR10" s="8" t="n">
        <v>24</v>
      </c>
      <c r="BS10" s="8" t="n">
        <v>36</v>
      </c>
      <c r="BT10" s="8" t="n">
        <v>24</v>
      </c>
      <c r="BU10" s="8" t="n">
        <v>31</v>
      </c>
      <c r="BV10" s="6" t="n">
        <f aca="false">SUM(I10:BU10)</f>
        <v>1977</v>
      </c>
    </row>
    <row r="11" s="6" customFormat="true" ht="15.75" hidden="false" customHeight="false" outlineLevel="0" collapsed="false">
      <c r="A11" s="5" t="s">
        <v>9</v>
      </c>
      <c r="B11" s="10" t="n">
        <v>45</v>
      </c>
      <c r="C11" s="10" t="n">
        <v>40</v>
      </c>
      <c r="D11" s="10" t="n">
        <v>54</v>
      </c>
      <c r="E11" s="10" t="n">
        <v>52</v>
      </c>
      <c r="F11" s="10" t="n">
        <v>47</v>
      </c>
      <c r="G11" s="10" t="n">
        <v>47</v>
      </c>
      <c r="H11" s="10" t="n">
        <v>48</v>
      </c>
      <c r="I11" s="7" t="n">
        <v>44</v>
      </c>
      <c r="J11" s="8" t="n">
        <v>27</v>
      </c>
      <c r="K11" s="8" t="n">
        <v>27</v>
      </c>
      <c r="L11" s="8" t="n">
        <v>31</v>
      </c>
      <c r="M11" s="8" t="n">
        <v>25</v>
      </c>
      <c r="N11" s="8" t="n">
        <v>25</v>
      </c>
      <c r="O11" s="8" t="n">
        <v>27</v>
      </c>
      <c r="P11" s="8" t="n">
        <v>25</v>
      </c>
      <c r="Q11" s="8" t="n">
        <v>25</v>
      </c>
      <c r="R11" s="8" t="n">
        <v>13</v>
      </c>
      <c r="S11" s="8" t="n">
        <v>36</v>
      </c>
      <c r="T11" s="8" t="n">
        <v>31</v>
      </c>
      <c r="U11" s="8" t="n">
        <v>32</v>
      </c>
      <c r="V11" s="8" t="n">
        <v>30</v>
      </c>
      <c r="W11" s="8" t="n">
        <v>29</v>
      </c>
      <c r="X11" s="8" t="n">
        <v>20</v>
      </c>
      <c r="Y11" s="8" t="n">
        <v>25</v>
      </c>
      <c r="Z11" s="8" t="n">
        <v>30</v>
      </c>
      <c r="AA11" s="8" t="n">
        <v>25</v>
      </c>
      <c r="AB11" s="8" t="n">
        <v>25</v>
      </c>
      <c r="AC11" s="8" t="n">
        <v>20</v>
      </c>
      <c r="AD11" s="8" t="n">
        <v>30</v>
      </c>
      <c r="AE11" s="8" t="n">
        <v>37</v>
      </c>
      <c r="AF11" s="8" t="n">
        <v>25</v>
      </c>
      <c r="AG11" s="8" t="n">
        <v>29</v>
      </c>
      <c r="AH11" s="8" t="n">
        <v>29</v>
      </c>
      <c r="AI11" s="8" t="n">
        <v>29</v>
      </c>
      <c r="AJ11" s="8" t="n">
        <v>27</v>
      </c>
      <c r="AK11" s="8" t="n">
        <v>34</v>
      </c>
      <c r="AL11" s="8" t="n">
        <v>25</v>
      </c>
      <c r="AM11" s="8" t="n">
        <v>27</v>
      </c>
      <c r="AN11" s="8" t="n">
        <v>27</v>
      </c>
      <c r="AO11" s="8" t="n">
        <v>25</v>
      </c>
      <c r="AP11" s="8" t="n">
        <v>22</v>
      </c>
      <c r="AQ11" s="8" t="n">
        <v>22</v>
      </c>
      <c r="AR11" s="8" t="n">
        <v>28</v>
      </c>
      <c r="AS11" s="8" t="n">
        <v>20</v>
      </c>
      <c r="AT11" s="8" t="n">
        <v>25</v>
      </c>
      <c r="AU11" s="8" t="n">
        <v>9</v>
      </c>
      <c r="AV11" s="8" t="n">
        <v>29</v>
      </c>
      <c r="AW11" s="8" t="n">
        <v>30</v>
      </c>
      <c r="AX11" s="8" t="n">
        <v>27</v>
      </c>
      <c r="AY11" s="8" t="n">
        <v>22</v>
      </c>
      <c r="AZ11" s="8" t="n">
        <v>22</v>
      </c>
      <c r="BA11" s="8" t="n">
        <v>30</v>
      </c>
      <c r="BB11" s="8" t="n">
        <v>36</v>
      </c>
      <c r="BC11" s="8" t="n">
        <v>36</v>
      </c>
      <c r="BD11" s="8" t="n">
        <v>38</v>
      </c>
      <c r="BE11" s="8" t="n">
        <v>25</v>
      </c>
      <c r="BF11" s="8" t="n">
        <v>30</v>
      </c>
      <c r="BG11" s="8" t="n">
        <v>30</v>
      </c>
      <c r="BH11" s="8" t="n">
        <v>29</v>
      </c>
      <c r="BI11" s="8" t="n">
        <v>30</v>
      </c>
      <c r="BJ11" s="8" t="n">
        <v>25</v>
      </c>
      <c r="BK11" s="8" t="n">
        <v>26</v>
      </c>
      <c r="BL11" s="8" t="n">
        <v>31</v>
      </c>
      <c r="BM11" s="8" t="n">
        <v>31</v>
      </c>
      <c r="BN11" s="8" t="n">
        <v>25</v>
      </c>
      <c r="BO11" s="8" t="n">
        <v>31</v>
      </c>
      <c r="BP11" s="8" t="n">
        <v>36</v>
      </c>
      <c r="BQ11" s="8" t="n">
        <v>36</v>
      </c>
      <c r="BR11" s="8" t="n">
        <v>27</v>
      </c>
      <c r="BS11" s="8" t="n">
        <v>25</v>
      </c>
      <c r="BT11" s="8" t="n">
        <v>25</v>
      </c>
      <c r="BU11" s="8" t="n">
        <v>22</v>
      </c>
      <c r="BV11" s="6" t="n">
        <f aca="false">SUM(J11:BU11)</f>
        <v>1752</v>
      </c>
    </row>
    <row r="12" s="6" customFormat="true" ht="15.75" hidden="false" customHeight="false" outlineLevel="0" collapsed="false">
      <c r="A12" s="5" t="s">
        <v>10</v>
      </c>
      <c r="B12" s="10" t="n">
        <v>45</v>
      </c>
      <c r="C12" s="10" t="n">
        <v>46</v>
      </c>
      <c r="D12" s="10" t="n">
        <v>48</v>
      </c>
      <c r="E12" s="10" t="n">
        <v>40</v>
      </c>
      <c r="F12" s="10" t="n">
        <v>57</v>
      </c>
      <c r="G12" s="10" t="n">
        <v>52</v>
      </c>
      <c r="H12" s="10" t="n">
        <v>60</v>
      </c>
      <c r="I12" s="10" t="n">
        <v>45</v>
      </c>
      <c r="J12" s="7" t="n">
        <v>46</v>
      </c>
      <c r="K12" s="8" t="n">
        <v>31</v>
      </c>
      <c r="L12" s="8" t="n">
        <v>28</v>
      </c>
      <c r="M12" s="8" t="n">
        <v>31</v>
      </c>
      <c r="N12" s="8" t="n">
        <v>25</v>
      </c>
      <c r="O12" s="8" t="n">
        <v>23</v>
      </c>
      <c r="P12" s="8" t="n">
        <v>37</v>
      </c>
      <c r="Q12" s="8" t="n">
        <v>32</v>
      </c>
      <c r="R12" s="8" t="n">
        <v>19</v>
      </c>
      <c r="S12" s="8" t="n">
        <v>21</v>
      </c>
      <c r="T12" s="8" t="n">
        <v>36</v>
      </c>
      <c r="U12" s="8" t="n">
        <v>42</v>
      </c>
      <c r="V12" s="8" t="n">
        <v>37</v>
      </c>
      <c r="W12" s="8" t="n">
        <v>26</v>
      </c>
      <c r="X12" s="8" t="n">
        <v>21</v>
      </c>
      <c r="Y12" s="8" t="n">
        <v>17</v>
      </c>
      <c r="Z12" s="8" t="n">
        <v>32</v>
      </c>
      <c r="AA12" s="8" t="n">
        <v>23</v>
      </c>
      <c r="AB12" s="8" t="n">
        <v>27</v>
      </c>
      <c r="AC12" s="8" t="n">
        <v>27</v>
      </c>
      <c r="AD12" s="8" t="n">
        <v>27</v>
      </c>
      <c r="AE12" s="8" t="n">
        <v>39</v>
      </c>
      <c r="AF12" s="8" t="n">
        <v>22</v>
      </c>
      <c r="AG12" s="8" t="n">
        <v>34</v>
      </c>
      <c r="AH12" s="8" t="n">
        <v>28</v>
      </c>
      <c r="AI12" s="8" t="n">
        <v>26</v>
      </c>
      <c r="AJ12" s="8" t="n">
        <v>26</v>
      </c>
      <c r="AK12" s="8" t="n">
        <v>28</v>
      </c>
      <c r="AL12" s="8" t="n">
        <v>31</v>
      </c>
      <c r="AM12" s="8" t="n">
        <v>26</v>
      </c>
      <c r="AN12" s="8" t="n">
        <v>23</v>
      </c>
      <c r="AO12" s="8" t="n">
        <v>22</v>
      </c>
      <c r="AP12" s="8" t="n">
        <v>19</v>
      </c>
      <c r="AQ12" s="8" t="n">
        <v>33</v>
      </c>
      <c r="AR12" s="8" t="n">
        <v>39</v>
      </c>
      <c r="AS12" s="8" t="n">
        <v>30</v>
      </c>
      <c r="AT12" s="8" t="n">
        <v>23</v>
      </c>
      <c r="AU12" s="8" t="n">
        <v>15</v>
      </c>
      <c r="AV12" s="8" t="n">
        <v>19</v>
      </c>
      <c r="AW12" s="8" t="n">
        <v>32</v>
      </c>
      <c r="AX12" s="8" t="n">
        <v>30</v>
      </c>
      <c r="AY12" s="8" t="n">
        <v>28</v>
      </c>
      <c r="AZ12" s="8" t="n">
        <v>28</v>
      </c>
      <c r="BA12" s="8" t="n">
        <v>30</v>
      </c>
      <c r="BB12" s="8" t="n">
        <v>34</v>
      </c>
      <c r="BC12" s="8" t="n">
        <v>34</v>
      </c>
      <c r="BD12" s="8" t="n">
        <v>30</v>
      </c>
      <c r="BE12" s="8" t="n">
        <v>26</v>
      </c>
      <c r="BF12" s="8" t="n">
        <v>25</v>
      </c>
      <c r="BG12" s="8" t="n">
        <v>27</v>
      </c>
      <c r="BH12" s="8" t="n">
        <v>27</v>
      </c>
      <c r="BI12" s="8" t="n">
        <v>27</v>
      </c>
      <c r="BJ12" s="8" t="n">
        <v>22</v>
      </c>
      <c r="BK12" s="8" t="n">
        <v>23</v>
      </c>
      <c r="BL12" s="8" t="n">
        <v>26</v>
      </c>
      <c r="BM12" s="8" t="n">
        <v>21</v>
      </c>
      <c r="BN12" s="8" t="n">
        <v>30</v>
      </c>
      <c r="BO12" s="8" t="n">
        <v>28</v>
      </c>
      <c r="BP12" s="8" t="n">
        <v>27</v>
      </c>
      <c r="BQ12" s="8" t="n">
        <v>23</v>
      </c>
      <c r="BR12" s="8" t="n">
        <v>26</v>
      </c>
      <c r="BS12" s="8" t="n">
        <v>21</v>
      </c>
      <c r="BT12" s="8" t="n">
        <v>19</v>
      </c>
      <c r="BU12" s="8" t="n">
        <v>28</v>
      </c>
      <c r="BV12" s="6" t="n">
        <f aca="false">SUM(K12:BU12)</f>
        <v>1717</v>
      </c>
    </row>
    <row r="13" s="6" customFormat="true" ht="15.75" hidden="false" customHeight="false" outlineLevel="0" collapsed="false">
      <c r="A13" s="5" t="s">
        <v>11</v>
      </c>
      <c r="B13" s="10" t="n">
        <v>50</v>
      </c>
      <c r="C13" s="10" t="n">
        <v>45</v>
      </c>
      <c r="D13" s="10" t="n">
        <v>54</v>
      </c>
      <c r="E13" s="10" t="n">
        <v>50</v>
      </c>
      <c r="F13" s="10" t="n">
        <v>36</v>
      </c>
      <c r="G13" s="10" t="n">
        <v>40</v>
      </c>
      <c r="H13" s="10" t="n">
        <v>46</v>
      </c>
      <c r="I13" s="10" t="n">
        <v>45</v>
      </c>
      <c r="J13" s="10" t="n">
        <v>47</v>
      </c>
      <c r="K13" s="7" t="n">
        <v>44</v>
      </c>
      <c r="L13" s="8" t="n">
        <v>25</v>
      </c>
      <c r="M13" s="8" t="n">
        <v>25</v>
      </c>
      <c r="N13" s="8" t="n">
        <v>22</v>
      </c>
      <c r="O13" s="8" t="n">
        <v>27</v>
      </c>
      <c r="P13" s="8" t="n">
        <v>25</v>
      </c>
      <c r="Q13" s="8" t="n">
        <v>30</v>
      </c>
      <c r="R13" s="8" t="n">
        <v>25</v>
      </c>
      <c r="S13" s="8" t="n">
        <v>29</v>
      </c>
      <c r="T13" s="8" t="n">
        <v>25</v>
      </c>
      <c r="U13" s="8" t="n">
        <v>25</v>
      </c>
      <c r="V13" s="8" t="n">
        <v>25</v>
      </c>
      <c r="W13" s="8" t="n">
        <v>27</v>
      </c>
      <c r="X13" s="8" t="n">
        <v>29</v>
      </c>
      <c r="Y13" s="8" t="n">
        <v>22</v>
      </c>
      <c r="Z13" s="8" t="n">
        <v>23</v>
      </c>
      <c r="AA13" s="8" t="n">
        <v>25</v>
      </c>
      <c r="AB13" s="8" t="n">
        <v>22</v>
      </c>
      <c r="AC13" s="8" t="n">
        <v>22</v>
      </c>
      <c r="AD13" s="8" t="n">
        <v>35</v>
      </c>
      <c r="AE13" s="8" t="n">
        <v>37</v>
      </c>
      <c r="AF13" s="8" t="n">
        <v>22</v>
      </c>
      <c r="AG13" s="8" t="n">
        <v>29</v>
      </c>
      <c r="AH13" s="8" t="n">
        <v>29</v>
      </c>
      <c r="AI13" s="8" t="n">
        <v>34</v>
      </c>
      <c r="AJ13" s="8" t="n">
        <v>36</v>
      </c>
      <c r="AK13" s="8" t="n">
        <v>31</v>
      </c>
      <c r="AL13" s="8" t="n">
        <v>31</v>
      </c>
      <c r="AM13" s="8" t="n">
        <v>22</v>
      </c>
      <c r="AN13" s="8" t="n">
        <v>27</v>
      </c>
      <c r="AO13" s="8" t="n">
        <v>25</v>
      </c>
      <c r="AP13" s="8" t="n">
        <v>29</v>
      </c>
      <c r="AQ13" s="8" t="n">
        <v>27</v>
      </c>
      <c r="AR13" s="8" t="n">
        <v>26</v>
      </c>
      <c r="AS13" s="8" t="n">
        <v>25</v>
      </c>
      <c r="AT13" s="8" t="n">
        <v>22</v>
      </c>
      <c r="AU13" s="8" t="n">
        <v>13</v>
      </c>
      <c r="AV13" s="8" t="n">
        <v>22</v>
      </c>
      <c r="AW13" s="8" t="n">
        <v>25</v>
      </c>
      <c r="AX13" s="8" t="n">
        <v>34</v>
      </c>
      <c r="AY13" s="8" t="n">
        <v>25</v>
      </c>
      <c r="AZ13" s="8" t="n">
        <v>22</v>
      </c>
      <c r="BA13" s="8" t="n">
        <v>30</v>
      </c>
      <c r="BB13" s="8" t="n">
        <v>43</v>
      </c>
      <c r="BC13" s="8" t="n">
        <v>43</v>
      </c>
      <c r="BD13" s="8" t="n">
        <v>34</v>
      </c>
      <c r="BE13" s="8" t="n">
        <v>29</v>
      </c>
      <c r="BF13" s="8" t="n">
        <v>33</v>
      </c>
      <c r="BG13" s="8" t="n">
        <v>25</v>
      </c>
      <c r="BH13" s="8" t="n">
        <v>29</v>
      </c>
      <c r="BI13" s="8" t="n">
        <v>30</v>
      </c>
      <c r="BJ13" s="8" t="n">
        <v>31</v>
      </c>
      <c r="BK13" s="8" t="n">
        <v>28</v>
      </c>
      <c r="BL13" s="8" t="n">
        <v>31</v>
      </c>
      <c r="BM13" s="8" t="n">
        <v>29</v>
      </c>
      <c r="BN13" s="8" t="n">
        <v>30</v>
      </c>
      <c r="BO13" s="8" t="n">
        <v>31</v>
      </c>
      <c r="BP13" s="8" t="n">
        <v>29</v>
      </c>
      <c r="BQ13" s="8" t="n">
        <v>29</v>
      </c>
      <c r="BR13" s="8" t="n">
        <v>27</v>
      </c>
      <c r="BS13" s="8" t="n">
        <v>25</v>
      </c>
      <c r="BT13" s="8" t="n">
        <v>20</v>
      </c>
      <c r="BU13" s="8" t="n">
        <v>25</v>
      </c>
      <c r="BV13" s="6" t="n">
        <f aca="false">SUM(L13:BU13)</f>
        <v>1712</v>
      </c>
    </row>
    <row r="14" s="6" customFormat="true" ht="15.75" hidden="false" customHeight="false" outlineLevel="0" collapsed="false">
      <c r="A14" s="5" t="s">
        <v>12</v>
      </c>
      <c r="B14" s="10" t="n">
        <v>45</v>
      </c>
      <c r="C14" s="10" t="n">
        <v>40</v>
      </c>
      <c r="D14" s="10" t="n">
        <v>51</v>
      </c>
      <c r="E14" s="10" t="n">
        <v>44</v>
      </c>
      <c r="F14" s="10" t="n">
        <v>60</v>
      </c>
      <c r="G14" s="10" t="n">
        <v>42</v>
      </c>
      <c r="H14" s="10" t="n">
        <v>43</v>
      </c>
      <c r="I14" s="10" t="n">
        <v>45</v>
      </c>
      <c r="J14" s="10" t="n">
        <v>45</v>
      </c>
      <c r="K14" s="10" t="n">
        <v>43</v>
      </c>
      <c r="L14" s="7" t="n">
        <v>46</v>
      </c>
      <c r="M14" s="8" t="n">
        <v>27</v>
      </c>
      <c r="N14" s="8" t="n">
        <v>29</v>
      </c>
      <c r="O14" s="8" t="n">
        <v>19</v>
      </c>
      <c r="P14" s="8" t="n">
        <v>35</v>
      </c>
      <c r="Q14" s="8" t="n">
        <v>23</v>
      </c>
      <c r="R14" s="8" t="n">
        <v>26</v>
      </c>
      <c r="S14" s="8" t="n">
        <v>34</v>
      </c>
      <c r="T14" s="8" t="n">
        <v>29</v>
      </c>
      <c r="U14" s="8" t="n">
        <v>27</v>
      </c>
      <c r="V14" s="8" t="n">
        <v>30</v>
      </c>
      <c r="W14" s="8" t="n">
        <v>39</v>
      </c>
      <c r="X14" s="8" t="n">
        <v>26</v>
      </c>
      <c r="Y14" s="8" t="n">
        <v>21</v>
      </c>
      <c r="Z14" s="8" t="n">
        <v>34</v>
      </c>
      <c r="AA14" s="8" t="n">
        <v>26</v>
      </c>
      <c r="AB14" s="8" t="n">
        <v>27</v>
      </c>
      <c r="AC14" s="8" t="n">
        <v>30</v>
      </c>
      <c r="AD14" s="8" t="n">
        <v>20</v>
      </c>
      <c r="AE14" s="8" t="n">
        <v>37</v>
      </c>
      <c r="AF14" s="8" t="n">
        <v>27</v>
      </c>
      <c r="AG14" s="8" t="n">
        <v>26</v>
      </c>
      <c r="AH14" s="8" t="n">
        <v>30</v>
      </c>
      <c r="AI14" s="8" t="n">
        <v>28</v>
      </c>
      <c r="AJ14" s="8" t="n">
        <v>26</v>
      </c>
      <c r="AK14" s="8" t="n">
        <v>28</v>
      </c>
      <c r="AL14" s="8" t="n">
        <v>28</v>
      </c>
      <c r="AM14" s="8" t="n">
        <v>26</v>
      </c>
      <c r="AN14" s="8" t="n">
        <v>28</v>
      </c>
      <c r="AO14" s="8" t="n">
        <v>28</v>
      </c>
      <c r="AP14" s="8" t="n">
        <v>26</v>
      </c>
      <c r="AQ14" s="8" t="n">
        <v>40</v>
      </c>
      <c r="AR14" s="8" t="n">
        <v>28</v>
      </c>
      <c r="AS14" s="8" t="n">
        <v>35</v>
      </c>
      <c r="AT14" s="8" t="n">
        <v>26</v>
      </c>
      <c r="AU14" s="8" t="n">
        <v>10</v>
      </c>
      <c r="AV14" s="8" t="n">
        <v>28</v>
      </c>
      <c r="AW14" s="8" t="n">
        <v>32</v>
      </c>
      <c r="AX14" s="8" t="n">
        <v>26</v>
      </c>
      <c r="AY14" s="8" t="n">
        <v>24</v>
      </c>
      <c r="AZ14" s="8" t="n">
        <v>33</v>
      </c>
      <c r="BA14" s="8" t="n">
        <v>37</v>
      </c>
      <c r="BB14" s="8" t="n">
        <v>32</v>
      </c>
      <c r="BC14" s="8" t="n">
        <v>32</v>
      </c>
      <c r="BD14" s="8" t="n">
        <v>32</v>
      </c>
      <c r="BE14" s="8" t="n">
        <v>32</v>
      </c>
      <c r="BF14" s="8" t="n">
        <v>33</v>
      </c>
      <c r="BG14" s="8" t="n">
        <v>34</v>
      </c>
      <c r="BH14" s="8" t="n">
        <v>29</v>
      </c>
      <c r="BI14" s="8" t="n">
        <v>27</v>
      </c>
      <c r="BJ14" s="8" t="n">
        <v>20</v>
      </c>
      <c r="BK14" s="8" t="n">
        <v>30</v>
      </c>
      <c r="BL14" s="8" t="n">
        <v>21</v>
      </c>
      <c r="BM14" s="8" t="n">
        <v>34</v>
      </c>
      <c r="BN14" s="8" t="n">
        <v>35</v>
      </c>
      <c r="BO14" s="8" t="n">
        <v>31</v>
      </c>
      <c r="BP14" s="8" t="n">
        <v>31</v>
      </c>
      <c r="BQ14" s="8" t="n">
        <v>26</v>
      </c>
      <c r="BR14" s="8" t="n">
        <v>26</v>
      </c>
      <c r="BS14" s="8" t="n">
        <v>28</v>
      </c>
      <c r="BT14" s="8" t="n">
        <v>28</v>
      </c>
      <c r="BU14" s="8" t="n">
        <v>36</v>
      </c>
      <c r="BV14" s="6" t="n">
        <f aca="false">SUM(M14:BU14)</f>
        <v>1756</v>
      </c>
    </row>
    <row r="15" s="6" customFormat="true" ht="15.75" hidden="false" customHeight="false" outlineLevel="0" collapsed="false">
      <c r="A15" s="5" t="s">
        <v>13</v>
      </c>
      <c r="B15" s="10" t="n">
        <v>43</v>
      </c>
      <c r="C15" s="10" t="n">
        <v>38</v>
      </c>
      <c r="D15" s="10" t="n">
        <v>47</v>
      </c>
      <c r="E15" s="10" t="n">
        <v>52</v>
      </c>
      <c r="F15" s="10" t="n">
        <v>42</v>
      </c>
      <c r="G15" s="10" t="n">
        <v>47</v>
      </c>
      <c r="H15" s="10" t="n">
        <v>39</v>
      </c>
      <c r="I15" s="10" t="n">
        <v>40</v>
      </c>
      <c r="J15" s="10" t="n">
        <v>47</v>
      </c>
      <c r="K15" s="10" t="n">
        <v>50</v>
      </c>
      <c r="L15" s="10" t="n">
        <v>56</v>
      </c>
      <c r="M15" s="7" t="n">
        <v>44</v>
      </c>
      <c r="N15" s="8" t="n">
        <v>40</v>
      </c>
      <c r="O15" s="8" t="n">
        <v>31</v>
      </c>
      <c r="P15" s="8" t="n">
        <v>25</v>
      </c>
      <c r="Q15" s="8" t="n">
        <v>25</v>
      </c>
      <c r="R15" s="8" t="n">
        <v>13</v>
      </c>
      <c r="S15" s="8" t="n">
        <v>36</v>
      </c>
      <c r="T15" s="8" t="n">
        <v>27</v>
      </c>
      <c r="U15" s="8" t="n">
        <v>32</v>
      </c>
      <c r="V15" s="8" t="n">
        <v>30</v>
      </c>
      <c r="W15" s="8" t="n">
        <v>25</v>
      </c>
      <c r="X15" s="8" t="n">
        <v>27</v>
      </c>
      <c r="Y15" s="8" t="n">
        <v>25</v>
      </c>
      <c r="Z15" s="8" t="n">
        <v>30</v>
      </c>
      <c r="AA15" s="8" t="n">
        <v>25</v>
      </c>
      <c r="AB15" s="8" t="n">
        <v>25</v>
      </c>
      <c r="AC15" s="8" t="n">
        <v>25</v>
      </c>
      <c r="AD15" s="8" t="n">
        <v>27</v>
      </c>
      <c r="AE15" s="8" t="n">
        <v>32</v>
      </c>
      <c r="AF15" s="8" t="n">
        <v>22</v>
      </c>
      <c r="AG15" s="8" t="n">
        <v>29</v>
      </c>
      <c r="AH15" s="8" t="n">
        <v>25</v>
      </c>
      <c r="AI15" s="8" t="n">
        <v>22</v>
      </c>
      <c r="AJ15" s="8" t="n">
        <v>22</v>
      </c>
      <c r="AK15" s="8" t="n">
        <v>22</v>
      </c>
      <c r="AL15" s="8" t="n">
        <v>22</v>
      </c>
      <c r="AM15" s="8" t="n">
        <v>27</v>
      </c>
      <c r="AN15" s="8" t="n">
        <v>25</v>
      </c>
      <c r="AO15" s="8" t="n">
        <v>22</v>
      </c>
      <c r="AP15" s="8" t="n">
        <v>20</v>
      </c>
      <c r="AQ15" s="8" t="n">
        <v>27</v>
      </c>
      <c r="AR15" s="8" t="n">
        <v>23</v>
      </c>
      <c r="AS15" s="8" t="n">
        <v>30</v>
      </c>
      <c r="AT15" s="8" t="n">
        <v>25</v>
      </c>
      <c r="AU15" s="8" t="n">
        <v>13</v>
      </c>
      <c r="AV15" s="8" t="n">
        <v>22</v>
      </c>
      <c r="AW15" s="8" t="n">
        <v>27</v>
      </c>
      <c r="AX15" s="8" t="n">
        <v>29</v>
      </c>
      <c r="AY15" s="8" t="n">
        <v>25</v>
      </c>
      <c r="AZ15" s="8" t="n">
        <v>22</v>
      </c>
      <c r="BA15" s="8" t="n">
        <v>30</v>
      </c>
      <c r="BB15" s="8" t="n">
        <v>27</v>
      </c>
      <c r="BC15" s="8" t="n">
        <v>27</v>
      </c>
      <c r="BD15" s="8" t="n">
        <v>25</v>
      </c>
      <c r="BE15" s="8" t="n">
        <v>29</v>
      </c>
      <c r="BF15" s="8" t="n">
        <v>28</v>
      </c>
      <c r="BG15" s="8" t="n">
        <v>25</v>
      </c>
      <c r="BH15" s="8" t="n">
        <v>52</v>
      </c>
      <c r="BI15" s="8" t="n">
        <v>25</v>
      </c>
      <c r="BJ15" s="8" t="n">
        <v>25</v>
      </c>
      <c r="BK15" s="8" t="n">
        <v>28</v>
      </c>
      <c r="BL15" s="8" t="n">
        <v>25</v>
      </c>
      <c r="BM15" s="8" t="n">
        <v>27</v>
      </c>
      <c r="BN15" s="8" t="n">
        <v>20</v>
      </c>
      <c r="BO15" s="8" t="n">
        <v>25</v>
      </c>
      <c r="BP15" s="8" t="n">
        <v>31</v>
      </c>
      <c r="BQ15" s="8" t="n">
        <v>25</v>
      </c>
      <c r="BR15" s="8" t="n">
        <v>31</v>
      </c>
      <c r="BS15" s="8" t="n">
        <v>31</v>
      </c>
      <c r="BT15" s="8" t="n">
        <v>25</v>
      </c>
      <c r="BU15" s="8" t="n">
        <v>18</v>
      </c>
      <c r="BV15" s="6" t="n">
        <f aca="false">SUM(N15:BU15)</f>
        <v>1580</v>
      </c>
    </row>
    <row r="16" s="6" customFormat="true" ht="15.75" hidden="false" customHeight="false" outlineLevel="0" collapsed="false">
      <c r="A16" s="5" t="s">
        <v>14</v>
      </c>
      <c r="B16" s="10" t="n">
        <v>36</v>
      </c>
      <c r="C16" s="10" t="n">
        <v>40</v>
      </c>
      <c r="D16" s="10" t="n">
        <v>38</v>
      </c>
      <c r="E16" s="10" t="n">
        <v>38</v>
      </c>
      <c r="F16" s="10" t="n">
        <v>42</v>
      </c>
      <c r="G16" s="10" t="n">
        <v>37</v>
      </c>
      <c r="H16" s="10" t="n">
        <v>36</v>
      </c>
      <c r="I16" s="10" t="n">
        <v>34</v>
      </c>
      <c r="J16" s="10" t="n">
        <v>40</v>
      </c>
      <c r="K16" s="10" t="n">
        <v>45</v>
      </c>
      <c r="L16" s="10" t="n">
        <v>45</v>
      </c>
      <c r="M16" s="10" t="n">
        <v>72</v>
      </c>
      <c r="N16" s="7" t="n">
        <v>44</v>
      </c>
      <c r="O16" s="8" t="n">
        <v>29</v>
      </c>
      <c r="P16" s="8" t="n">
        <v>25</v>
      </c>
      <c r="Q16" s="8" t="n">
        <v>27</v>
      </c>
      <c r="R16" s="8" t="n">
        <v>15</v>
      </c>
      <c r="S16" s="8" t="n">
        <v>25</v>
      </c>
      <c r="T16" s="8" t="n">
        <v>29</v>
      </c>
      <c r="U16" s="8" t="n">
        <v>27</v>
      </c>
      <c r="V16" s="8" t="n">
        <v>27</v>
      </c>
      <c r="W16" s="8" t="n">
        <v>29</v>
      </c>
      <c r="X16" s="8" t="n">
        <v>20</v>
      </c>
      <c r="Y16" s="8" t="n">
        <v>13</v>
      </c>
      <c r="Z16" s="8" t="n">
        <v>20</v>
      </c>
      <c r="AA16" s="8" t="n">
        <v>31</v>
      </c>
      <c r="AB16" s="8" t="n">
        <v>30</v>
      </c>
      <c r="AC16" s="8" t="n">
        <v>30</v>
      </c>
      <c r="AD16" s="8" t="n">
        <v>32</v>
      </c>
      <c r="AE16" s="8" t="n">
        <v>32</v>
      </c>
      <c r="AF16" s="8" t="n">
        <v>22</v>
      </c>
      <c r="AG16" s="8" t="n">
        <v>20</v>
      </c>
      <c r="AH16" s="8" t="n">
        <v>25</v>
      </c>
      <c r="AI16" s="8" t="n">
        <v>27</v>
      </c>
      <c r="AJ16" s="8" t="n">
        <v>25</v>
      </c>
      <c r="AK16" s="8" t="n">
        <v>25</v>
      </c>
      <c r="AL16" s="8" t="n">
        <v>27</v>
      </c>
      <c r="AM16" s="8" t="n">
        <v>18</v>
      </c>
      <c r="AN16" s="8" t="n">
        <v>20</v>
      </c>
      <c r="AO16" s="8" t="n">
        <v>22</v>
      </c>
      <c r="AP16" s="8" t="n">
        <v>15</v>
      </c>
      <c r="AQ16" s="8" t="n">
        <v>25</v>
      </c>
      <c r="AR16" s="8" t="n">
        <v>21</v>
      </c>
      <c r="AS16" s="8" t="n">
        <v>20</v>
      </c>
      <c r="AT16" s="8" t="n">
        <v>25</v>
      </c>
      <c r="AU16" s="8" t="n">
        <v>13</v>
      </c>
      <c r="AV16" s="8" t="n">
        <v>25</v>
      </c>
      <c r="AW16" s="8" t="n">
        <v>25</v>
      </c>
      <c r="AX16" s="8" t="n">
        <v>27</v>
      </c>
      <c r="AY16" s="8" t="n">
        <v>20</v>
      </c>
      <c r="AZ16" s="8" t="n">
        <v>27</v>
      </c>
      <c r="BA16" s="8" t="n">
        <v>30</v>
      </c>
      <c r="BB16" s="8" t="n">
        <v>31</v>
      </c>
      <c r="BC16" s="8" t="n">
        <v>31</v>
      </c>
      <c r="BD16" s="8" t="n">
        <v>27</v>
      </c>
      <c r="BE16" s="8" t="n">
        <v>27</v>
      </c>
      <c r="BF16" s="8" t="n">
        <v>28</v>
      </c>
      <c r="BG16" s="8" t="n">
        <v>27</v>
      </c>
      <c r="BH16" s="8" t="n">
        <v>47</v>
      </c>
      <c r="BI16" s="8" t="n">
        <v>25</v>
      </c>
      <c r="BJ16" s="8" t="n">
        <v>27</v>
      </c>
      <c r="BK16" s="8" t="n">
        <v>21</v>
      </c>
      <c r="BL16" s="8" t="n">
        <v>25</v>
      </c>
      <c r="BM16" s="8" t="n">
        <v>25</v>
      </c>
      <c r="BN16" s="8" t="n">
        <v>22</v>
      </c>
      <c r="BO16" s="8" t="n">
        <v>22</v>
      </c>
      <c r="BP16" s="8" t="n">
        <v>25</v>
      </c>
      <c r="BQ16" s="8" t="n">
        <v>25</v>
      </c>
      <c r="BR16" s="8" t="n">
        <v>25</v>
      </c>
      <c r="BS16" s="8" t="n">
        <v>27</v>
      </c>
      <c r="BT16" s="8" t="n">
        <v>20</v>
      </c>
      <c r="BU16" s="8" t="n">
        <v>29</v>
      </c>
      <c r="BV16" s="6" t="n">
        <f aca="false">SUM(O16:BU16)</f>
        <v>1481</v>
      </c>
    </row>
    <row r="17" s="6" customFormat="true" ht="15.75" hidden="false" customHeight="false" outlineLevel="0" collapsed="false">
      <c r="A17" s="5" t="s">
        <v>15</v>
      </c>
      <c r="B17" s="10" t="n">
        <v>43</v>
      </c>
      <c r="C17" s="10" t="n">
        <v>51</v>
      </c>
      <c r="D17" s="10" t="n">
        <v>51</v>
      </c>
      <c r="E17" s="10" t="n">
        <v>57</v>
      </c>
      <c r="F17" s="10" t="n">
        <v>47</v>
      </c>
      <c r="G17" s="10" t="n">
        <v>40</v>
      </c>
      <c r="H17" s="10" t="n">
        <v>48</v>
      </c>
      <c r="I17" s="10" t="n">
        <v>34</v>
      </c>
      <c r="J17" s="10" t="n">
        <v>39</v>
      </c>
      <c r="K17" s="10" t="n">
        <v>43</v>
      </c>
      <c r="L17" s="10" t="n">
        <v>43</v>
      </c>
      <c r="M17" s="10" t="n">
        <v>50</v>
      </c>
      <c r="N17" s="10" t="n">
        <v>50</v>
      </c>
      <c r="O17" s="7" t="n">
        <v>46</v>
      </c>
      <c r="P17" s="8" t="n">
        <v>30</v>
      </c>
      <c r="Q17" s="8" t="n">
        <v>25</v>
      </c>
      <c r="R17" s="8" t="n">
        <v>10</v>
      </c>
      <c r="S17" s="8" t="n">
        <v>30</v>
      </c>
      <c r="T17" s="8" t="n">
        <v>22</v>
      </c>
      <c r="U17" s="8" t="n">
        <v>30</v>
      </c>
      <c r="V17" s="8" t="n">
        <v>27</v>
      </c>
      <c r="W17" s="8" t="n">
        <v>23</v>
      </c>
      <c r="X17" s="8" t="n">
        <v>23</v>
      </c>
      <c r="Y17" s="8" t="n">
        <v>21</v>
      </c>
      <c r="Z17" s="8" t="n">
        <v>25</v>
      </c>
      <c r="AA17" s="8" t="n">
        <v>26</v>
      </c>
      <c r="AB17" s="8" t="n">
        <v>22</v>
      </c>
      <c r="AC17" s="8" t="n">
        <v>22</v>
      </c>
      <c r="AD17" s="8" t="n">
        <v>32</v>
      </c>
      <c r="AE17" s="8" t="n">
        <v>32</v>
      </c>
      <c r="AF17" s="8" t="n">
        <v>20</v>
      </c>
      <c r="AG17" s="8" t="n">
        <v>21</v>
      </c>
      <c r="AH17" s="8" t="n">
        <v>30</v>
      </c>
      <c r="AI17" s="8" t="n">
        <v>32</v>
      </c>
      <c r="AJ17" s="8" t="n">
        <v>32</v>
      </c>
      <c r="AK17" s="8" t="n">
        <v>28</v>
      </c>
      <c r="AL17" s="8" t="n">
        <v>22</v>
      </c>
      <c r="AM17" s="8" t="n">
        <v>21</v>
      </c>
      <c r="AN17" s="8" t="n">
        <v>26</v>
      </c>
      <c r="AO17" s="8" t="n">
        <v>20</v>
      </c>
      <c r="AP17" s="8" t="n">
        <v>21</v>
      </c>
      <c r="AQ17" s="8" t="n">
        <v>26</v>
      </c>
      <c r="AR17" s="8" t="n">
        <v>28</v>
      </c>
      <c r="AS17" s="8" t="n">
        <v>22</v>
      </c>
      <c r="AT17" s="8" t="n">
        <v>21</v>
      </c>
      <c r="AU17" s="8" t="n">
        <v>10</v>
      </c>
      <c r="AV17" s="8" t="n">
        <v>21</v>
      </c>
      <c r="AW17" s="8" t="n">
        <v>27</v>
      </c>
      <c r="AX17" s="8" t="n">
        <v>30</v>
      </c>
      <c r="AY17" s="8" t="n">
        <v>22</v>
      </c>
      <c r="AZ17" s="8" t="n">
        <v>24</v>
      </c>
      <c r="BA17" s="8" t="n">
        <v>39</v>
      </c>
      <c r="BB17" s="8" t="n">
        <v>32</v>
      </c>
      <c r="BC17" s="8" t="n">
        <v>32</v>
      </c>
      <c r="BD17" s="8" t="n">
        <v>30</v>
      </c>
      <c r="BE17" s="8" t="n">
        <v>21</v>
      </c>
      <c r="BF17" s="8" t="n">
        <v>30</v>
      </c>
      <c r="BG17" s="8" t="n">
        <v>20</v>
      </c>
      <c r="BH17" s="8" t="n">
        <v>31</v>
      </c>
      <c r="BI17" s="8" t="n">
        <v>30</v>
      </c>
      <c r="BJ17" s="8" t="n">
        <v>25</v>
      </c>
      <c r="BK17" s="8" t="n">
        <v>26</v>
      </c>
      <c r="BL17" s="8" t="n">
        <v>23</v>
      </c>
      <c r="BM17" s="8" t="n">
        <v>21</v>
      </c>
      <c r="BN17" s="8" t="n">
        <v>25</v>
      </c>
      <c r="BO17" s="8" t="n">
        <v>22</v>
      </c>
      <c r="BP17" s="8" t="n">
        <v>31</v>
      </c>
      <c r="BQ17" s="8" t="n">
        <v>21</v>
      </c>
      <c r="BR17" s="8" t="n">
        <v>26</v>
      </c>
      <c r="BS17" s="8" t="n">
        <v>19</v>
      </c>
      <c r="BT17" s="8" t="n">
        <v>23</v>
      </c>
      <c r="BU17" s="8" t="n">
        <v>19</v>
      </c>
      <c r="BV17" s="6" t="n">
        <f aca="false">SUM(P17:BU17)</f>
        <v>1450</v>
      </c>
    </row>
    <row r="18" s="6" customFormat="true" ht="15.75" hidden="false" customHeight="false" outlineLevel="0" collapsed="false">
      <c r="A18" s="5" t="s">
        <v>16</v>
      </c>
      <c r="B18" s="10" t="n">
        <v>60</v>
      </c>
      <c r="C18" s="10" t="n">
        <v>62</v>
      </c>
      <c r="D18" s="10" t="n">
        <v>47</v>
      </c>
      <c r="E18" s="10" t="n">
        <v>50</v>
      </c>
      <c r="F18" s="10" t="n">
        <v>57</v>
      </c>
      <c r="G18" s="10" t="n">
        <v>70</v>
      </c>
      <c r="H18" s="10" t="n">
        <v>67</v>
      </c>
      <c r="I18" s="10" t="n">
        <v>42</v>
      </c>
      <c r="J18" s="10" t="n">
        <v>60</v>
      </c>
      <c r="K18" s="10" t="n">
        <v>40</v>
      </c>
      <c r="L18" s="10" t="n">
        <v>47</v>
      </c>
      <c r="M18" s="10" t="n">
        <v>47</v>
      </c>
      <c r="N18" s="10" t="n">
        <v>37</v>
      </c>
      <c r="O18" s="10" t="n">
        <v>55</v>
      </c>
      <c r="P18" s="7" t="n">
        <v>40</v>
      </c>
      <c r="Q18" s="8" t="n">
        <v>32</v>
      </c>
      <c r="R18" s="8" t="n">
        <v>27</v>
      </c>
      <c r="S18" s="8" t="n">
        <v>35</v>
      </c>
      <c r="T18" s="8" t="n">
        <v>47</v>
      </c>
      <c r="U18" s="8" t="n">
        <v>50</v>
      </c>
      <c r="V18" s="8" t="n">
        <v>47</v>
      </c>
      <c r="W18" s="8" t="n">
        <v>37</v>
      </c>
      <c r="X18" s="8" t="n">
        <v>27</v>
      </c>
      <c r="Y18" s="8" t="n">
        <v>27</v>
      </c>
      <c r="Z18" s="8" t="n">
        <v>42</v>
      </c>
      <c r="AA18" s="8" t="n">
        <v>25</v>
      </c>
      <c r="AB18" s="8" t="n">
        <v>30</v>
      </c>
      <c r="AC18" s="8" t="n">
        <v>30</v>
      </c>
      <c r="AD18" s="8" t="n">
        <v>25</v>
      </c>
      <c r="AE18" s="8" t="n">
        <v>32</v>
      </c>
      <c r="AF18" s="8" t="n">
        <v>27</v>
      </c>
      <c r="AG18" s="8" t="n">
        <v>35</v>
      </c>
      <c r="AH18" s="8" t="n">
        <v>30</v>
      </c>
      <c r="AI18" s="8" t="n">
        <v>27</v>
      </c>
      <c r="AJ18" s="8" t="n">
        <v>30</v>
      </c>
      <c r="AK18" s="8" t="n">
        <v>27</v>
      </c>
      <c r="AL18" s="8" t="n">
        <v>25</v>
      </c>
      <c r="AM18" s="8" t="n">
        <v>27</v>
      </c>
      <c r="AN18" s="8" t="n">
        <v>30</v>
      </c>
      <c r="AO18" s="8" t="n">
        <v>28</v>
      </c>
      <c r="AP18" s="8" t="n">
        <v>25</v>
      </c>
      <c r="AQ18" s="8" t="n">
        <v>35</v>
      </c>
      <c r="AR18" s="8" t="n">
        <v>36</v>
      </c>
      <c r="AS18" s="8" t="n">
        <v>32</v>
      </c>
      <c r="AT18" s="8" t="n">
        <v>35</v>
      </c>
      <c r="AU18" s="8" t="n">
        <v>15</v>
      </c>
      <c r="AV18" s="8" t="n">
        <v>22</v>
      </c>
      <c r="AW18" s="8" t="n">
        <v>40</v>
      </c>
      <c r="AX18" s="8" t="n">
        <v>35</v>
      </c>
      <c r="AY18" s="8" t="n">
        <v>27</v>
      </c>
      <c r="AZ18" s="8" t="n">
        <v>40</v>
      </c>
      <c r="BA18" s="8" t="n">
        <v>40</v>
      </c>
      <c r="BB18" s="8" t="n">
        <v>35</v>
      </c>
      <c r="BC18" s="8" t="n">
        <v>35</v>
      </c>
      <c r="BD18" s="8" t="n">
        <v>32</v>
      </c>
      <c r="BE18" s="8" t="n">
        <v>32</v>
      </c>
      <c r="BF18" s="8" t="n">
        <v>30</v>
      </c>
      <c r="BG18" s="8" t="n">
        <v>32</v>
      </c>
      <c r="BH18" s="8" t="n">
        <v>27</v>
      </c>
      <c r="BI18" s="8" t="n">
        <v>27</v>
      </c>
      <c r="BJ18" s="8" t="n">
        <v>27</v>
      </c>
      <c r="BK18" s="8" t="n">
        <v>27</v>
      </c>
      <c r="BL18" s="8" t="n">
        <v>25</v>
      </c>
      <c r="BM18" s="8" t="n">
        <v>35</v>
      </c>
      <c r="BN18" s="8" t="n">
        <v>32</v>
      </c>
      <c r="BO18" s="8" t="n">
        <v>35</v>
      </c>
      <c r="BP18" s="8" t="n">
        <v>37</v>
      </c>
      <c r="BQ18" s="8" t="n">
        <v>25</v>
      </c>
      <c r="BR18" s="8" t="n">
        <v>30</v>
      </c>
      <c r="BS18" s="8" t="n">
        <v>25</v>
      </c>
      <c r="BT18" s="8" t="n">
        <v>22</v>
      </c>
      <c r="BU18" s="8" t="n">
        <v>30</v>
      </c>
      <c r="BV18" s="6" t="n">
        <f aca="false">SUM(Q18:BU18)</f>
        <v>1781</v>
      </c>
    </row>
    <row r="19" s="6" customFormat="true" ht="15.75" hidden="false" customHeight="false" outlineLevel="0" collapsed="false">
      <c r="A19" s="5" t="s">
        <v>17</v>
      </c>
      <c r="B19" s="10" t="n">
        <v>44</v>
      </c>
      <c r="C19" s="10" t="n">
        <v>53</v>
      </c>
      <c r="D19" s="10" t="n">
        <v>44</v>
      </c>
      <c r="E19" s="10" t="n">
        <v>51</v>
      </c>
      <c r="F19" s="10" t="n">
        <v>47</v>
      </c>
      <c r="G19" s="10" t="n">
        <v>42</v>
      </c>
      <c r="H19" s="10" t="n">
        <v>53</v>
      </c>
      <c r="I19" s="10" t="n">
        <v>37</v>
      </c>
      <c r="J19" s="10" t="n">
        <v>51</v>
      </c>
      <c r="K19" s="10" t="n">
        <v>48</v>
      </c>
      <c r="L19" s="10" t="n">
        <v>46</v>
      </c>
      <c r="M19" s="10" t="n">
        <v>53</v>
      </c>
      <c r="N19" s="10" t="n">
        <v>48</v>
      </c>
      <c r="O19" s="10" t="n">
        <v>48</v>
      </c>
      <c r="P19" s="10" t="n">
        <v>52</v>
      </c>
      <c r="Q19" s="7" t="n">
        <v>43</v>
      </c>
      <c r="R19" s="8" t="n">
        <v>20</v>
      </c>
      <c r="S19" s="8" t="n">
        <v>25</v>
      </c>
      <c r="T19" s="8" t="n">
        <v>23</v>
      </c>
      <c r="U19" s="8" t="n">
        <v>37</v>
      </c>
      <c r="V19" s="8" t="n">
        <v>35</v>
      </c>
      <c r="W19" s="8" t="n">
        <v>20</v>
      </c>
      <c r="X19" s="8" t="n">
        <v>18</v>
      </c>
      <c r="Y19" s="8" t="n">
        <v>18</v>
      </c>
      <c r="Z19" s="8" t="n">
        <v>30</v>
      </c>
      <c r="AA19" s="8" t="n">
        <v>20</v>
      </c>
      <c r="AB19" s="8" t="n">
        <v>20</v>
      </c>
      <c r="AC19" s="8" t="n">
        <v>25</v>
      </c>
      <c r="AD19" s="8" t="n">
        <v>22</v>
      </c>
      <c r="AE19" s="8" t="n">
        <v>23</v>
      </c>
      <c r="AF19" s="8" t="n">
        <v>23</v>
      </c>
      <c r="AG19" s="8" t="n">
        <v>25</v>
      </c>
      <c r="AH19" s="8" t="n">
        <v>25</v>
      </c>
      <c r="AI19" s="8" t="n">
        <v>23</v>
      </c>
      <c r="AJ19" s="8" t="n">
        <v>25</v>
      </c>
      <c r="AK19" s="8" t="n">
        <v>23</v>
      </c>
      <c r="AL19" s="8" t="n">
        <v>20</v>
      </c>
      <c r="AM19" s="8" t="n">
        <v>20</v>
      </c>
      <c r="AN19" s="8" t="n">
        <v>27</v>
      </c>
      <c r="AO19" s="8" t="n">
        <v>25</v>
      </c>
      <c r="AP19" s="8" t="n">
        <v>20</v>
      </c>
      <c r="AQ19" s="8" t="n">
        <v>23</v>
      </c>
      <c r="AR19" s="8" t="n">
        <v>34</v>
      </c>
      <c r="AS19" s="8" t="n">
        <v>27</v>
      </c>
      <c r="AT19" s="8" t="n">
        <v>20</v>
      </c>
      <c r="AU19" s="8" t="n">
        <v>11</v>
      </c>
      <c r="AV19" s="8" t="n">
        <v>27</v>
      </c>
      <c r="AW19" s="8" t="n">
        <v>27</v>
      </c>
      <c r="AX19" s="8" t="n">
        <v>34</v>
      </c>
      <c r="AY19" s="8" t="n">
        <v>18</v>
      </c>
      <c r="AZ19" s="8" t="n">
        <v>30</v>
      </c>
      <c r="BA19" s="8" t="n">
        <v>27</v>
      </c>
      <c r="BB19" s="8" t="n">
        <v>30</v>
      </c>
      <c r="BC19" s="8" t="n">
        <v>30</v>
      </c>
      <c r="BD19" s="8" t="n">
        <v>32</v>
      </c>
      <c r="BE19" s="8" t="n">
        <v>30</v>
      </c>
      <c r="BF19" s="8" t="n">
        <v>28</v>
      </c>
      <c r="BG19" s="8" t="n">
        <v>27</v>
      </c>
      <c r="BH19" s="8" t="n">
        <v>32</v>
      </c>
      <c r="BI19" s="8" t="n">
        <v>30</v>
      </c>
      <c r="BJ19" s="8" t="n">
        <v>27</v>
      </c>
      <c r="BK19" s="8" t="n">
        <v>23</v>
      </c>
      <c r="BL19" s="8" t="n">
        <v>23</v>
      </c>
      <c r="BM19" s="8" t="n">
        <v>18</v>
      </c>
      <c r="BN19" s="8" t="n">
        <v>20</v>
      </c>
      <c r="BO19" s="8" t="n">
        <v>30</v>
      </c>
      <c r="BP19" s="8" t="n">
        <v>20</v>
      </c>
      <c r="BQ19" s="8" t="n">
        <v>23</v>
      </c>
      <c r="BR19" s="8" t="n">
        <v>23</v>
      </c>
      <c r="BS19" s="8" t="n">
        <v>18</v>
      </c>
      <c r="BT19" s="8" t="n">
        <v>18</v>
      </c>
      <c r="BU19" s="8" t="n">
        <v>25</v>
      </c>
      <c r="BV19" s="6" t="n">
        <f aca="false">SUM(R19:BU19)</f>
        <v>1377</v>
      </c>
    </row>
    <row r="20" s="6" customFormat="true" ht="15.75" hidden="false" customHeight="false" outlineLevel="0" collapsed="false">
      <c r="A20" s="5" t="s">
        <v>18</v>
      </c>
      <c r="B20" s="10" t="n">
        <v>27</v>
      </c>
      <c r="C20" s="10" t="n">
        <v>26</v>
      </c>
      <c r="D20" s="10" t="n">
        <v>35</v>
      </c>
      <c r="E20" s="10" t="n">
        <v>28</v>
      </c>
      <c r="F20" s="10" t="n">
        <v>42</v>
      </c>
      <c r="G20" s="10" t="n">
        <v>35</v>
      </c>
      <c r="H20" s="10" t="n">
        <v>36</v>
      </c>
      <c r="I20" s="10" t="n">
        <v>27</v>
      </c>
      <c r="J20" s="10" t="n">
        <v>34</v>
      </c>
      <c r="K20" s="10" t="n">
        <v>34</v>
      </c>
      <c r="L20" s="10" t="n">
        <v>36</v>
      </c>
      <c r="M20" s="10" t="n">
        <v>31</v>
      </c>
      <c r="N20" s="10" t="n">
        <v>25</v>
      </c>
      <c r="O20" s="10" t="n">
        <v>28</v>
      </c>
      <c r="P20" s="10" t="n">
        <v>37</v>
      </c>
      <c r="Q20" s="10" t="n">
        <v>30</v>
      </c>
      <c r="R20" s="7" t="n">
        <v>63</v>
      </c>
      <c r="S20" s="8" t="n">
        <v>17</v>
      </c>
      <c r="T20" s="8" t="n">
        <v>22</v>
      </c>
      <c r="U20" s="8" t="n">
        <v>22</v>
      </c>
      <c r="V20" s="8" t="n">
        <v>25</v>
      </c>
      <c r="W20" s="8" t="n">
        <v>23</v>
      </c>
      <c r="X20" s="8" t="n">
        <v>22</v>
      </c>
      <c r="Y20" s="8" t="n">
        <v>22</v>
      </c>
      <c r="Z20" s="8" t="n">
        <v>27</v>
      </c>
      <c r="AA20" s="8" t="n">
        <v>20</v>
      </c>
      <c r="AB20" s="8" t="n">
        <v>15</v>
      </c>
      <c r="AC20" s="8" t="n">
        <v>20</v>
      </c>
      <c r="AD20" s="8" t="n">
        <v>20</v>
      </c>
      <c r="AE20" s="8" t="n">
        <v>20</v>
      </c>
      <c r="AF20" s="8" t="n">
        <v>13</v>
      </c>
      <c r="AG20" s="8" t="n">
        <v>16</v>
      </c>
      <c r="AH20" s="8" t="n">
        <v>13</v>
      </c>
      <c r="AI20" s="8" t="n">
        <v>13</v>
      </c>
      <c r="AJ20" s="8" t="n">
        <v>13</v>
      </c>
      <c r="AK20" s="8" t="n">
        <v>12</v>
      </c>
      <c r="AL20" s="8" t="n">
        <v>15</v>
      </c>
      <c r="AM20" s="8" t="n">
        <v>14</v>
      </c>
      <c r="AN20" s="8" t="n">
        <v>15</v>
      </c>
      <c r="AO20" s="8" t="n">
        <v>22</v>
      </c>
      <c r="AP20" s="8" t="n">
        <v>15</v>
      </c>
      <c r="AQ20" s="8" t="n">
        <v>24</v>
      </c>
      <c r="AR20" s="8" t="n">
        <v>21</v>
      </c>
      <c r="AS20" s="8" t="n">
        <v>20</v>
      </c>
      <c r="AT20" s="8" t="n">
        <v>20</v>
      </c>
      <c r="AU20" s="8" t="n">
        <v>12</v>
      </c>
      <c r="AV20" s="8" t="n">
        <v>15</v>
      </c>
      <c r="AW20" s="8" t="n">
        <v>22</v>
      </c>
      <c r="AX20" s="8" t="n">
        <v>21</v>
      </c>
      <c r="AY20" s="8" t="n">
        <v>13</v>
      </c>
      <c r="AZ20" s="8" t="n">
        <v>31</v>
      </c>
      <c r="BA20" s="8" t="n">
        <v>20</v>
      </c>
      <c r="BB20" s="8" t="n">
        <v>17</v>
      </c>
      <c r="BC20" s="8" t="n">
        <v>17</v>
      </c>
      <c r="BD20" s="8" t="n">
        <v>19</v>
      </c>
      <c r="BE20" s="8" t="n">
        <v>17</v>
      </c>
      <c r="BF20" s="8" t="n">
        <v>25</v>
      </c>
      <c r="BG20" s="8" t="n">
        <v>25</v>
      </c>
      <c r="BH20" s="8" t="n">
        <v>13</v>
      </c>
      <c r="BI20" s="8" t="n">
        <v>30</v>
      </c>
      <c r="BJ20" s="8" t="n">
        <v>18</v>
      </c>
      <c r="BK20" s="8" t="n">
        <v>21</v>
      </c>
      <c r="BL20" s="8" t="n">
        <v>14</v>
      </c>
      <c r="BM20" s="8" t="n">
        <v>25</v>
      </c>
      <c r="BN20" s="8" t="n">
        <v>20</v>
      </c>
      <c r="BO20" s="8" t="n">
        <v>20</v>
      </c>
      <c r="BP20" s="8" t="n">
        <v>18</v>
      </c>
      <c r="BQ20" s="8" t="n">
        <v>16</v>
      </c>
      <c r="BR20" s="8" t="n">
        <v>20</v>
      </c>
      <c r="BS20" s="8" t="n">
        <v>21</v>
      </c>
      <c r="BT20" s="8" t="n">
        <v>21</v>
      </c>
      <c r="BU20" s="8" t="n">
        <v>21</v>
      </c>
      <c r="BV20" s="6" t="n">
        <f aca="false">SUM(S20:BU20)</f>
        <v>1053</v>
      </c>
    </row>
    <row r="21" s="6" customFormat="true" ht="15.75" hidden="false" customHeight="false" outlineLevel="0" collapsed="false">
      <c r="A21" s="5" t="s">
        <v>19</v>
      </c>
      <c r="B21" s="10" t="n">
        <v>50</v>
      </c>
      <c r="C21" s="10" t="n">
        <v>46</v>
      </c>
      <c r="D21" s="10" t="n">
        <v>53</v>
      </c>
      <c r="E21" s="10" t="n">
        <v>48</v>
      </c>
      <c r="F21" s="10" t="n">
        <v>55</v>
      </c>
      <c r="G21" s="10" t="n">
        <v>52</v>
      </c>
      <c r="H21" s="10" t="n">
        <v>51</v>
      </c>
      <c r="I21" s="10" t="n">
        <v>43</v>
      </c>
      <c r="J21" s="10" t="n">
        <v>36</v>
      </c>
      <c r="K21" s="10" t="n">
        <v>47</v>
      </c>
      <c r="L21" s="10" t="n">
        <v>52</v>
      </c>
      <c r="M21" s="10" t="n">
        <v>52</v>
      </c>
      <c r="N21" s="10" t="n">
        <v>43</v>
      </c>
      <c r="O21" s="10" t="n">
        <v>54</v>
      </c>
      <c r="P21" s="10" t="n">
        <v>57</v>
      </c>
      <c r="Q21" s="10" t="n">
        <v>41</v>
      </c>
      <c r="R21" s="10" t="n">
        <v>34</v>
      </c>
      <c r="S21" s="7" t="n">
        <v>71</v>
      </c>
      <c r="T21" s="8" t="n">
        <v>25</v>
      </c>
      <c r="U21" s="8" t="n">
        <v>35</v>
      </c>
      <c r="V21" s="8" t="n">
        <v>27</v>
      </c>
      <c r="W21" s="8" t="n">
        <v>27</v>
      </c>
      <c r="X21" s="8" t="n">
        <v>32</v>
      </c>
      <c r="Y21" s="8" t="n">
        <v>26</v>
      </c>
      <c r="Z21" s="8" t="n">
        <v>32</v>
      </c>
      <c r="AA21" s="8" t="n">
        <v>22</v>
      </c>
      <c r="AB21" s="8" t="n">
        <v>22</v>
      </c>
      <c r="AC21" s="8" t="n">
        <v>22</v>
      </c>
      <c r="AD21" s="8" t="n">
        <v>25</v>
      </c>
      <c r="AE21" s="8" t="n">
        <v>30</v>
      </c>
      <c r="AF21" s="8" t="n">
        <v>22</v>
      </c>
      <c r="AG21" s="8" t="n">
        <v>24</v>
      </c>
      <c r="AH21" s="8" t="n">
        <v>20</v>
      </c>
      <c r="AI21" s="8" t="n">
        <v>17</v>
      </c>
      <c r="AJ21" s="8" t="n">
        <v>18</v>
      </c>
      <c r="AK21" s="8" t="n">
        <v>20</v>
      </c>
      <c r="AL21" s="8" t="n">
        <v>33</v>
      </c>
      <c r="AM21" s="8" t="n">
        <v>22</v>
      </c>
      <c r="AN21" s="8" t="n">
        <v>28</v>
      </c>
      <c r="AO21" s="8" t="n">
        <v>22</v>
      </c>
      <c r="AP21" s="8" t="n">
        <v>22</v>
      </c>
      <c r="AQ21" s="8" t="n">
        <v>26</v>
      </c>
      <c r="AR21" s="8" t="n">
        <v>23</v>
      </c>
      <c r="AS21" s="8" t="n">
        <v>27</v>
      </c>
      <c r="AT21" s="8" t="n">
        <v>25</v>
      </c>
      <c r="AU21" s="8" t="n">
        <v>12</v>
      </c>
      <c r="AV21" s="8" t="n">
        <v>18</v>
      </c>
      <c r="AW21" s="8" t="n">
        <v>27</v>
      </c>
      <c r="AX21" s="8" t="n">
        <v>25</v>
      </c>
      <c r="AY21" s="8" t="n">
        <v>24</v>
      </c>
      <c r="AZ21" s="8" t="n">
        <v>24</v>
      </c>
      <c r="BA21" s="8" t="n">
        <v>32</v>
      </c>
      <c r="BB21" s="8" t="n">
        <v>28</v>
      </c>
      <c r="BC21" s="8" t="n">
        <v>28</v>
      </c>
      <c r="BD21" s="8" t="n">
        <v>28</v>
      </c>
      <c r="BE21" s="8" t="n">
        <v>26</v>
      </c>
      <c r="BF21" s="8" t="n">
        <v>33</v>
      </c>
      <c r="BG21" s="8" t="n">
        <v>30</v>
      </c>
      <c r="BH21" s="8" t="n">
        <v>29</v>
      </c>
      <c r="BI21" s="8" t="n">
        <v>37</v>
      </c>
      <c r="BJ21" s="8" t="n">
        <v>29</v>
      </c>
      <c r="BK21" s="8" t="n">
        <v>33</v>
      </c>
      <c r="BL21" s="8" t="n">
        <v>25</v>
      </c>
      <c r="BM21" s="8" t="n">
        <v>29</v>
      </c>
      <c r="BN21" s="8" t="n">
        <v>27</v>
      </c>
      <c r="BO21" s="8" t="n">
        <v>28</v>
      </c>
      <c r="BP21" s="8" t="n">
        <v>29</v>
      </c>
      <c r="BQ21" s="8" t="n">
        <v>27</v>
      </c>
      <c r="BR21" s="8" t="n">
        <v>28</v>
      </c>
      <c r="BS21" s="8" t="n">
        <v>27</v>
      </c>
      <c r="BT21" s="8" t="n">
        <v>27</v>
      </c>
      <c r="BU21" s="8" t="n">
        <v>17</v>
      </c>
      <c r="BV21" s="6" t="n">
        <f aca="false">SUM(T21:BU21)</f>
        <v>1401</v>
      </c>
    </row>
    <row r="22" s="6" customFormat="true" ht="15.75" hidden="false" customHeight="false" outlineLevel="0" collapsed="false">
      <c r="A22" s="5" t="s">
        <v>20</v>
      </c>
      <c r="B22" s="10" t="n">
        <v>52</v>
      </c>
      <c r="C22" s="10" t="n">
        <v>56</v>
      </c>
      <c r="D22" s="10" t="n">
        <v>47</v>
      </c>
      <c r="E22" s="10" t="n">
        <v>43</v>
      </c>
      <c r="F22" s="10" t="n">
        <v>50</v>
      </c>
      <c r="G22" s="10" t="n">
        <v>60</v>
      </c>
      <c r="H22" s="10" t="n">
        <v>70</v>
      </c>
      <c r="I22" s="10" t="n">
        <v>47</v>
      </c>
      <c r="J22" s="10" t="n">
        <v>56</v>
      </c>
      <c r="K22" s="10" t="n">
        <v>43</v>
      </c>
      <c r="L22" s="10" t="n">
        <v>47</v>
      </c>
      <c r="M22" s="10" t="n">
        <v>43</v>
      </c>
      <c r="N22" s="10" t="n">
        <v>38</v>
      </c>
      <c r="O22" s="10" t="n">
        <v>43</v>
      </c>
      <c r="P22" s="10" t="n">
        <v>65</v>
      </c>
      <c r="Q22" s="10" t="n">
        <v>51</v>
      </c>
      <c r="R22" s="10" t="n">
        <v>36</v>
      </c>
      <c r="S22" s="10" t="n">
        <v>47</v>
      </c>
      <c r="T22" s="7" t="n">
        <v>44</v>
      </c>
      <c r="U22" s="8" t="n">
        <v>40</v>
      </c>
      <c r="V22" s="8" t="n">
        <v>40</v>
      </c>
      <c r="W22" s="8" t="n">
        <v>29</v>
      </c>
      <c r="X22" s="8" t="n">
        <v>25</v>
      </c>
      <c r="Y22" s="8" t="n">
        <v>22</v>
      </c>
      <c r="Z22" s="8" t="n">
        <v>32</v>
      </c>
      <c r="AA22" s="8" t="n">
        <v>31</v>
      </c>
      <c r="AB22" s="8" t="n">
        <v>35</v>
      </c>
      <c r="AC22" s="8" t="n">
        <v>30</v>
      </c>
      <c r="AD22" s="8" t="n">
        <v>30</v>
      </c>
      <c r="AE22" s="8" t="n">
        <v>30</v>
      </c>
      <c r="AF22" s="8" t="n">
        <v>22</v>
      </c>
      <c r="AG22" s="8" t="n">
        <v>31</v>
      </c>
      <c r="AH22" s="8" t="n">
        <v>27</v>
      </c>
      <c r="AI22" s="8" t="n">
        <v>27</v>
      </c>
      <c r="AJ22" s="8" t="n">
        <v>27</v>
      </c>
      <c r="AK22" s="8" t="n">
        <v>27</v>
      </c>
      <c r="AL22" s="8" t="n">
        <v>20</v>
      </c>
      <c r="AM22" s="8" t="n">
        <v>25</v>
      </c>
      <c r="AN22" s="8" t="n">
        <v>22</v>
      </c>
      <c r="AO22" s="8" t="n">
        <v>22</v>
      </c>
      <c r="AP22" s="8" t="n">
        <v>20</v>
      </c>
      <c r="AQ22" s="8" t="n">
        <v>31</v>
      </c>
      <c r="AR22" s="8" t="n">
        <v>39</v>
      </c>
      <c r="AS22" s="8" t="n">
        <v>25</v>
      </c>
      <c r="AT22" s="8" t="n">
        <v>34</v>
      </c>
      <c r="AU22" s="8" t="n">
        <v>15</v>
      </c>
      <c r="AV22" s="8" t="n">
        <v>20</v>
      </c>
      <c r="AW22" s="8" t="n">
        <v>40</v>
      </c>
      <c r="AX22" s="8" t="n">
        <v>25</v>
      </c>
      <c r="AY22" s="8" t="n">
        <v>34</v>
      </c>
      <c r="AZ22" s="8" t="n">
        <v>43</v>
      </c>
      <c r="BA22" s="8" t="n">
        <v>30</v>
      </c>
      <c r="BB22" s="8" t="n">
        <v>29</v>
      </c>
      <c r="BC22" s="8" t="n">
        <v>29</v>
      </c>
      <c r="BD22" s="8" t="n">
        <v>25</v>
      </c>
      <c r="BE22" s="8" t="n">
        <v>22</v>
      </c>
      <c r="BF22" s="8" t="n">
        <v>28</v>
      </c>
      <c r="BG22" s="8" t="n">
        <v>30</v>
      </c>
      <c r="BH22" s="8" t="n">
        <v>27</v>
      </c>
      <c r="BI22" s="8" t="n">
        <v>25</v>
      </c>
      <c r="BJ22" s="8" t="n">
        <v>22</v>
      </c>
      <c r="BK22" s="8" t="n">
        <v>26</v>
      </c>
      <c r="BL22" s="8" t="n">
        <v>25</v>
      </c>
      <c r="BM22" s="8" t="n">
        <v>31</v>
      </c>
      <c r="BN22" s="8" t="n">
        <v>32</v>
      </c>
      <c r="BO22" s="8" t="n">
        <v>22</v>
      </c>
      <c r="BP22" s="8" t="n">
        <v>29</v>
      </c>
      <c r="BQ22" s="8" t="n">
        <v>25</v>
      </c>
      <c r="BR22" s="8" t="n">
        <v>25</v>
      </c>
      <c r="BS22" s="8" t="n">
        <v>29</v>
      </c>
      <c r="BT22" s="8" t="n">
        <v>22</v>
      </c>
      <c r="BU22" s="8" t="n">
        <v>36</v>
      </c>
      <c r="BV22" s="6" t="n">
        <f aca="false">SUM(U22:BU22)</f>
        <v>1489</v>
      </c>
    </row>
    <row r="23" s="6" customFormat="true" ht="15.75" hidden="false" customHeight="false" outlineLevel="0" collapsed="false">
      <c r="A23" s="5" t="s">
        <v>21</v>
      </c>
      <c r="B23" s="10" t="n">
        <v>55</v>
      </c>
      <c r="C23" s="10" t="n">
        <v>52</v>
      </c>
      <c r="D23" s="10" t="n">
        <v>55</v>
      </c>
      <c r="E23" s="10" t="n">
        <v>47</v>
      </c>
      <c r="F23" s="10" t="n">
        <v>65</v>
      </c>
      <c r="G23" s="10" t="n">
        <v>65</v>
      </c>
      <c r="H23" s="10" t="n">
        <v>60</v>
      </c>
      <c r="I23" s="10" t="n">
        <v>47</v>
      </c>
      <c r="J23" s="10" t="n">
        <v>55</v>
      </c>
      <c r="K23" s="10" t="n">
        <v>40</v>
      </c>
      <c r="L23" s="10" t="n">
        <v>45</v>
      </c>
      <c r="M23" s="10" t="n">
        <v>47</v>
      </c>
      <c r="N23" s="10" t="n">
        <v>37</v>
      </c>
      <c r="O23" s="10" t="n">
        <v>50</v>
      </c>
      <c r="P23" s="10" t="n">
        <v>67</v>
      </c>
      <c r="Q23" s="10" t="n">
        <v>45</v>
      </c>
      <c r="R23" s="10" t="n">
        <v>37</v>
      </c>
      <c r="S23" s="10" t="n">
        <v>52</v>
      </c>
      <c r="T23" s="10" t="n">
        <v>55</v>
      </c>
      <c r="U23" s="7" t="n">
        <v>40</v>
      </c>
      <c r="V23" s="8" t="n">
        <v>45</v>
      </c>
      <c r="W23" s="8" t="n">
        <v>27</v>
      </c>
      <c r="X23" s="8" t="n">
        <v>27</v>
      </c>
      <c r="Y23" s="8" t="n">
        <v>25</v>
      </c>
      <c r="Z23" s="8" t="n">
        <v>37</v>
      </c>
      <c r="AA23" s="8" t="n">
        <v>30</v>
      </c>
      <c r="AB23" s="8" t="n">
        <v>32</v>
      </c>
      <c r="AC23" s="8" t="n">
        <v>27</v>
      </c>
      <c r="AD23" s="8" t="n">
        <v>27</v>
      </c>
      <c r="AE23" s="8" t="n">
        <v>32</v>
      </c>
      <c r="AF23" s="8" t="n">
        <v>20</v>
      </c>
      <c r="AG23" s="8" t="n">
        <v>35</v>
      </c>
      <c r="AH23" s="8" t="n">
        <v>27</v>
      </c>
      <c r="AI23" s="8" t="n">
        <v>30</v>
      </c>
      <c r="AJ23" s="8" t="n">
        <v>30</v>
      </c>
      <c r="AK23" s="8" t="n">
        <v>27</v>
      </c>
      <c r="AL23" s="8" t="n">
        <v>27</v>
      </c>
      <c r="AM23" s="8" t="n">
        <v>30</v>
      </c>
      <c r="AN23" s="8" t="n">
        <v>37</v>
      </c>
      <c r="AO23" s="8" t="n">
        <v>22</v>
      </c>
      <c r="AP23" s="8" t="n">
        <v>22</v>
      </c>
      <c r="AQ23" s="8" t="n">
        <v>25</v>
      </c>
      <c r="AR23" s="8" t="n">
        <v>39</v>
      </c>
      <c r="AS23" s="8" t="n">
        <v>27</v>
      </c>
      <c r="AT23" s="8" t="n">
        <v>30</v>
      </c>
      <c r="AU23" s="8" t="n">
        <v>17</v>
      </c>
      <c r="AV23" s="8" t="n">
        <v>25</v>
      </c>
      <c r="AW23" s="8" t="n">
        <v>25</v>
      </c>
      <c r="AX23" s="8" t="n">
        <v>37</v>
      </c>
      <c r="AY23" s="8" t="n">
        <v>30</v>
      </c>
      <c r="AZ23" s="8" t="n">
        <v>35</v>
      </c>
      <c r="BA23" s="8" t="n">
        <v>42</v>
      </c>
      <c r="BB23" s="8" t="n">
        <v>32</v>
      </c>
      <c r="BC23" s="8" t="n">
        <v>32</v>
      </c>
      <c r="BD23" s="8" t="n">
        <v>32</v>
      </c>
      <c r="BE23" s="8" t="n">
        <v>30</v>
      </c>
      <c r="BF23" s="8" t="n">
        <v>30</v>
      </c>
      <c r="BG23" s="8" t="n">
        <v>27</v>
      </c>
      <c r="BH23" s="8" t="n">
        <v>37</v>
      </c>
      <c r="BI23" s="8" t="n">
        <v>30</v>
      </c>
      <c r="BJ23" s="8" t="n">
        <v>27</v>
      </c>
      <c r="BK23" s="8" t="n">
        <v>22</v>
      </c>
      <c r="BL23" s="8" t="n">
        <v>25</v>
      </c>
      <c r="BM23" s="8" t="n">
        <v>37</v>
      </c>
      <c r="BN23" s="8" t="n">
        <v>25</v>
      </c>
      <c r="BO23" s="8" t="n">
        <v>30</v>
      </c>
      <c r="BP23" s="8" t="n">
        <v>32</v>
      </c>
      <c r="BQ23" s="8" t="n">
        <v>25</v>
      </c>
      <c r="BR23" s="8" t="n">
        <v>27</v>
      </c>
      <c r="BS23" s="8" t="n">
        <v>27</v>
      </c>
      <c r="BT23" s="8" t="n">
        <v>22</v>
      </c>
      <c r="BU23" s="8" t="n">
        <v>32</v>
      </c>
      <c r="BV23" s="6" t="n">
        <f aca="false">SUM(V23:BU23)</f>
        <v>1529</v>
      </c>
    </row>
    <row r="24" s="6" customFormat="true" ht="15.75" hidden="false" customHeight="false" outlineLevel="0" collapsed="false">
      <c r="A24" s="5" t="s">
        <v>22</v>
      </c>
      <c r="B24" s="10" t="n">
        <v>55</v>
      </c>
      <c r="C24" s="10" t="n">
        <v>55</v>
      </c>
      <c r="D24" s="10" t="n">
        <v>50</v>
      </c>
      <c r="E24" s="10" t="n">
        <v>47</v>
      </c>
      <c r="F24" s="10" t="n">
        <v>50</v>
      </c>
      <c r="G24" s="10" t="n">
        <v>65</v>
      </c>
      <c r="H24" s="10" t="n">
        <v>52</v>
      </c>
      <c r="I24" s="10" t="n">
        <v>50</v>
      </c>
      <c r="J24" s="10" t="n">
        <v>57</v>
      </c>
      <c r="K24" s="10" t="n">
        <v>50</v>
      </c>
      <c r="L24" s="10" t="n">
        <v>52</v>
      </c>
      <c r="M24" s="10" t="n">
        <v>40</v>
      </c>
      <c r="N24" s="10" t="n">
        <v>42</v>
      </c>
      <c r="O24" s="10" t="n">
        <v>45</v>
      </c>
      <c r="P24" s="10" t="n">
        <v>62</v>
      </c>
      <c r="Q24" s="10" t="n">
        <v>52</v>
      </c>
      <c r="R24" s="10" t="n">
        <v>32</v>
      </c>
      <c r="S24" s="10" t="n">
        <v>47</v>
      </c>
      <c r="T24" s="10" t="n">
        <v>57</v>
      </c>
      <c r="U24" s="10" t="n">
        <v>60</v>
      </c>
      <c r="V24" s="7" t="n">
        <v>40</v>
      </c>
      <c r="W24" s="8" t="n">
        <v>30</v>
      </c>
      <c r="X24" s="8" t="n">
        <v>30</v>
      </c>
      <c r="Y24" s="8" t="n">
        <v>22</v>
      </c>
      <c r="Z24" s="8" t="n">
        <v>35</v>
      </c>
      <c r="AA24" s="8" t="n">
        <v>27</v>
      </c>
      <c r="AB24" s="8" t="n">
        <v>25</v>
      </c>
      <c r="AC24" s="8" t="n">
        <v>27</v>
      </c>
      <c r="AD24" s="8" t="n">
        <v>22</v>
      </c>
      <c r="AE24" s="8" t="n">
        <v>32</v>
      </c>
      <c r="AF24" s="8" t="n">
        <v>20</v>
      </c>
      <c r="AG24" s="8" t="n">
        <v>30</v>
      </c>
      <c r="AH24" s="8" t="n">
        <v>35</v>
      </c>
      <c r="AI24" s="8" t="n">
        <v>35</v>
      </c>
      <c r="AJ24" s="8" t="n">
        <v>35</v>
      </c>
      <c r="AK24" s="8" t="n">
        <v>32</v>
      </c>
      <c r="AL24" s="8" t="n">
        <v>30</v>
      </c>
      <c r="AM24" s="8" t="n">
        <v>22</v>
      </c>
      <c r="AN24" s="8" t="n">
        <v>27</v>
      </c>
      <c r="AO24" s="8" t="n">
        <v>22</v>
      </c>
      <c r="AP24" s="8" t="n">
        <v>17</v>
      </c>
      <c r="AQ24" s="8" t="n">
        <v>30</v>
      </c>
      <c r="AR24" s="8" t="n">
        <v>42</v>
      </c>
      <c r="AS24" s="8" t="n">
        <v>37</v>
      </c>
      <c r="AT24" s="8" t="n">
        <v>30</v>
      </c>
      <c r="AU24" s="8" t="n">
        <v>12</v>
      </c>
      <c r="AV24" s="8" t="n">
        <v>22</v>
      </c>
      <c r="AW24" s="8" t="n">
        <v>30</v>
      </c>
      <c r="AX24" s="8" t="n">
        <v>30</v>
      </c>
      <c r="AY24" s="8" t="n">
        <v>27</v>
      </c>
      <c r="AZ24" s="8" t="n">
        <v>37</v>
      </c>
      <c r="BA24" s="8" t="n">
        <v>35</v>
      </c>
      <c r="BB24" s="8" t="n">
        <v>32</v>
      </c>
      <c r="BC24" s="8" t="n">
        <v>32</v>
      </c>
      <c r="BD24" s="8" t="n">
        <v>35</v>
      </c>
      <c r="BE24" s="8" t="n">
        <v>32</v>
      </c>
      <c r="BF24" s="8" t="n">
        <v>30</v>
      </c>
      <c r="BG24" s="8" t="n">
        <v>32</v>
      </c>
      <c r="BH24" s="8" t="n">
        <v>35</v>
      </c>
      <c r="BI24" s="8" t="n">
        <v>30</v>
      </c>
      <c r="BJ24" s="8" t="n">
        <v>30</v>
      </c>
      <c r="BK24" s="8" t="n">
        <v>30</v>
      </c>
      <c r="BL24" s="8" t="n">
        <v>27</v>
      </c>
      <c r="BM24" s="8" t="n">
        <v>35</v>
      </c>
      <c r="BN24" s="8" t="n">
        <v>27</v>
      </c>
      <c r="BO24" s="8" t="n">
        <v>30</v>
      </c>
      <c r="BP24" s="8" t="n">
        <v>27</v>
      </c>
      <c r="BQ24" s="8" t="n">
        <v>30</v>
      </c>
      <c r="BR24" s="8" t="n">
        <v>25</v>
      </c>
      <c r="BS24" s="8" t="n">
        <v>20</v>
      </c>
      <c r="BT24" s="8" t="n">
        <v>22</v>
      </c>
      <c r="BU24" s="8" t="n">
        <v>27</v>
      </c>
      <c r="BV24" s="6" t="n">
        <f aca="false">SUM(W24:BU24)</f>
        <v>1475</v>
      </c>
    </row>
    <row r="25" s="6" customFormat="true" ht="15.75" hidden="false" customHeight="false" outlineLevel="0" collapsed="false">
      <c r="A25" s="5" t="s">
        <v>23</v>
      </c>
      <c r="B25" s="10" t="n">
        <v>38</v>
      </c>
      <c r="C25" s="10" t="n">
        <v>44</v>
      </c>
      <c r="D25" s="10" t="n">
        <v>37</v>
      </c>
      <c r="E25" s="10" t="n">
        <v>42</v>
      </c>
      <c r="F25" s="10" t="n">
        <v>42</v>
      </c>
      <c r="G25" s="10" t="n">
        <v>37</v>
      </c>
      <c r="H25" s="10" t="n">
        <v>43</v>
      </c>
      <c r="I25" s="10" t="n">
        <v>40</v>
      </c>
      <c r="J25" s="10" t="n">
        <v>39</v>
      </c>
      <c r="K25" s="10" t="n">
        <v>36</v>
      </c>
      <c r="L25" s="10" t="n">
        <v>60</v>
      </c>
      <c r="M25" s="10" t="n">
        <v>36</v>
      </c>
      <c r="N25" s="10" t="n">
        <v>47</v>
      </c>
      <c r="O25" s="10" t="n">
        <v>47</v>
      </c>
      <c r="P25" s="10" t="n">
        <v>50</v>
      </c>
      <c r="Q25" s="10" t="n">
        <v>46</v>
      </c>
      <c r="R25" s="10" t="n">
        <v>40</v>
      </c>
      <c r="S25" s="10" t="n">
        <v>46</v>
      </c>
      <c r="T25" s="10" t="n">
        <v>45</v>
      </c>
      <c r="U25" s="10" t="n">
        <v>40</v>
      </c>
      <c r="V25" s="10" t="n">
        <v>47</v>
      </c>
      <c r="W25" s="7" t="n">
        <v>47</v>
      </c>
      <c r="X25" s="8" t="n">
        <v>25</v>
      </c>
      <c r="Y25" s="8" t="n">
        <v>27</v>
      </c>
      <c r="Z25" s="8" t="n">
        <v>32</v>
      </c>
      <c r="AA25" s="8" t="n">
        <v>19</v>
      </c>
      <c r="AB25" s="8" t="n">
        <v>25</v>
      </c>
      <c r="AC25" s="8" t="n">
        <v>25</v>
      </c>
      <c r="AD25" s="8" t="n">
        <v>25</v>
      </c>
      <c r="AE25" s="8" t="n">
        <v>34</v>
      </c>
      <c r="AF25" s="8" t="n">
        <v>18</v>
      </c>
      <c r="AG25" s="8" t="n">
        <v>21</v>
      </c>
      <c r="AH25" s="8" t="n">
        <v>29</v>
      </c>
      <c r="AI25" s="8" t="n">
        <v>31</v>
      </c>
      <c r="AJ25" s="8" t="n">
        <v>29</v>
      </c>
      <c r="AK25" s="8" t="n">
        <v>29</v>
      </c>
      <c r="AL25" s="8" t="n">
        <v>24</v>
      </c>
      <c r="AM25" s="8" t="n">
        <v>23</v>
      </c>
      <c r="AN25" s="8" t="n">
        <v>25</v>
      </c>
      <c r="AO25" s="8" t="n">
        <v>22</v>
      </c>
      <c r="AP25" s="8" t="n">
        <v>21</v>
      </c>
      <c r="AQ25" s="8" t="n">
        <v>31</v>
      </c>
      <c r="AR25" s="8" t="n">
        <v>26</v>
      </c>
      <c r="AS25" s="8" t="n">
        <v>30</v>
      </c>
      <c r="AT25" s="8" t="n">
        <v>23</v>
      </c>
      <c r="AU25" s="8" t="n">
        <v>14</v>
      </c>
      <c r="AV25" s="8" t="n">
        <v>17</v>
      </c>
      <c r="AW25" s="8" t="n">
        <v>30</v>
      </c>
      <c r="AX25" s="8" t="n">
        <v>27</v>
      </c>
      <c r="AY25" s="8" t="n">
        <v>28</v>
      </c>
      <c r="AZ25" s="8" t="n">
        <v>28</v>
      </c>
      <c r="BA25" s="8" t="n">
        <v>34</v>
      </c>
      <c r="BB25" s="8" t="n">
        <v>28</v>
      </c>
      <c r="BC25" s="8" t="n">
        <v>28</v>
      </c>
      <c r="BD25" s="8" t="n">
        <v>23</v>
      </c>
      <c r="BE25" s="8" t="n">
        <v>30</v>
      </c>
      <c r="BF25" s="8" t="n">
        <v>30</v>
      </c>
      <c r="BG25" s="8" t="n">
        <v>25</v>
      </c>
      <c r="BH25" s="8" t="n">
        <v>25</v>
      </c>
      <c r="BI25" s="8" t="n">
        <v>20</v>
      </c>
      <c r="BJ25" s="8" t="n">
        <v>25</v>
      </c>
      <c r="BK25" s="8" t="n">
        <v>23</v>
      </c>
      <c r="BL25" s="8" t="n">
        <v>19</v>
      </c>
      <c r="BM25" s="8" t="n">
        <v>31</v>
      </c>
      <c r="BN25" s="8" t="n">
        <v>27</v>
      </c>
      <c r="BO25" s="8" t="n">
        <v>28</v>
      </c>
      <c r="BP25" s="8" t="n">
        <v>36</v>
      </c>
      <c r="BQ25" s="8" t="n">
        <v>29</v>
      </c>
      <c r="BR25" s="8" t="n">
        <v>26</v>
      </c>
      <c r="BS25" s="8" t="n">
        <v>25</v>
      </c>
      <c r="BT25" s="8" t="n">
        <v>25</v>
      </c>
      <c r="BU25" s="8" t="n">
        <v>25</v>
      </c>
      <c r="BV25" s="6" t="n">
        <f aca="false">SUM(X25:BU25)</f>
        <v>1300</v>
      </c>
    </row>
    <row r="26" s="6" customFormat="true" ht="15.75" hidden="false" customHeight="false" outlineLevel="0" collapsed="false">
      <c r="A26" s="5" t="s">
        <v>24</v>
      </c>
      <c r="B26" s="10" t="n">
        <v>40</v>
      </c>
      <c r="C26" s="10" t="n">
        <v>44</v>
      </c>
      <c r="D26" s="10" t="n">
        <v>51</v>
      </c>
      <c r="E26" s="10" t="n">
        <v>46</v>
      </c>
      <c r="F26" s="10" t="n">
        <v>47</v>
      </c>
      <c r="G26" s="10" t="n">
        <v>50</v>
      </c>
      <c r="H26" s="10" t="n">
        <v>39</v>
      </c>
      <c r="I26" s="10" t="n">
        <v>36</v>
      </c>
      <c r="J26" s="10" t="n">
        <v>39</v>
      </c>
      <c r="K26" s="10" t="n">
        <v>50</v>
      </c>
      <c r="L26" s="10" t="n">
        <v>43</v>
      </c>
      <c r="M26" s="10" t="n">
        <v>45</v>
      </c>
      <c r="N26" s="10" t="n">
        <v>36</v>
      </c>
      <c r="O26" s="10" t="n">
        <v>43</v>
      </c>
      <c r="P26" s="10" t="n">
        <v>42</v>
      </c>
      <c r="Q26" s="10" t="n">
        <v>39</v>
      </c>
      <c r="R26" s="10" t="n">
        <v>30</v>
      </c>
      <c r="S26" s="10" t="n">
        <v>49</v>
      </c>
      <c r="T26" s="10" t="n">
        <v>38</v>
      </c>
      <c r="U26" s="10" t="n">
        <v>42</v>
      </c>
      <c r="V26" s="10" t="n">
        <v>45</v>
      </c>
      <c r="W26" s="10" t="n">
        <v>36</v>
      </c>
      <c r="X26" s="7" t="n">
        <v>53</v>
      </c>
      <c r="Y26" s="8" t="n">
        <v>22</v>
      </c>
      <c r="Z26" s="8" t="n">
        <v>27</v>
      </c>
      <c r="AA26" s="8" t="n">
        <v>22</v>
      </c>
      <c r="AB26" s="8" t="n">
        <v>22</v>
      </c>
      <c r="AC26" s="8" t="n">
        <v>25</v>
      </c>
      <c r="AD26" s="8" t="n">
        <v>27</v>
      </c>
      <c r="AE26" s="8" t="n">
        <v>27</v>
      </c>
      <c r="AF26" s="8" t="n">
        <v>20</v>
      </c>
      <c r="AG26" s="8" t="n">
        <v>24</v>
      </c>
      <c r="AH26" s="8" t="n">
        <v>20</v>
      </c>
      <c r="AI26" s="8" t="n">
        <v>22</v>
      </c>
      <c r="AJ26" s="8" t="n">
        <v>22</v>
      </c>
      <c r="AK26" s="8" t="n">
        <v>28</v>
      </c>
      <c r="AL26" s="8" t="n">
        <v>24</v>
      </c>
      <c r="AM26" s="8" t="n">
        <v>20</v>
      </c>
      <c r="AN26" s="8" t="n">
        <v>21</v>
      </c>
      <c r="AO26" s="8" t="n">
        <v>25</v>
      </c>
      <c r="AP26" s="8" t="n">
        <v>18</v>
      </c>
      <c r="AQ26" s="8" t="n">
        <v>26</v>
      </c>
      <c r="AR26" s="8" t="n">
        <v>26</v>
      </c>
      <c r="AS26" s="8" t="n">
        <v>27</v>
      </c>
      <c r="AT26" s="8" t="n">
        <v>26</v>
      </c>
      <c r="AU26" s="8" t="n">
        <v>12</v>
      </c>
      <c r="AV26" s="8" t="n">
        <v>16</v>
      </c>
      <c r="AW26" s="8" t="n">
        <v>27</v>
      </c>
      <c r="AX26" s="8" t="n">
        <v>29</v>
      </c>
      <c r="AY26" s="8" t="n">
        <v>22</v>
      </c>
      <c r="AZ26" s="8" t="n">
        <v>26</v>
      </c>
      <c r="BA26" s="8" t="n">
        <v>34</v>
      </c>
      <c r="BB26" s="8" t="n">
        <v>23</v>
      </c>
      <c r="BC26" s="8" t="n">
        <v>23</v>
      </c>
      <c r="BD26" s="8" t="n">
        <v>21</v>
      </c>
      <c r="BE26" s="8" t="n">
        <v>26</v>
      </c>
      <c r="BF26" s="8" t="n">
        <v>30</v>
      </c>
      <c r="BG26" s="8" t="n">
        <v>27</v>
      </c>
      <c r="BH26" s="8" t="n">
        <v>31</v>
      </c>
      <c r="BI26" s="8" t="n">
        <v>25</v>
      </c>
      <c r="BJ26" s="8" t="n">
        <v>27</v>
      </c>
      <c r="BK26" s="8" t="n">
        <v>23</v>
      </c>
      <c r="BL26" s="8" t="n">
        <v>25</v>
      </c>
      <c r="BM26" s="8" t="n">
        <v>23</v>
      </c>
      <c r="BN26" s="8" t="n">
        <v>27</v>
      </c>
      <c r="BO26" s="8" t="n">
        <v>24</v>
      </c>
      <c r="BP26" s="8" t="n">
        <v>22</v>
      </c>
      <c r="BQ26" s="8" t="n">
        <v>27</v>
      </c>
      <c r="BR26" s="8" t="n">
        <v>28</v>
      </c>
      <c r="BS26" s="8" t="n">
        <v>29</v>
      </c>
      <c r="BT26" s="8" t="n">
        <v>21</v>
      </c>
      <c r="BU26" s="8" t="n">
        <v>19</v>
      </c>
      <c r="BV26" s="6" t="n">
        <f aca="false">SUM(Y26:BU26)</f>
        <v>1188</v>
      </c>
    </row>
    <row r="27" s="6" customFormat="true" ht="15.75" hidden="false" customHeight="false" outlineLevel="0" collapsed="false">
      <c r="A27" s="5" t="s">
        <v>25</v>
      </c>
      <c r="B27" s="10" t="n">
        <v>36</v>
      </c>
      <c r="C27" s="10" t="n">
        <v>35</v>
      </c>
      <c r="D27" s="10" t="n">
        <v>44</v>
      </c>
      <c r="E27" s="10" t="n">
        <v>42</v>
      </c>
      <c r="F27" s="10" t="n">
        <v>28</v>
      </c>
      <c r="G27" s="10" t="n">
        <v>27</v>
      </c>
      <c r="H27" s="10" t="n">
        <v>29</v>
      </c>
      <c r="I27" s="10" t="n">
        <v>36</v>
      </c>
      <c r="J27" s="10" t="n">
        <v>30</v>
      </c>
      <c r="K27" s="10" t="n">
        <v>34</v>
      </c>
      <c r="L27" s="10" t="n">
        <v>36</v>
      </c>
      <c r="M27" s="10" t="n">
        <v>38</v>
      </c>
      <c r="N27" s="10" t="n">
        <v>31</v>
      </c>
      <c r="O27" s="10" t="n">
        <v>39</v>
      </c>
      <c r="P27" s="10" t="n">
        <v>32</v>
      </c>
      <c r="Q27" s="10" t="n">
        <v>30</v>
      </c>
      <c r="R27" s="10" t="n">
        <v>47</v>
      </c>
      <c r="S27" s="10" t="n">
        <v>37</v>
      </c>
      <c r="T27" s="10" t="n">
        <v>34</v>
      </c>
      <c r="U27" s="10" t="n">
        <v>32</v>
      </c>
      <c r="V27" s="10" t="n">
        <v>32</v>
      </c>
      <c r="W27" s="10" t="n">
        <v>38</v>
      </c>
      <c r="X27" s="10" t="n">
        <v>37</v>
      </c>
      <c r="Y27" s="7" t="n">
        <v>67</v>
      </c>
      <c r="Z27" s="8" t="n">
        <v>27</v>
      </c>
      <c r="AA27" s="8" t="n">
        <v>14</v>
      </c>
      <c r="AB27" s="8" t="n">
        <v>17</v>
      </c>
      <c r="AC27" s="8" t="n">
        <v>12</v>
      </c>
      <c r="AD27" s="8" t="n">
        <v>17</v>
      </c>
      <c r="AE27" s="8" t="n">
        <v>23</v>
      </c>
      <c r="AF27" s="8" t="n">
        <v>18</v>
      </c>
      <c r="AG27" s="8" t="n">
        <v>20</v>
      </c>
      <c r="AH27" s="8" t="n">
        <v>18</v>
      </c>
      <c r="AI27" s="8" t="n">
        <v>18</v>
      </c>
      <c r="AJ27" s="8" t="n">
        <v>20</v>
      </c>
      <c r="AK27" s="8" t="n">
        <v>18</v>
      </c>
      <c r="AL27" s="8" t="n">
        <v>24</v>
      </c>
      <c r="AM27" s="8" t="n">
        <v>16</v>
      </c>
      <c r="AN27" s="8" t="n">
        <v>19</v>
      </c>
      <c r="AO27" s="8" t="n">
        <v>17</v>
      </c>
      <c r="AP27" s="8" t="n">
        <v>18</v>
      </c>
      <c r="AQ27" s="8" t="n">
        <v>15</v>
      </c>
      <c r="AR27" s="8" t="n">
        <v>21</v>
      </c>
      <c r="AS27" s="8" t="n">
        <v>17</v>
      </c>
      <c r="AT27" s="8" t="n">
        <v>20</v>
      </c>
      <c r="AU27" s="8" t="n">
        <v>16</v>
      </c>
      <c r="AV27" s="8" t="n">
        <v>16</v>
      </c>
      <c r="AW27" s="8" t="n">
        <v>22</v>
      </c>
      <c r="AX27" s="8" t="n">
        <v>19</v>
      </c>
      <c r="AY27" s="8" t="n">
        <v>13</v>
      </c>
      <c r="AZ27" s="8" t="n">
        <v>13</v>
      </c>
      <c r="BA27" s="8" t="n">
        <v>25</v>
      </c>
      <c r="BB27" s="8" t="n">
        <v>26</v>
      </c>
      <c r="BC27" s="8" t="n">
        <v>26</v>
      </c>
      <c r="BD27" s="8" t="n">
        <v>23</v>
      </c>
      <c r="BE27" s="8" t="n">
        <v>23</v>
      </c>
      <c r="BF27" s="8" t="n">
        <v>28</v>
      </c>
      <c r="BG27" s="8" t="n">
        <v>20</v>
      </c>
      <c r="BH27" s="8" t="n">
        <v>27</v>
      </c>
      <c r="BI27" s="8" t="n">
        <v>25</v>
      </c>
      <c r="BJ27" s="8" t="n">
        <v>27</v>
      </c>
      <c r="BK27" s="8" t="n">
        <v>26</v>
      </c>
      <c r="BL27" s="8" t="n">
        <v>14</v>
      </c>
      <c r="BM27" s="8" t="n">
        <v>27</v>
      </c>
      <c r="BN27" s="8" t="n">
        <v>17</v>
      </c>
      <c r="BO27" s="8" t="n">
        <v>20</v>
      </c>
      <c r="BP27" s="8" t="n">
        <v>27</v>
      </c>
      <c r="BQ27" s="8" t="n">
        <v>14</v>
      </c>
      <c r="BR27" s="8" t="n">
        <v>20</v>
      </c>
      <c r="BS27" s="8" t="n">
        <v>19</v>
      </c>
      <c r="BT27" s="8" t="n">
        <v>25</v>
      </c>
      <c r="BU27" s="8" t="n">
        <v>17</v>
      </c>
      <c r="BV27" s="6" t="n">
        <f aca="false">SUM(Z27:BU27)</f>
        <v>964</v>
      </c>
    </row>
    <row r="28" s="6" customFormat="true" ht="15.75" hidden="false" customHeight="false" outlineLevel="0" collapsed="false">
      <c r="A28" s="5" t="s">
        <v>26</v>
      </c>
      <c r="B28" s="10" t="n">
        <v>46</v>
      </c>
      <c r="C28" s="10" t="n">
        <v>46</v>
      </c>
      <c r="D28" s="10" t="n">
        <v>60</v>
      </c>
      <c r="E28" s="10" t="n">
        <v>44</v>
      </c>
      <c r="F28" s="10" t="n">
        <v>55</v>
      </c>
      <c r="G28" s="10" t="n">
        <v>57</v>
      </c>
      <c r="H28" s="10" t="n">
        <v>46</v>
      </c>
      <c r="I28" s="10" t="n">
        <v>51</v>
      </c>
      <c r="J28" s="10" t="n">
        <v>44</v>
      </c>
      <c r="K28" s="10" t="n">
        <v>39</v>
      </c>
      <c r="L28" s="10" t="n">
        <v>51</v>
      </c>
      <c r="M28" s="10" t="n">
        <v>41</v>
      </c>
      <c r="N28" s="10" t="n">
        <v>34</v>
      </c>
      <c r="O28" s="10" t="n">
        <v>41</v>
      </c>
      <c r="P28" s="10" t="n">
        <v>52</v>
      </c>
      <c r="Q28" s="10" t="n">
        <v>41</v>
      </c>
      <c r="R28" s="10" t="n">
        <v>39</v>
      </c>
      <c r="S28" s="10" t="n">
        <v>53</v>
      </c>
      <c r="T28" s="10" t="n">
        <v>46</v>
      </c>
      <c r="U28" s="10" t="n">
        <v>52</v>
      </c>
      <c r="V28" s="10" t="n">
        <v>50</v>
      </c>
      <c r="W28" s="10" t="n">
        <v>41</v>
      </c>
      <c r="X28" s="10" t="n">
        <v>41</v>
      </c>
      <c r="Y28" s="10" t="n">
        <v>46</v>
      </c>
      <c r="Z28" s="7" t="n">
        <v>43</v>
      </c>
      <c r="AA28" s="8" t="n">
        <v>30</v>
      </c>
      <c r="AB28" s="8" t="n">
        <v>27</v>
      </c>
      <c r="AC28" s="8" t="n">
        <v>30</v>
      </c>
      <c r="AD28" s="8" t="n">
        <v>22</v>
      </c>
      <c r="AE28" s="8" t="n">
        <v>32</v>
      </c>
      <c r="AF28" s="8" t="n">
        <v>27</v>
      </c>
      <c r="AG28" s="8" t="n">
        <v>32</v>
      </c>
      <c r="AH28" s="8" t="n">
        <v>32</v>
      </c>
      <c r="AI28" s="8" t="n">
        <v>30</v>
      </c>
      <c r="AJ28" s="8" t="n">
        <v>30</v>
      </c>
      <c r="AK28" s="8" t="n">
        <v>30</v>
      </c>
      <c r="AL28" s="8" t="n">
        <v>25</v>
      </c>
      <c r="AM28" s="8" t="n">
        <v>34</v>
      </c>
      <c r="AN28" s="8" t="n">
        <v>34</v>
      </c>
      <c r="AO28" s="8" t="n">
        <v>31</v>
      </c>
      <c r="AP28" s="8" t="n">
        <v>25</v>
      </c>
      <c r="AQ28" s="8" t="n">
        <v>30</v>
      </c>
      <c r="AR28" s="8" t="n">
        <v>34</v>
      </c>
      <c r="AS28" s="8" t="n">
        <v>30</v>
      </c>
      <c r="AT28" s="8" t="n">
        <v>25</v>
      </c>
      <c r="AU28" s="8" t="n">
        <v>13</v>
      </c>
      <c r="AV28" s="8" t="n">
        <v>25</v>
      </c>
      <c r="AW28" s="8" t="n">
        <v>25</v>
      </c>
      <c r="AX28" s="8" t="n">
        <v>30</v>
      </c>
      <c r="AY28" s="8" t="n">
        <v>20</v>
      </c>
      <c r="AZ28" s="8" t="n">
        <v>27</v>
      </c>
      <c r="BA28" s="8" t="n">
        <v>41</v>
      </c>
      <c r="BB28" s="8" t="n">
        <v>32</v>
      </c>
      <c r="BC28" s="8" t="n">
        <v>32</v>
      </c>
      <c r="BD28" s="8" t="n">
        <v>32</v>
      </c>
      <c r="BE28" s="8" t="n">
        <v>32</v>
      </c>
      <c r="BF28" s="8" t="n">
        <v>30</v>
      </c>
      <c r="BG28" s="8" t="n">
        <v>30</v>
      </c>
      <c r="BH28" s="8" t="n">
        <v>27</v>
      </c>
      <c r="BI28" s="8" t="n">
        <v>32</v>
      </c>
      <c r="BJ28" s="8" t="n">
        <v>20</v>
      </c>
      <c r="BK28" s="8" t="n">
        <v>26</v>
      </c>
      <c r="BL28" s="8" t="n">
        <v>18</v>
      </c>
      <c r="BM28" s="8" t="n">
        <v>32</v>
      </c>
      <c r="BN28" s="8" t="n">
        <v>30</v>
      </c>
      <c r="BO28" s="8" t="n">
        <v>34</v>
      </c>
      <c r="BP28" s="8" t="n">
        <v>39</v>
      </c>
      <c r="BQ28" s="8" t="n">
        <v>20</v>
      </c>
      <c r="BR28" s="8" t="n">
        <v>30</v>
      </c>
      <c r="BS28" s="8" t="n">
        <v>27</v>
      </c>
      <c r="BT28" s="8" t="n">
        <v>30</v>
      </c>
      <c r="BU28" s="8" t="n">
        <v>32</v>
      </c>
      <c r="BV28" s="6" t="n">
        <f aca="false">SUM(AA28:BU28)</f>
        <v>1356</v>
      </c>
    </row>
    <row r="29" s="6" customFormat="true" ht="15.75" hidden="false" customHeight="false" outlineLevel="0" collapsed="false">
      <c r="A29" s="5" t="s">
        <v>27</v>
      </c>
      <c r="B29" s="10" t="n">
        <v>38</v>
      </c>
      <c r="C29" s="10" t="n">
        <v>37</v>
      </c>
      <c r="D29" s="10" t="n">
        <v>42</v>
      </c>
      <c r="E29" s="10" t="n">
        <v>40</v>
      </c>
      <c r="F29" s="10" t="n">
        <v>50</v>
      </c>
      <c r="G29" s="10" t="n">
        <v>42</v>
      </c>
      <c r="H29" s="10" t="n">
        <v>53</v>
      </c>
      <c r="I29" s="10" t="n">
        <v>38</v>
      </c>
      <c r="J29" s="10" t="n">
        <v>36</v>
      </c>
      <c r="K29" s="10" t="n">
        <v>47</v>
      </c>
      <c r="L29" s="10" t="n">
        <v>39</v>
      </c>
      <c r="M29" s="10" t="n">
        <v>43</v>
      </c>
      <c r="N29" s="10" t="n">
        <v>45</v>
      </c>
      <c r="O29" s="10" t="n">
        <v>45</v>
      </c>
      <c r="P29" s="10" t="n">
        <v>42</v>
      </c>
      <c r="Q29" s="10" t="n">
        <v>37</v>
      </c>
      <c r="R29" s="10" t="n">
        <v>30</v>
      </c>
      <c r="S29" s="10" t="n">
        <v>34</v>
      </c>
      <c r="T29" s="10" t="n">
        <v>45</v>
      </c>
      <c r="U29" s="10" t="n">
        <v>45</v>
      </c>
      <c r="V29" s="10" t="n">
        <v>37</v>
      </c>
      <c r="W29" s="10" t="n">
        <v>31</v>
      </c>
      <c r="X29" s="10" t="n">
        <v>28</v>
      </c>
      <c r="Y29" s="10" t="n">
        <v>22</v>
      </c>
      <c r="Z29" s="10" t="n">
        <v>39</v>
      </c>
      <c r="AA29" s="7" t="n">
        <v>49</v>
      </c>
      <c r="AB29" s="8" t="n">
        <v>35</v>
      </c>
      <c r="AC29" s="8" t="n">
        <v>32</v>
      </c>
      <c r="AD29" s="8" t="n">
        <v>32</v>
      </c>
      <c r="AE29" s="8" t="n">
        <v>27</v>
      </c>
      <c r="AF29" s="8" t="n">
        <v>22</v>
      </c>
      <c r="AG29" s="8" t="n">
        <v>30</v>
      </c>
      <c r="AH29" s="8" t="n">
        <v>24</v>
      </c>
      <c r="AI29" s="8" t="n">
        <v>26</v>
      </c>
      <c r="AJ29" s="8" t="n">
        <v>24</v>
      </c>
      <c r="AK29" s="8" t="n">
        <v>26</v>
      </c>
      <c r="AL29" s="8" t="n">
        <v>24</v>
      </c>
      <c r="AM29" s="8" t="n">
        <v>16</v>
      </c>
      <c r="AN29" s="8" t="n">
        <v>20</v>
      </c>
      <c r="AO29" s="8" t="n">
        <v>25</v>
      </c>
      <c r="AP29" s="8" t="n">
        <v>24</v>
      </c>
      <c r="AQ29" s="8" t="n">
        <v>24</v>
      </c>
      <c r="AR29" s="8" t="n">
        <v>28</v>
      </c>
      <c r="AS29" s="8" t="n">
        <v>25</v>
      </c>
      <c r="AT29" s="8" t="n">
        <v>22</v>
      </c>
      <c r="AU29" s="8" t="n">
        <v>10</v>
      </c>
      <c r="AV29" s="8" t="n">
        <v>26</v>
      </c>
      <c r="AW29" s="8" t="n">
        <v>27</v>
      </c>
      <c r="AX29" s="8" t="n">
        <v>23</v>
      </c>
      <c r="AY29" s="8" t="n">
        <v>24</v>
      </c>
      <c r="AZ29" s="8" t="n">
        <v>28</v>
      </c>
      <c r="BA29" s="8" t="n">
        <v>32</v>
      </c>
      <c r="BB29" s="8" t="n">
        <v>28</v>
      </c>
      <c r="BC29" s="8" t="n">
        <v>28</v>
      </c>
      <c r="BD29" s="8" t="n">
        <v>28</v>
      </c>
      <c r="BE29" s="8" t="n">
        <v>26</v>
      </c>
      <c r="BF29" s="8" t="n">
        <v>30</v>
      </c>
      <c r="BG29" s="8" t="n">
        <v>44</v>
      </c>
      <c r="BH29" s="8" t="n">
        <v>27</v>
      </c>
      <c r="BI29" s="8" t="n">
        <v>25</v>
      </c>
      <c r="BJ29" s="8" t="n">
        <v>22</v>
      </c>
      <c r="BK29" s="8" t="n">
        <v>23</v>
      </c>
      <c r="BL29" s="8" t="n">
        <v>25</v>
      </c>
      <c r="BM29" s="8" t="n">
        <v>25</v>
      </c>
      <c r="BN29" s="8" t="n">
        <v>35</v>
      </c>
      <c r="BO29" s="8" t="n">
        <v>28</v>
      </c>
      <c r="BP29" s="8" t="n">
        <v>25</v>
      </c>
      <c r="BQ29" s="8" t="n">
        <v>29</v>
      </c>
      <c r="BR29" s="8" t="n">
        <v>24</v>
      </c>
      <c r="BS29" s="8" t="n">
        <v>34</v>
      </c>
      <c r="BT29" s="8" t="n">
        <v>22</v>
      </c>
      <c r="BU29" s="8" t="n">
        <v>18</v>
      </c>
      <c r="BV29" s="6" t="n">
        <f aca="false">SUM(AB29:BU29)</f>
        <v>1202</v>
      </c>
    </row>
    <row r="30" s="6" customFormat="true" ht="15.75" hidden="false" customHeight="false" outlineLevel="0" collapsed="false">
      <c r="A30" s="5" t="s">
        <v>28</v>
      </c>
      <c r="B30" s="10" t="n">
        <v>45</v>
      </c>
      <c r="C30" s="10" t="n">
        <v>42</v>
      </c>
      <c r="D30" s="10" t="n">
        <v>45</v>
      </c>
      <c r="E30" s="10" t="n">
        <v>42</v>
      </c>
      <c r="F30" s="10" t="n">
        <v>50</v>
      </c>
      <c r="G30" s="10" t="n">
        <v>45</v>
      </c>
      <c r="H30" s="10" t="n">
        <v>47</v>
      </c>
      <c r="I30" s="10" t="n">
        <v>45</v>
      </c>
      <c r="J30" s="10" t="n">
        <v>47</v>
      </c>
      <c r="K30" s="10" t="n">
        <v>30</v>
      </c>
      <c r="L30" s="10" t="n">
        <v>40</v>
      </c>
      <c r="M30" s="10" t="n">
        <v>37</v>
      </c>
      <c r="N30" s="10" t="n">
        <v>40</v>
      </c>
      <c r="O30" s="10" t="n">
        <v>35</v>
      </c>
      <c r="P30" s="10" t="n">
        <v>47</v>
      </c>
      <c r="Q30" s="10" t="n">
        <v>35</v>
      </c>
      <c r="R30" s="10" t="n">
        <v>27</v>
      </c>
      <c r="S30" s="10" t="n">
        <v>37</v>
      </c>
      <c r="T30" s="10" t="n">
        <v>45</v>
      </c>
      <c r="U30" s="10" t="n">
        <v>45</v>
      </c>
      <c r="V30" s="10" t="n">
        <v>50</v>
      </c>
      <c r="W30" s="10" t="n">
        <v>32</v>
      </c>
      <c r="X30" s="10" t="n">
        <v>32</v>
      </c>
      <c r="Y30" s="10" t="n">
        <v>27</v>
      </c>
      <c r="Z30" s="10" t="n">
        <v>50</v>
      </c>
      <c r="AA30" s="10" t="n">
        <v>42</v>
      </c>
      <c r="AB30" s="7" t="n">
        <v>40</v>
      </c>
      <c r="AC30" s="8" t="n">
        <v>65</v>
      </c>
      <c r="AD30" s="8" t="n">
        <v>45</v>
      </c>
      <c r="AE30" s="8" t="n">
        <v>30</v>
      </c>
      <c r="AF30" s="8" t="n">
        <v>32</v>
      </c>
      <c r="AG30" s="8" t="n">
        <v>30</v>
      </c>
      <c r="AH30" s="8" t="n">
        <v>25</v>
      </c>
      <c r="AI30" s="8" t="n">
        <v>27</v>
      </c>
      <c r="AJ30" s="8" t="n">
        <v>30</v>
      </c>
      <c r="AK30" s="8" t="n">
        <v>27</v>
      </c>
      <c r="AL30" s="8" t="n">
        <v>25</v>
      </c>
      <c r="AM30" s="8" t="n">
        <v>25</v>
      </c>
      <c r="AN30" s="8" t="n">
        <v>22</v>
      </c>
      <c r="AO30" s="8" t="n">
        <v>25</v>
      </c>
      <c r="AP30" s="8" t="n">
        <v>25</v>
      </c>
      <c r="AQ30" s="8" t="n">
        <v>27</v>
      </c>
      <c r="AR30" s="8" t="n">
        <v>26</v>
      </c>
      <c r="AS30" s="8" t="n">
        <v>22</v>
      </c>
      <c r="AT30" s="8" t="n">
        <v>25</v>
      </c>
      <c r="AU30" s="8" t="n">
        <v>12</v>
      </c>
      <c r="AV30" s="8" t="n">
        <v>32</v>
      </c>
      <c r="AW30" s="8" t="n">
        <v>25</v>
      </c>
      <c r="AX30" s="8" t="n">
        <v>25</v>
      </c>
      <c r="AY30" s="8" t="n">
        <v>35</v>
      </c>
      <c r="AZ30" s="8" t="n">
        <v>27</v>
      </c>
      <c r="BA30" s="8" t="n">
        <v>30</v>
      </c>
      <c r="BB30" s="8" t="n">
        <v>30</v>
      </c>
      <c r="BC30" s="8" t="n">
        <v>30</v>
      </c>
      <c r="BD30" s="8" t="n">
        <v>30</v>
      </c>
      <c r="BE30" s="8" t="n">
        <v>25</v>
      </c>
      <c r="BF30" s="8" t="n">
        <v>28</v>
      </c>
      <c r="BG30" s="8" t="n">
        <v>30</v>
      </c>
      <c r="BH30" s="8" t="n">
        <v>30</v>
      </c>
      <c r="BI30" s="8" t="n">
        <v>17</v>
      </c>
      <c r="BJ30" s="8" t="n">
        <v>27</v>
      </c>
      <c r="BK30" s="8" t="n">
        <v>22</v>
      </c>
      <c r="BL30" s="8" t="n">
        <v>27</v>
      </c>
      <c r="BM30" s="8" t="n">
        <v>30</v>
      </c>
      <c r="BN30" s="8" t="n">
        <v>52</v>
      </c>
      <c r="BO30" s="8" t="n">
        <v>30</v>
      </c>
      <c r="BP30" s="8" t="n">
        <v>32</v>
      </c>
      <c r="BQ30" s="8" t="n">
        <v>30</v>
      </c>
      <c r="BR30" s="8" t="n">
        <v>32</v>
      </c>
      <c r="BS30" s="8" t="n">
        <v>30</v>
      </c>
      <c r="BT30" s="8" t="n">
        <v>20</v>
      </c>
      <c r="BU30" s="8" t="n">
        <v>30</v>
      </c>
      <c r="BV30" s="6" t="n">
        <f aca="false">SUM(AC30:BU30)</f>
        <v>1301</v>
      </c>
    </row>
    <row r="31" s="6" customFormat="true" ht="15.75" hidden="false" customHeight="false" outlineLevel="0" collapsed="false">
      <c r="A31" s="5" t="s">
        <v>29</v>
      </c>
      <c r="B31" s="10" t="n">
        <v>47</v>
      </c>
      <c r="C31" s="10" t="n">
        <v>45</v>
      </c>
      <c r="D31" s="10" t="n">
        <v>47</v>
      </c>
      <c r="E31" s="10" t="n">
        <v>42</v>
      </c>
      <c r="F31" s="10" t="n">
        <v>50</v>
      </c>
      <c r="G31" s="10" t="n">
        <v>52</v>
      </c>
      <c r="H31" s="10" t="n">
        <v>50</v>
      </c>
      <c r="I31" s="10" t="n">
        <v>45</v>
      </c>
      <c r="J31" s="10" t="n">
        <v>47</v>
      </c>
      <c r="K31" s="10" t="n">
        <v>32</v>
      </c>
      <c r="L31" s="10" t="n">
        <v>47</v>
      </c>
      <c r="M31" s="10" t="n">
        <v>47</v>
      </c>
      <c r="N31" s="10" t="n">
        <v>42</v>
      </c>
      <c r="O31" s="10" t="n">
        <v>37</v>
      </c>
      <c r="P31" s="10" t="n">
        <v>52</v>
      </c>
      <c r="Q31" s="10" t="n">
        <v>42</v>
      </c>
      <c r="R31" s="10" t="n">
        <v>27</v>
      </c>
      <c r="S31" s="10" t="n">
        <v>40</v>
      </c>
      <c r="T31" s="10" t="n">
        <v>50</v>
      </c>
      <c r="U31" s="10" t="n">
        <v>50</v>
      </c>
      <c r="V31" s="10" t="n">
        <v>55</v>
      </c>
      <c r="W31" s="10" t="n">
        <v>32</v>
      </c>
      <c r="X31" s="10" t="n">
        <v>35</v>
      </c>
      <c r="Y31" s="10" t="n">
        <v>22</v>
      </c>
      <c r="Z31" s="10" t="n">
        <v>55</v>
      </c>
      <c r="AA31" s="10" t="n">
        <v>42</v>
      </c>
      <c r="AB31" s="10" t="n">
        <v>80</v>
      </c>
      <c r="AC31" s="7" t="n">
        <v>40</v>
      </c>
      <c r="AD31" s="8" t="n">
        <v>37</v>
      </c>
      <c r="AE31" s="8" t="n">
        <v>27</v>
      </c>
      <c r="AF31" s="8" t="n">
        <v>32</v>
      </c>
      <c r="AG31" s="8" t="n">
        <v>27</v>
      </c>
      <c r="AH31" s="8" t="n">
        <v>30</v>
      </c>
      <c r="AI31" s="8" t="n">
        <v>32</v>
      </c>
      <c r="AJ31" s="8" t="n">
        <v>32</v>
      </c>
      <c r="AK31" s="8" t="n">
        <v>32</v>
      </c>
      <c r="AL31" s="8" t="n">
        <v>22</v>
      </c>
      <c r="AM31" s="8" t="n">
        <v>25</v>
      </c>
      <c r="AN31" s="8" t="n">
        <v>22</v>
      </c>
      <c r="AO31" s="8" t="n">
        <v>25</v>
      </c>
      <c r="AP31" s="8" t="n">
        <v>22</v>
      </c>
      <c r="AQ31" s="8" t="n">
        <v>32</v>
      </c>
      <c r="AR31" s="8" t="n">
        <v>28</v>
      </c>
      <c r="AS31" s="8" t="n">
        <v>27</v>
      </c>
      <c r="AT31" s="8" t="n">
        <v>22</v>
      </c>
      <c r="AU31" s="8" t="n">
        <v>12</v>
      </c>
      <c r="AV31" s="8" t="n">
        <v>30</v>
      </c>
      <c r="AW31" s="8" t="n">
        <v>32</v>
      </c>
      <c r="AX31" s="8" t="n">
        <v>25</v>
      </c>
      <c r="AY31" s="8" t="n">
        <v>27</v>
      </c>
      <c r="AZ31" s="8" t="n">
        <v>32</v>
      </c>
      <c r="BA31" s="8" t="n">
        <v>27</v>
      </c>
      <c r="BB31" s="8" t="n">
        <v>30</v>
      </c>
      <c r="BC31" s="8" t="n">
        <v>30</v>
      </c>
      <c r="BD31" s="8" t="n">
        <v>30</v>
      </c>
      <c r="BE31" s="8" t="n">
        <v>27</v>
      </c>
      <c r="BF31" s="8" t="n">
        <v>28</v>
      </c>
      <c r="BG31" s="8" t="n">
        <v>27</v>
      </c>
      <c r="BH31" s="8" t="n">
        <v>27</v>
      </c>
      <c r="BI31" s="8" t="n">
        <v>17</v>
      </c>
      <c r="BJ31" s="8" t="n">
        <v>22</v>
      </c>
      <c r="BK31" s="8" t="n">
        <v>25</v>
      </c>
      <c r="BL31" s="8" t="n">
        <v>27</v>
      </c>
      <c r="BM31" s="8" t="n">
        <v>25</v>
      </c>
      <c r="BN31" s="8" t="n">
        <v>55</v>
      </c>
      <c r="BO31" s="8" t="n">
        <v>30</v>
      </c>
      <c r="BP31" s="8" t="n">
        <v>30</v>
      </c>
      <c r="BQ31" s="8" t="n">
        <v>25</v>
      </c>
      <c r="BR31" s="8" t="n">
        <v>30</v>
      </c>
      <c r="BS31" s="8" t="n">
        <v>27</v>
      </c>
      <c r="BT31" s="8" t="n">
        <v>22</v>
      </c>
      <c r="BU31" s="8" t="n">
        <v>30</v>
      </c>
      <c r="BV31" s="6" t="n">
        <f aca="false">SUM(AD31:BU31)</f>
        <v>1223</v>
      </c>
    </row>
    <row r="32" s="6" customFormat="true" ht="15.75" hidden="false" customHeight="false" outlineLevel="0" collapsed="false">
      <c r="A32" s="5" t="s">
        <v>30</v>
      </c>
      <c r="B32" s="10" t="n">
        <v>42</v>
      </c>
      <c r="C32" s="10" t="n">
        <v>42</v>
      </c>
      <c r="D32" s="10" t="n">
        <v>52</v>
      </c>
      <c r="E32" s="10" t="n">
        <v>45</v>
      </c>
      <c r="F32" s="10" t="n">
        <v>47</v>
      </c>
      <c r="G32" s="10" t="n">
        <v>50</v>
      </c>
      <c r="H32" s="10" t="n">
        <v>57</v>
      </c>
      <c r="I32" s="10" t="n">
        <v>40</v>
      </c>
      <c r="J32" s="10" t="n">
        <v>42</v>
      </c>
      <c r="K32" s="10" t="n">
        <v>42</v>
      </c>
      <c r="L32" s="10" t="n">
        <v>42</v>
      </c>
      <c r="M32" s="10" t="n">
        <v>42</v>
      </c>
      <c r="N32" s="10" t="n">
        <v>37</v>
      </c>
      <c r="O32" s="10" t="n">
        <v>47</v>
      </c>
      <c r="P32" s="10" t="n">
        <v>50</v>
      </c>
      <c r="Q32" s="10" t="n">
        <v>37</v>
      </c>
      <c r="R32" s="10" t="n">
        <v>35</v>
      </c>
      <c r="S32" s="10" t="n">
        <v>47</v>
      </c>
      <c r="T32" s="10" t="n">
        <v>47</v>
      </c>
      <c r="U32" s="10" t="n">
        <v>52</v>
      </c>
      <c r="V32" s="10" t="n">
        <v>37</v>
      </c>
      <c r="W32" s="10" t="n">
        <v>32</v>
      </c>
      <c r="X32" s="10" t="n">
        <v>45</v>
      </c>
      <c r="Y32" s="10" t="n">
        <v>22</v>
      </c>
      <c r="Z32" s="10" t="n">
        <v>37</v>
      </c>
      <c r="AA32" s="10" t="n">
        <v>55</v>
      </c>
      <c r="AB32" s="10" t="n">
        <v>52</v>
      </c>
      <c r="AC32" s="10" t="n">
        <v>55</v>
      </c>
      <c r="AD32" s="7" t="n">
        <v>40</v>
      </c>
      <c r="AE32" s="8" t="n">
        <v>32</v>
      </c>
      <c r="AF32" s="8" t="n">
        <v>27</v>
      </c>
      <c r="AG32" s="8" t="n">
        <v>30</v>
      </c>
      <c r="AH32" s="8" t="n">
        <v>27</v>
      </c>
      <c r="AI32" s="8" t="n">
        <v>25</v>
      </c>
      <c r="AJ32" s="8" t="n">
        <v>27</v>
      </c>
      <c r="AK32" s="8" t="n">
        <v>25</v>
      </c>
      <c r="AL32" s="8" t="n">
        <v>22</v>
      </c>
      <c r="AM32" s="8" t="n">
        <v>20</v>
      </c>
      <c r="AN32" s="8" t="n">
        <v>22</v>
      </c>
      <c r="AO32" s="8" t="n">
        <v>22</v>
      </c>
      <c r="AP32" s="8" t="n">
        <v>27</v>
      </c>
      <c r="AQ32" s="8" t="n">
        <v>25</v>
      </c>
      <c r="AR32" s="8" t="n">
        <v>23</v>
      </c>
      <c r="AS32" s="8" t="n">
        <v>20</v>
      </c>
      <c r="AT32" s="8" t="n">
        <v>30</v>
      </c>
      <c r="AU32" s="8" t="n">
        <v>12</v>
      </c>
      <c r="AV32" s="8" t="n">
        <v>25</v>
      </c>
      <c r="AW32" s="8" t="n">
        <v>27</v>
      </c>
      <c r="AX32" s="8" t="n">
        <v>30</v>
      </c>
      <c r="AY32" s="8" t="n">
        <v>22</v>
      </c>
      <c r="AZ32" s="8" t="n">
        <v>25</v>
      </c>
      <c r="BA32" s="8" t="n">
        <v>27</v>
      </c>
      <c r="BB32" s="8" t="n">
        <v>30</v>
      </c>
      <c r="BC32" s="8" t="n">
        <v>30</v>
      </c>
      <c r="BD32" s="8" t="n">
        <v>25</v>
      </c>
      <c r="BE32" s="8" t="n">
        <v>25</v>
      </c>
      <c r="BF32" s="8" t="n">
        <v>28</v>
      </c>
      <c r="BG32" s="8" t="n">
        <v>27</v>
      </c>
      <c r="BH32" s="8" t="n">
        <v>25</v>
      </c>
      <c r="BI32" s="8" t="n">
        <v>22</v>
      </c>
      <c r="BJ32" s="8" t="n">
        <v>32</v>
      </c>
      <c r="BK32" s="8" t="n">
        <v>22</v>
      </c>
      <c r="BL32" s="8" t="n">
        <v>30</v>
      </c>
      <c r="BM32" s="8" t="n">
        <v>20</v>
      </c>
      <c r="BN32" s="8" t="n">
        <v>35</v>
      </c>
      <c r="BO32" s="8" t="n">
        <v>27</v>
      </c>
      <c r="BP32" s="8" t="n">
        <v>32</v>
      </c>
      <c r="BQ32" s="8" t="n">
        <v>25</v>
      </c>
      <c r="BR32" s="8" t="n">
        <v>25</v>
      </c>
      <c r="BS32" s="8" t="n">
        <v>27</v>
      </c>
      <c r="BT32" s="8" t="n">
        <v>22</v>
      </c>
      <c r="BU32" s="8" t="n">
        <v>25</v>
      </c>
      <c r="BV32" s="6" t="n">
        <f aca="false">SUM(AE32:BU32)</f>
        <v>1106</v>
      </c>
    </row>
    <row r="33" s="6" customFormat="true" ht="15.75" hidden="false" customHeight="false" outlineLevel="0" collapsed="false">
      <c r="A33" s="5" t="s">
        <v>31</v>
      </c>
      <c r="B33" s="10" t="n">
        <v>55</v>
      </c>
      <c r="C33" s="10" t="n">
        <v>55</v>
      </c>
      <c r="D33" s="10" t="n">
        <v>58</v>
      </c>
      <c r="E33" s="10" t="n">
        <v>51</v>
      </c>
      <c r="F33" s="10" t="n">
        <v>55</v>
      </c>
      <c r="G33" s="10" t="n">
        <v>55</v>
      </c>
      <c r="H33" s="10" t="n">
        <v>51</v>
      </c>
      <c r="I33" s="10" t="n">
        <v>55</v>
      </c>
      <c r="J33" s="10" t="n">
        <v>55</v>
      </c>
      <c r="K33" s="10" t="n">
        <v>55</v>
      </c>
      <c r="L33" s="10" t="n">
        <v>53</v>
      </c>
      <c r="M33" s="10" t="n">
        <v>48</v>
      </c>
      <c r="N33" s="10" t="n">
        <v>48</v>
      </c>
      <c r="O33" s="10" t="n">
        <v>46</v>
      </c>
      <c r="P33" s="10" t="n">
        <v>47</v>
      </c>
      <c r="Q33" s="10" t="n">
        <v>48</v>
      </c>
      <c r="R33" s="10" t="n">
        <v>37</v>
      </c>
      <c r="S33" s="10" t="n">
        <v>46</v>
      </c>
      <c r="T33" s="10" t="n">
        <v>55</v>
      </c>
      <c r="U33" s="10" t="n">
        <v>52</v>
      </c>
      <c r="V33" s="10" t="n">
        <v>52</v>
      </c>
      <c r="W33" s="10" t="n">
        <v>46</v>
      </c>
      <c r="X33" s="10" t="n">
        <v>48</v>
      </c>
      <c r="Y33" s="10" t="n">
        <v>37</v>
      </c>
      <c r="Z33" s="10" t="n">
        <v>53</v>
      </c>
      <c r="AA33" s="10" t="n">
        <v>41</v>
      </c>
      <c r="AB33" s="10" t="n">
        <v>45</v>
      </c>
      <c r="AC33" s="10" t="n">
        <v>50</v>
      </c>
      <c r="AD33" s="10" t="n">
        <v>40</v>
      </c>
      <c r="AE33" s="7" t="n">
        <v>43</v>
      </c>
      <c r="AF33" s="8" t="n">
        <v>25</v>
      </c>
      <c r="AG33" s="8" t="n">
        <v>30</v>
      </c>
      <c r="AH33" s="8" t="n">
        <v>37</v>
      </c>
      <c r="AI33" s="8" t="n">
        <v>32</v>
      </c>
      <c r="AJ33" s="8" t="n">
        <v>32</v>
      </c>
      <c r="AK33" s="8" t="n">
        <v>32</v>
      </c>
      <c r="AL33" s="8" t="n">
        <v>30</v>
      </c>
      <c r="AM33" s="8" t="n">
        <v>25</v>
      </c>
      <c r="AN33" s="8" t="n">
        <v>25</v>
      </c>
      <c r="AO33" s="8" t="n">
        <v>22</v>
      </c>
      <c r="AP33" s="8" t="n">
        <v>23</v>
      </c>
      <c r="AQ33" s="8" t="n">
        <v>34</v>
      </c>
      <c r="AR33" s="8" t="n">
        <v>28</v>
      </c>
      <c r="AS33" s="8" t="n">
        <v>30</v>
      </c>
      <c r="AT33" s="8" t="n">
        <v>25</v>
      </c>
      <c r="AU33" s="8" t="n">
        <v>13</v>
      </c>
      <c r="AV33" s="8" t="n">
        <v>27</v>
      </c>
      <c r="AW33" s="8" t="n">
        <v>32</v>
      </c>
      <c r="AX33" s="8" t="n">
        <v>46</v>
      </c>
      <c r="AY33" s="8" t="n">
        <v>30</v>
      </c>
      <c r="AZ33" s="8" t="n">
        <v>27</v>
      </c>
      <c r="BA33" s="8" t="n">
        <v>32</v>
      </c>
      <c r="BB33" s="8" t="n">
        <v>41</v>
      </c>
      <c r="BC33" s="8" t="n">
        <v>41</v>
      </c>
      <c r="BD33" s="8" t="n">
        <v>34</v>
      </c>
      <c r="BE33" s="8" t="n">
        <v>27</v>
      </c>
      <c r="BF33" s="8" t="n">
        <v>30</v>
      </c>
      <c r="BG33" s="8" t="n">
        <v>34</v>
      </c>
      <c r="BH33" s="8" t="n">
        <v>37</v>
      </c>
      <c r="BI33" s="8" t="n">
        <v>25</v>
      </c>
      <c r="BJ33" s="8" t="n">
        <v>27</v>
      </c>
      <c r="BK33" s="8" t="n">
        <v>28</v>
      </c>
      <c r="BL33" s="8" t="n">
        <v>37</v>
      </c>
      <c r="BM33" s="8" t="n">
        <v>41</v>
      </c>
      <c r="BN33" s="8" t="n">
        <v>32</v>
      </c>
      <c r="BO33" s="8" t="n">
        <v>34</v>
      </c>
      <c r="BP33" s="8" t="n">
        <v>41</v>
      </c>
      <c r="BQ33" s="8" t="n">
        <v>39</v>
      </c>
      <c r="BR33" s="8" t="n">
        <v>37</v>
      </c>
      <c r="BS33" s="8" t="n">
        <v>27</v>
      </c>
      <c r="BT33" s="8" t="n">
        <v>27</v>
      </c>
      <c r="BU33" s="8" t="n">
        <v>27</v>
      </c>
      <c r="BV33" s="6" t="n">
        <f aca="false">SUM(AF33:BU33)</f>
        <v>1303</v>
      </c>
    </row>
    <row r="34" s="6" customFormat="true" ht="15.75" hidden="false" customHeight="false" outlineLevel="0" collapsed="false">
      <c r="A34" s="5" t="s">
        <v>32</v>
      </c>
      <c r="B34" s="10" t="n">
        <v>40</v>
      </c>
      <c r="C34" s="10" t="n">
        <v>40</v>
      </c>
      <c r="D34" s="10" t="n">
        <v>56</v>
      </c>
      <c r="E34" s="10" t="n">
        <v>47</v>
      </c>
      <c r="F34" s="10" t="n">
        <v>42</v>
      </c>
      <c r="G34" s="10" t="n">
        <v>47</v>
      </c>
      <c r="H34" s="10" t="n">
        <v>39</v>
      </c>
      <c r="I34" s="10" t="n">
        <v>47</v>
      </c>
      <c r="J34" s="10" t="n">
        <v>50</v>
      </c>
      <c r="K34" s="10" t="n">
        <v>50</v>
      </c>
      <c r="L34" s="10" t="n">
        <v>47</v>
      </c>
      <c r="M34" s="10" t="n">
        <v>45</v>
      </c>
      <c r="N34" s="10" t="n">
        <v>40</v>
      </c>
      <c r="O34" s="10" t="n">
        <v>34</v>
      </c>
      <c r="P34" s="10" t="n">
        <v>37</v>
      </c>
      <c r="Q34" s="10" t="n">
        <v>39</v>
      </c>
      <c r="R34" s="10" t="n">
        <v>22</v>
      </c>
      <c r="S34" s="10" t="n">
        <v>40</v>
      </c>
      <c r="T34" s="10" t="n">
        <v>43</v>
      </c>
      <c r="U34" s="10" t="n">
        <v>35</v>
      </c>
      <c r="V34" s="10" t="n">
        <v>40</v>
      </c>
      <c r="W34" s="10" t="n">
        <v>36</v>
      </c>
      <c r="X34" s="10" t="n">
        <v>40</v>
      </c>
      <c r="Y34" s="10" t="n">
        <v>31</v>
      </c>
      <c r="Z34" s="10" t="n">
        <v>51</v>
      </c>
      <c r="AA34" s="10" t="n">
        <v>43</v>
      </c>
      <c r="AB34" s="10" t="n">
        <v>47</v>
      </c>
      <c r="AC34" s="10" t="n">
        <v>47</v>
      </c>
      <c r="AD34" s="10" t="n">
        <v>52</v>
      </c>
      <c r="AE34" s="10" t="n">
        <v>60</v>
      </c>
      <c r="AF34" s="7" t="n">
        <v>44</v>
      </c>
      <c r="AG34" s="8" t="n">
        <v>25</v>
      </c>
      <c r="AH34" s="8" t="n">
        <v>20</v>
      </c>
      <c r="AI34" s="8" t="n">
        <v>20</v>
      </c>
      <c r="AJ34" s="8" t="n">
        <v>22</v>
      </c>
      <c r="AK34" s="8" t="n">
        <v>22</v>
      </c>
      <c r="AL34" s="8" t="n">
        <v>15</v>
      </c>
      <c r="AM34" s="8" t="n">
        <v>22</v>
      </c>
      <c r="AN34" s="8" t="n">
        <v>22</v>
      </c>
      <c r="AO34" s="8" t="n">
        <v>20</v>
      </c>
      <c r="AP34" s="8" t="n">
        <v>22</v>
      </c>
      <c r="AQ34" s="8" t="n">
        <v>31</v>
      </c>
      <c r="AR34" s="8" t="n">
        <v>21</v>
      </c>
      <c r="AS34" s="8" t="n">
        <v>20</v>
      </c>
      <c r="AT34" s="8" t="n">
        <v>22</v>
      </c>
      <c r="AU34" s="8" t="n">
        <v>9</v>
      </c>
      <c r="AV34" s="8" t="n">
        <v>22</v>
      </c>
      <c r="AW34" s="8" t="n">
        <v>20</v>
      </c>
      <c r="AX34" s="8" t="n">
        <v>25</v>
      </c>
      <c r="AY34" s="8" t="n">
        <v>15</v>
      </c>
      <c r="AZ34" s="8" t="n">
        <v>20</v>
      </c>
      <c r="BA34" s="8" t="n">
        <v>25</v>
      </c>
      <c r="BB34" s="8" t="n">
        <v>29</v>
      </c>
      <c r="BC34" s="8" t="n">
        <v>29</v>
      </c>
      <c r="BD34" s="8" t="n">
        <v>31</v>
      </c>
      <c r="BE34" s="8" t="n">
        <v>27</v>
      </c>
      <c r="BF34" s="8" t="n">
        <v>20</v>
      </c>
      <c r="BG34" s="8" t="n">
        <v>23</v>
      </c>
      <c r="BH34" s="8" t="n">
        <v>29</v>
      </c>
      <c r="BI34" s="8" t="n">
        <v>20</v>
      </c>
      <c r="BJ34" s="8" t="n">
        <v>18</v>
      </c>
      <c r="BK34" s="8" t="n">
        <v>23</v>
      </c>
      <c r="BL34" s="8" t="n">
        <v>20</v>
      </c>
      <c r="BM34" s="8" t="n">
        <v>22</v>
      </c>
      <c r="BN34" s="8" t="n">
        <v>40</v>
      </c>
      <c r="BO34" s="8" t="n">
        <v>29</v>
      </c>
      <c r="BP34" s="8" t="n">
        <v>20</v>
      </c>
      <c r="BQ34" s="8" t="n">
        <v>15</v>
      </c>
      <c r="BR34" s="8" t="n">
        <v>20</v>
      </c>
      <c r="BS34" s="8" t="n">
        <v>20</v>
      </c>
      <c r="BT34" s="8" t="n">
        <v>18</v>
      </c>
      <c r="BU34" s="8" t="n">
        <v>22</v>
      </c>
      <c r="BV34" s="6" t="n">
        <f aca="false">SUM(AG34:BU34)</f>
        <v>915</v>
      </c>
    </row>
    <row r="35" s="6" customFormat="true" ht="15.75" hidden="false" customHeight="false" outlineLevel="0" collapsed="false">
      <c r="A35" s="5" t="s">
        <v>33</v>
      </c>
      <c r="B35" s="10" t="n">
        <v>52</v>
      </c>
      <c r="C35" s="10" t="n">
        <v>51</v>
      </c>
      <c r="D35" s="10" t="n">
        <v>46</v>
      </c>
      <c r="E35" s="10" t="n">
        <v>37</v>
      </c>
      <c r="F35" s="10" t="n">
        <v>63</v>
      </c>
      <c r="G35" s="10" t="n">
        <v>52</v>
      </c>
      <c r="H35" s="10" t="n">
        <v>53</v>
      </c>
      <c r="I35" s="10" t="n">
        <v>47</v>
      </c>
      <c r="J35" s="10" t="n">
        <v>45</v>
      </c>
      <c r="K35" s="10" t="n">
        <v>38</v>
      </c>
      <c r="L35" s="10" t="n">
        <v>47</v>
      </c>
      <c r="M35" s="10" t="n">
        <v>43</v>
      </c>
      <c r="N35" s="10" t="n">
        <v>36</v>
      </c>
      <c r="O35" s="10" t="n">
        <v>47</v>
      </c>
      <c r="P35" s="10" t="n">
        <v>60</v>
      </c>
      <c r="Q35" s="10" t="n">
        <v>41</v>
      </c>
      <c r="R35" s="10" t="n">
        <v>32</v>
      </c>
      <c r="S35" s="10" t="n">
        <v>57</v>
      </c>
      <c r="T35" s="10" t="n">
        <v>56</v>
      </c>
      <c r="U35" s="10" t="n">
        <v>47</v>
      </c>
      <c r="V35" s="10" t="n">
        <v>42</v>
      </c>
      <c r="W35" s="10" t="n">
        <v>31</v>
      </c>
      <c r="X35" s="10" t="n">
        <v>44</v>
      </c>
      <c r="Y35" s="10" t="n">
        <v>30</v>
      </c>
      <c r="Z35" s="10" t="n">
        <v>53</v>
      </c>
      <c r="AA35" s="10" t="n">
        <v>46</v>
      </c>
      <c r="AB35" s="10" t="n">
        <v>40</v>
      </c>
      <c r="AC35" s="10" t="n">
        <v>42</v>
      </c>
      <c r="AD35" s="10" t="n">
        <v>47</v>
      </c>
      <c r="AE35" s="10" t="n">
        <v>44</v>
      </c>
      <c r="AF35" s="10" t="n">
        <v>47</v>
      </c>
      <c r="AG35" s="7" t="n">
        <v>49</v>
      </c>
      <c r="AH35" s="8" t="n">
        <v>26</v>
      </c>
      <c r="AI35" s="8" t="n">
        <v>26</v>
      </c>
      <c r="AJ35" s="8" t="n">
        <v>26</v>
      </c>
      <c r="AK35" s="8" t="n">
        <v>28</v>
      </c>
      <c r="AL35" s="8" t="n">
        <v>26</v>
      </c>
      <c r="AM35" s="8" t="n">
        <v>24</v>
      </c>
      <c r="AN35" s="8" t="n">
        <v>24</v>
      </c>
      <c r="AO35" s="8" t="n">
        <v>28</v>
      </c>
      <c r="AP35" s="8" t="n">
        <v>20</v>
      </c>
      <c r="AQ35" s="8" t="n">
        <v>22</v>
      </c>
      <c r="AR35" s="8" t="n">
        <v>36</v>
      </c>
      <c r="AS35" s="8" t="n">
        <v>25</v>
      </c>
      <c r="AT35" s="8" t="n">
        <v>22</v>
      </c>
      <c r="AU35" s="8" t="n">
        <v>12</v>
      </c>
      <c r="AV35" s="8" t="n">
        <v>26</v>
      </c>
      <c r="AW35" s="8" t="n">
        <v>25</v>
      </c>
      <c r="AX35" s="8" t="n">
        <v>29</v>
      </c>
      <c r="AY35" s="8" t="n">
        <v>28</v>
      </c>
      <c r="AZ35" s="8" t="n">
        <v>28</v>
      </c>
      <c r="BA35" s="8" t="n">
        <v>30</v>
      </c>
      <c r="BB35" s="8" t="n">
        <v>28</v>
      </c>
      <c r="BC35" s="8" t="n">
        <v>28</v>
      </c>
      <c r="BD35" s="8" t="n">
        <v>30</v>
      </c>
      <c r="BE35" s="8" t="n">
        <v>26</v>
      </c>
      <c r="BF35" s="8" t="n">
        <v>28</v>
      </c>
      <c r="BG35" s="8" t="n">
        <v>34</v>
      </c>
      <c r="BH35" s="8" t="n">
        <v>25</v>
      </c>
      <c r="BI35" s="8" t="n">
        <v>27</v>
      </c>
      <c r="BJ35" s="8" t="n">
        <v>22</v>
      </c>
      <c r="BK35" s="8" t="n">
        <v>26</v>
      </c>
      <c r="BL35" s="8" t="n">
        <v>25</v>
      </c>
      <c r="BM35" s="8" t="n">
        <v>25</v>
      </c>
      <c r="BN35" s="8" t="n">
        <v>30</v>
      </c>
      <c r="BO35" s="8" t="n">
        <v>31</v>
      </c>
      <c r="BP35" s="8" t="n">
        <v>34</v>
      </c>
      <c r="BQ35" s="8" t="n">
        <v>29</v>
      </c>
      <c r="BR35" s="8" t="n">
        <v>26</v>
      </c>
      <c r="BS35" s="8" t="n">
        <v>28</v>
      </c>
      <c r="BT35" s="8" t="n">
        <v>22</v>
      </c>
      <c r="BU35" s="8" t="n">
        <v>24</v>
      </c>
      <c r="BV35" s="6" t="n">
        <f aca="false">SUM(AH35:BU35)</f>
        <v>1059</v>
      </c>
    </row>
    <row r="36" s="6" customFormat="true" ht="15.75" hidden="false" customHeight="false" outlineLevel="0" collapsed="false">
      <c r="A36" s="5" t="s">
        <v>34</v>
      </c>
      <c r="B36" s="10" t="n">
        <v>54</v>
      </c>
      <c r="C36" s="10" t="n">
        <v>44</v>
      </c>
      <c r="D36" s="10" t="n">
        <v>53</v>
      </c>
      <c r="E36" s="10" t="n">
        <v>46</v>
      </c>
      <c r="F36" s="10" t="n">
        <v>50</v>
      </c>
      <c r="G36" s="10" t="n">
        <v>37</v>
      </c>
      <c r="H36" s="10" t="n">
        <v>41</v>
      </c>
      <c r="I36" s="10" t="n">
        <v>45</v>
      </c>
      <c r="J36" s="10" t="n">
        <v>36</v>
      </c>
      <c r="K36" s="10" t="n">
        <v>43</v>
      </c>
      <c r="L36" s="10" t="n">
        <v>56</v>
      </c>
      <c r="M36" s="10" t="n">
        <v>50</v>
      </c>
      <c r="N36" s="10" t="n">
        <v>43</v>
      </c>
      <c r="O36" s="10" t="n">
        <v>47</v>
      </c>
      <c r="P36" s="10" t="n">
        <v>42</v>
      </c>
      <c r="Q36" s="10" t="n">
        <v>39</v>
      </c>
      <c r="R36" s="10" t="n">
        <v>22</v>
      </c>
      <c r="S36" s="10" t="n">
        <v>39</v>
      </c>
      <c r="T36" s="10" t="n">
        <v>40</v>
      </c>
      <c r="U36" s="10" t="n">
        <v>55</v>
      </c>
      <c r="V36" s="10" t="n">
        <v>50</v>
      </c>
      <c r="W36" s="10" t="n">
        <v>42</v>
      </c>
      <c r="X36" s="10" t="n">
        <v>32</v>
      </c>
      <c r="Y36" s="10" t="n">
        <v>25</v>
      </c>
      <c r="Z36" s="10" t="n">
        <v>46</v>
      </c>
      <c r="AA36" s="10" t="n">
        <v>34</v>
      </c>
      <c r="AB36" s="10" t="n">
        <v>47</v>
      </c>
      <c r="AC36" s="10" t="n">
        <v>50</v>
      </c>
      <c r="AD36" s="10" t="n">
        <v>37</v>
      </c>
      <c r="AE36" s="10" t="n">
        <v>46</v>
      </c>
      <c r="AF36" s="10" t="n">
        <v>36</v>
      </c>
      <c r="AG36" s="10" t="n">
        <v>38</v>
      </c>
      <c r="AH36" s="7" t="n">
        <v>58</v>
      </c>
      <c r="AI36" s="8" t="n">
        <v>63</v>
      </c>
      <c r="AJ36" s="8" t="n">
        <v>77</v>
      </c>
      <c r="AK36" s="8" t="n">
        <v>55</v>
      </c>
      <c r="AL36" s="8" t="n">
        <v>24</v>
      </c>
      <c r="AM36" s="8" t="n">
        <v>16</v>
      </c>
      <c r="AN36" s="8" t="n">
        <v>23</v>
      </c>
      <c r="AO36" s="8" t="n">
        <v>22</v>
      </c>
      <c r="AP36" s="8" t="n">
        <v>18</v>
      </c>
      <c r="AQ36" s="8" t="n">
        <v>28</v>
      </c>
      <c r="AR36" s="8" t="n">
        <v>34</v>
      </c>
      <c r="AS36" s="8" t="n">
        <v>30</v>
      </c>
      <c r="AT36" s="8" t="n">
        <v>18</v>
      </c>
      <c r="AU36" s="8" t="n">
        <v>18</v>
      </c>
      <c r="AV36" s="8" t="n">
        <v>18</v>
      </c>
      <c r="AW36" s="8" t="n">
        <v>32</v>
      </c>
      <c r="AX36" s="8" t="n">
        <v>27</v>
      </c>
      <c r="AY36" s="8" t="n">
        <v>28</v>
      </c>
      <c r="AZ36" s="8" t="n">
        <v>22</v>
      </c>
      <c r="BA36" s="8" t="n">
        <v>34</v>
      </c>
      <c r="BB36" s="8" t="n">
        <v>30</v>
      </c>
      <c r="BC36" s="8" t="n">
        <v>30</v>
      </c>
      <c r="BD36" s="8" t="n">
        <v>32</v>
      </c>
      <c r="BE36" s="8" t="n">
        <v>28</v>
      </c>
      <c r="BF36" s="8" t="n">
        <v>30</v>
      </c>
      <c r="BG36" s="8" t="n">
        <v>27</v>
      </c>
      <c r="BH36" s="8" t="n">
        <v>25</v>
      </c>
      <c r="BI36" s="8" t="n">
        <v>30</v>
      </c>
      <c r="BJ36" s="8" t="n">
        <v>27</v>
      </c>
      <c r="BK36" s="8" t="n">
        <v>33</v>
      </c>
      <c r="BL36" s="8" t="n">
        <v>21</v>
      </c>
      <c r="BM36" s="8" t="n">
        <v>31</v>
      </c>
      <c r="BN36" s="8" t="n">
        <v>35</v>
      </c>
      <c r="BO36" s="8" t="n">
        <v>37</v>
      </c>
      <c r="BP36" s="8" t="n">
        <v>27</v>
      </c>
      <c r="BQ36" s="8" t="n">
        <v>18</v>
      </c>
      <c r="BR36" s="8" t="n">
        <v>28</v>
      </c>
      <c r="BS36" s="8" t="n">
        <v>19</v>
      </c>
      <c r="BT36" s="8" t="n">
        <v>21</v>
      </c>
      <c r="BU36" s="8" t="n">
        <v>21</v>
      </c>
      <c r="BV36" s="6" t="n">
        <f aca="false">SUM(AI36:BU36)</f>
        <v>1137</v>
      </c>
    </row>
    <row r="37" s="6" customFormat="true" ht="15.75" hidden="false" customHeight="false" outlineLevel="0" collapsed="false">
      <c r="A37" s="5" t="s">
        <v>35</v>
      </c>
      <c r="B37" s="10" t="n">
        <v>50</v>
      </c>
      <c r="C37" s="10" t="n">
        <v>44</v>
      </c>
      <c r="D37" s="10" t="n">
        <v>57</v>
      </c>
      <c r="E37" s="10" t="n">
        <v>51</v>
      </c>
      <c r="F37" s="10" t="n">
        <v>42</v>
      </c>
      <c r="G37" s="10" t="n">
        <v>42</v>
      </c>
      <c r="H37" s="10" t="n">
        <v>41</v>
      </c>
      <c r="I37" s="10" t="n">
        <v>47</v>
      </c>
      <c r="J37" s="10" t="n">
        <v>41</v>
      </c>
      <c r="K37" s="10" t="n">
        <v>54</v>
      </c>
      <c r="L37" s="10" t="n">
        <v>58</v>
      </c>
      <c r="M37" s="10" t="n">
        <v>47</v>
      </c>
      <c r="N37" s="10" t="n">
        <v>43</v>
      </c>
      <c r="O37" s="10" t="n">
        <v>56</v>
      </c>
      <c r="P37" s="10" t="n">
        <v>45</v>
      </c>
      <c r="Q37" s="10" t="n">
        <v>39</v>
      </c>
      <c r="R37" s="10" t="n">
        <v>24</v>
      </c>
      <c r="S37" s="10" t="n">
        <v>41</v>
      </c>
      <c r="T37" s="10" t="n">
        <v>38</v>
      </c>
      <c r="U37" s="10" t="n">
        <v>47</v>
      </c>
      <c r="V37" s="10" t="n">
        <v>50</v>
      </c>
      <c r="W37" s="10" t="n">
        <v>46</v>
      </c>
      <c r="X37" s="10" t="n">
        <v>37</v>
      </c>
      <c r="Y37" s="10" t="n">
        <v>32</v>
      </c>
      <c r="Z37" s="10" t="n">
        <v>48</v>
      </c>
      <c r="AA37" s="10" t="n">
        <v>36</v>
      </c>
      <c r="AB37" s="10" t="n">
        <v>45</v>
      </c>
      <c r="AC37" s="10" t="n">
        <v>42</v>
      </c>
      <c r="AD37" s="10" t="n">
        <v>40</v>
      </c>
      <c r="AE37" s="10" t="n">
        <v>48</v>
      </c>
      <c r="AF37" s="10" t="n">
        <v>45</v>
      </c>
      <c r="AG37" s="10" t="n">
        <v>40</v>
      </c>
      <c r="AH37" s="10" t="n">
        <v>84</v>
      </c>
      <c r="AI37" s="7" t="n">
        <v>58</v>
      </c>
      <c r="AJ37" s="8" t="n">
        <v>74</v>
      </c>
      <c r="AK37" s="8" t="n">
        <v>68</v>
      </c>
      <c r="AL37" s="8" t="n">
        <v>24</v>
      </c>
      <c r="AM37" s="8" t="n">
        <v>20</v>
      </c>
      <c r="AN37" s="8" t="n">
        <v>26</v>
      </c>
      <c r="AO37" s="8" t="n">
        <v>28</v>
      </c>
      <c r="AP37" s="8" t="n">
        <v>18</v>
      </c>
      <c r="AQ37" s="8" t="n">
        <v>26</v>
      </c>
      <c r="AR37" s="8" t="n">
        <v>34</v>
      </c>
      <c r="AS37" s="8" t="n">
        <v>27</v>
      </c>
      <c r="AT37" s="8" t="n">
        <v>18</v>
      </c>
      <c r="AU37" s="8" t="n">
        <v>14</v>
      </c>
      <c r="AV37" s="8" t="n">
        <v>18</v>
      </c>
      <c r="AW37" s="8" t="n">
        <v>30</v>
      </c>
      <c r="AX37" s="8" t="n">
        <v>23</v>
      </c>
      <c r="AY37" s="8" t="n">
        <v>31</v>
      </c>
      <c r="AZ37" s="8" t="n">
        <v>24</v>
      </c>
      <c r="BA37" s="8" t="n">
        <v>41</v>
      </c>
      <c r="BB37" s="8" t="n">
        <v>32</v>
      </c>
      <c r="BC37" s="8" t="n">
        <v>32</v>
      </c>
      <c r="BD37" s="8" t="n">
        <v>32</v>
      </c>
      <c r="BE37" s="8" t="n">
        <v>30</v>
      </c>
      <c r="BF37" s="8" t="n">
        <v>35</v>
      </c>
      <c r="BG37" s="8" t="n">
        <v>25</v>
      </c>
      <c r="BH37" s="8" t="n">
        <v>29</v>
      </c>
      <c r="BI37" s="8" t="n">
        <v>25</v>
      </c>
      <c r="BJ37" s="8" t="n">
        <v>29</v>
      </c>
      <c r="BK37" s="8" t="n">
        <v>33</v>
      </c>
      <c r="BL37" s="8" t="n">
        <v>25</v>
      </c>
      <c r="BM37" s="8" t="n">
        <v>34</v>
      </c>
      <c r="BN37" s="8" t="n">
        <v>30</v>
      </c>
      <c r="BO37" s="8" t="n">
        <v>33</v>
      </c>
      <c r="BP37" s="8" t="n">
        <v>27</v>
      </c>
      <c r="BQ37" s="8" t="n">
        <v>22</v>
      </c>
      <c r="BR37" s="8" t="n">
        <v>24</v>
      </c>
      <c r="BS37" s="8" t="n">
        <v>21</v>
      </c>
      <c r="BT37" s="8" t="n">
        <v>19</v>
      </c>
      <c r="BU37" s="8" t="n">
        <v>21</v>
      </c>
      <c r="BV37" s="6" t="n">
        <f aca="false">SUM(AJ37:BU37)</f>
        <v>1102</v>
      </c>
    </row>
    <row r="38" s="6" customFormat="true" ht="15.75" hidden="false" customHeight="false" outlineLevel="0" collapsed="false">
      <c r="A38" s="5" t="s">
        <v>36</v>
      </c>
      <c r="B38" s="10" t="n">
        <v>54</v>
      </c>
      <c r="C38" s="10" t="n">
        <v>48</v>
      </c>
      <c r="D38" s="10" t="n">
        <v>57</v>
      </c>
      <c r="E38" s="10" t="n">
        <v>51</v>
      </c>
      <c r="F38" s="10" t="n">
        <v>47</v>
      </c>
      <c r="G38" s="10" t="n">
        <v>42</v>
      </c>
      <c r="H38" s="10" t="n">
        <v>39</v>
      </c>
      <c r="I38" s="10" t="n">
        <v>43</v>
      </c>
      <c r="J38" s="10" t="n">
        <v>39</v>
      </c>
      <c r="K38" s="10" t="n">
        <v>52</v>
      </c>
      <c r="L38" s="10" t="n">
        <v>54</v>
      </c>
      <c r="M38" s="10" t="n">
        <v>50</v>
      </c>
      <c r="N38" s="10" t="n">
        <v>43</v>
      </c>
      <c r="O38" s="10" t="n">
        <v>52</v>
      </c>
      <c r="P38" s="10" t="n">
        <v>45</v>
      </c>
      <c r="Q38" s="10" t="n">
        <v>41</v>
      </c>
      <c r="R38" s="10" t="n">
        <v>27</v>
      </c>
      <c r="S38" s="10" t="n">
        <v>37</v>
      </c>
      <c r="T38" s="10" t="n">
        <v>43</v>
      </c>
      <c r="U38" s="10" t="n">
        <v>55</v>
      </c>
      <c r="V38" s="10" t="n">
        <v>50</v>
      </c>
      <c r="W38" s="10" t="n">
        <v>42</v>
      </c>
      <c r="X38" s="10" t="n">
        <v>35</v>
      </c>
      <c r="Y38" s="10" t="n">
        <v>32</v>
      </c>
      <c r="Z38" s="10" t="n">
        <v>48</v>
      </c>
      <c r="AA38" s="10" t="n">
        <v>36</v>
      </c>
      <c r="AB38" s="10" t="n">
        <v>45</v>
      </c>
      <c r="AC38" s="10" t="n">
        <v>47</v>
      </c>
      <c r="AD38" s="10" t="n">
        <v>37</v>
      </c>
      <c r="AE38" s="10" t="n">
        <v>53</v>
      </c>
      <c r="AF38" s="10" t="n">
        <v>43</v>
      </c>
      <c r="AG38" s="10" t="n">
        <v>40</v>
      </c>
      <c r="AH38" s="10" t="n">
        <v>86</v>
      </c>
      <c r="AI38" s="10" t="n">
        <v>86</v>
      </c>
      <c r="AJ38" s="7" t="n">
        <v>58</v>
      </c>
      <c r="AK38" s="8" t="n">
        <v>60</v>
      </c>
      <c r="AL38" s="8" t="n">
        <v>22</v>
      </c>
      <c r="AM38" s="8" t="n">
        <v>18</v>
      </c>
      <c r="AN38" s="8" t="n">
        <v>25</v>
      </c>
      <c r="AO38" s="8" t="n">
        <v>22</v>
      </c>
      <c r="AP38" s="8" t="n">
        <v>22</v>
      </c>
      <c r="AQ38" s="8" t="n">
        <v>26</v>
      </c>
      <c r="AR38" s="8" t="n">
        <v>34</v>
      </c>
      <c r="AS38" s="8" t="n">
        <v>25</v>
      </c>
      <c r="AT38" s="8" t="n">
        <v>18</v>
      </c>
      <c r="AU38" s="8" t="n">
        <v>18</v>
      </c>
      <c r="AV38" s="8" t="n">
        <v>18</v>
      </c>
      <c r="AW38" s="8" t="n">
        <v>30</v>
      </c>
      <c r="AX38" s="8" t="n">
        <v>25</v>
      </c>
      <c r="AY38" s="8" t="n">
        <v>31</v>
      </c>
      <c r="AZ38" s="8" t="n">
        <v>22</v>
      </c>
      <c r="BA38" s="8" t="n">
        <v>39</v>
      </c>
      <c r="BB38" s="8" t="n">
        <v>32</v>
      </c>
      <c r="BC38" s="8" t="n">
        <v>32</v>
      </c>
      <c r="BD38" s="8" t="n">
        <v>32</v>
      </c>
      <c r="BE38" s="8" t="n">
        <v>30</v>
      </c>
      <c r="BF38" s="8" t="n">
        <v>35</v>
      </c>
      <c r="BG38" s="8" t="n">
        <v>25</v>
      </c>
      <c r="BH38" s="8" t="n">
        <v>25</v>
      </c>
      <c r="BI38" s="8" t="n">
        <v>32</v>
      </c>
      <c r="BJ38" s="8" t="n">
        <v>29</v>
      </c>
      <c r="BK38" s="8" t="n">
        <v>33</v>
      </c>
      <c r="BL38" s="8" t="n">
        <v>23</v>
      </c>
      <c r="BM38" s="8" t="n">
        <v>31</v>
      </c>
      <c r="BN38" s="8" t="n">
        <v>27</v>
      </c>
      <c r="BO38" s="8" t="n">
        <v>33</v>
      </c>
      <c r="BP38" s="8" t="n">
        <v>27</v>
      </c>
      <c r="BQ38" s="8" t="n">
        <v>20</v>
      </c>
      <c r="BR38" s="8" t="n">
        <v>31</v>
      </c>
      <c r="BS38" s="8" t="n">
        <v>21</v>
      </c>
      <c r="BT38" s="8" t="n">
        <v>19</v>
      </c>
      <c r="BU38" s="8" t="n">
        <v>23</v>
      </c>
      <c r="BV38" s="6" t="n">
        <f aca="false">SUM(AK38:BU38)</f>
        <v>1015</v>
      </c>
    </row>
    <row r="39" s="6" customFormat="true" ht="15.75" hidden="false" customHeight="false" outlineLevel="0" collapsed="false">
      <c r="A39" s="5" t="s">
        <v>37</v>
      </c>
      <c r="B39" s="10" t="n">
        <v>45</v>
      </c>
      <c r="C39" s="10" t="n">
        <v>46</v>
      </c>
      <c r="D39" s="10" t="n">
        <v>60</v>
      </c>
      <c r="E39" s="10" t="n">
        <v>48</v>
      </c>
      <c r="F39" s="10" t="n">
        <v>42</v>
      </c>
      <c r="G39" s="10" t="n">
        <v>42</v>
      </c>
      <c r="H39" s="10" t="n">
        <v>39</v>
      </c>
      <c r="I39" s="10" t="n">
        <v>50</v>
      </c>
      <c r="J39" s="10" t="n">
        <v>45</v>
      </c>
      <c r="K39" s="10" t="n">
        <v>45</v>
      </c>
      <c r="L39" s="10" t="n">
        <v>56</v>
      </c>
      <c r="M39" s="10" t="n">
        <v>43</v>
      </c>
      <c r="N39" s="10" t="n">
        <v>43</v>
      </c>
      <c r="O39" s="10" t="n">
        <v>56</v>
      </c>
      <c r="P39" s="10" t="n">
        <v>45</v>
      </c>
      <c r="Q39" s="10" t="n">
        <v>41</v>
      </c>
      <c r="R39" s="10" t="n">
        <v>24</v>
      </c>
      <c r="S39" s="10" t="n">
        <v>41</v>
      </c>
      <c r="T39" s="10" t="n">
        <v>45</v>
      </c>
      <c r="U39" s="10" t="n">
        <v>45</v>
      </c>
      <c r="V39" s="10" t="n">
        <v>52</v>
      </c>
      <c r="W39" s="10" t="n">
        <v>44</v>
      </c>
      <c r="X39" s="10" t="n">
        <v>39</v>
      </c>
      <c r="Y39" s="10" t="n">
        <v>31</v>
      </c>
      <c r="Z39" s="10" t="n">
        <v>48</v>
      </c>
      <c r="AA39" s="10" t="n">
        <v>34</v>
      </c>
      <c r="AB39" s="10" t="n">
        <v>45</v>
      </c>
      <c r="AC39" s="10" t="n">
        <v>47</v>
      </c>
      <c r="AD39" s="10" t="n">
        <v>37</v>
      </c>
      <c r="AE39" s="10" t="n">
        <v>48</v>
      </c>
      <c r="AF39" s="10" t="n">
        <v>47</v>
      </c>
      <c r="AG39" s="10" t="n">
        <v>40</v>
      </c>
      <c r="AH39" s="10" t="n">
        <v>74</v>
      </c>
      <c r="AI39" s="10" t="n">
        <v>86</v>
      </c>
      <c r="AJ39" s="10" t="n">
        <v>81</v>
      </c>
      <c r="AK39" s="7" t="n">
        <v>58</v>
      </c>
      <c r="AL39" s="8" t="n">
        <v>22</v>
      </c>
      <c r="AM39" s="8" t="n">
        <v>20</v>
      </c>
      <c r="AN39" s="8" t="n">
        <v>25</v>
      </c>
      <c r="AO39" s="8" t="n">
        <v>31</v>
      </c>
      <c r="AP39" s="8" t="n">
        <v>16</v>
      </c>
      <c r="AQ39" s="8" t="n">
        <v>26</v>
      </c>
      <c r="AR39" s="8" t="n">
        <v>36</v>
      </c>
      <c r="AS39" s="8" t="n">
        <v>25</v>
      </c>
      <c r="AT39" s="8" t="n">
        <v>18</v>
      </c>
      <c r="AU39" s="8" t="n">
        <v>14</v>
      </c>
      <c r="AV39" s="8" t="n">
        <v>16</v>
      </c>
      <c r="AW39" s="8" t="n">
        <v>35</v>
      </c>
      <c r="AX39" s="8" t="n">
        <v>23</v>
      </c>
      <c r="AY39" s="8" t="n">
        <v>28</v>
      </c>
      <c r="AZ39" s="8" t="n">
        <v>22</v>
      </c>
      <c r="BA39" s="8" t="n">
        <v>34</v>
      </c>
      <c r="BB39" s="8" t="n">
        <v>28</v>
      </c>
      <c r="BC39" s="8" t="n">
        <v>28</v>
      </c>
      <c r="BD39" s="8" t="n">
        <v>28</v>
      </c>
      <c r="BE39" s="8" t="n">
        <v>34</v>
      </c>
      <c r="BF39" s="8" t="n">
        <v>30</v>
      </c>
      <c r="BG39" s="8" t="n">
        <v>23</v>
      </c>
      <c r="BH39" s="8" t="n">
        <v>25</v>
      </c>
      <c r="BI39" s="8" t="n">
        <v>27</v>
      </c>
      <c r="BJ39" s="8" t="n">
        <v>36</v>
      </c>
      <c r="BK39" s="8" t="n">
        <v>30</v>
      </c>
      <c r="BL39" s="8" t="n">
        <v>25</v>
      </c>
      <c r="BM39" s="8" t="n">
        <v>31</v>
      </c>
      <c r="BN39" s="8" t="n">
        <v>35</v>
      </c>
      <c r="BO39" s="8" t="n">
        <v>35</v>
      </c>
      <c r="BP39" s="8" t="n">
        <v>27</v>
      </c>
      <c r="BQ39" s="8" t="n">
        <v>22</v>
      </c>
      <c r="BR39" s="8" t="n">
        <v>28</v>
      </c>
      <c r="BS39" s="8" t="n">
        <v>25</v>
      </c>
      <c r="BT39" s="8" t="n">
        <v>19</v>
      </c>
      <c r="BU39" s="8" t="n">
        <v>21</v>
      </c>
      <c r="BV39" s="6" t="n">
        <f aca="false">SUM(AL39:BU39)</f>
        <v>948</v>
      </c>
    </row>
    <row r="40" s="6" customFormat="true" ht="15.75" hidden="false" customHeight="false" outlineLevel="0" collapsed="false">
      <c r="A40" s="5" t="s">
        <v>38</v>
      </c>
      <c r="B40" s="10" t="n">
        <v>40</v>
      </c>
      <c r="C40" s="10" t="n">
        <v>40</v>
      </c>
      <c r="D40" s="10" t="n">
        <v>46</v>
      </c>
      <c r="E40" s="10" t="n">
        <v>35</v>
      </c>
      <c r="F40" s="10" t="n">
        <v>39</v>
      </c>
      <c r="G40" s="10" t="n">
        <v>37</v>
      </c>
      <c r="H40" s="10" t="n">
        <v>36</v>
      </c>
      <c r="I40" s="10" t="n">
        <v>34</v>
      </c>
      <c r="J40" s="10" t="n">
        <v>37</v>
      </c>
      <c r="K40" s="10" t="n">
        <v>43</v>
      </c>
      <c r="L40" s="10" t="n">
        <v>46</v>
      </c>
      <c r="M40" s="10" t="n">
        <v>38</v>
      </c>
      <c r="N40" s="10" t="n">
        <v>43</v>
      </c>
      <c r="O40" s="10" t="n">
        <v>40</v>
      </c>
      <c r="P40" s="10" t="n">
        <v>35</v>
      </c>
      <c r="Q40" s="10" t="n">
        <v>39</v>
      </c>
      <c r="R40" s="10" t="n">
        <v>24</v>
      </c>
      <c r="S40" s="10" t="n">
        <v>51</v>
      </c>
      <c r="T40" s="10" t="n">
        <v>31</v>
      </c>
      <c r="U40" s="10" t="n">
        <v>37</v>
      </c>
      <c r="V40" s="10" t="n">
        <v>35</v>
      </c>
      <c r="W40" s="10" t="n">
        <v>42</v>
      </c>
      <c r="X40" s="10" t="n">
        <v>46</v>
      </c>
      <c r="Y40" s="10" t="n">
        <v>42</v>
      </c>
      <c r="Z40" s="10" t="n">
        <v>46</v>
      </c>
      <c r="AA40" s="10" t="n">
        <v>35</v>
      </c>
      <c r="AB40" s="10" t="n">
        <v>35</v>
      </c>
      <c r="AC40" s="10" t="n">
        <v>30</v>
      </c>
      <c r="AD40" s="10" t="n">
        <v>25</v>
      </c>
      <c r="AE40" s="10" t="n">
        <v>44</v>
      </c>
      <c r="AF40" s="10" t="n">
        <v>34</v>
      </c>
      <c r="AG40" s="10" t="n">
        <v>44</v>
      </c>
      <c r="AH40" s="10" t="n">
        <v>37</v>
      </c>
      <c r="AI40" s="10" t="n">
        <v>40</v>
      </c>
      <c r="AJ40" s="10" t="n">
        <v>37</v>
      </c>
      <c r="AK40" s="10" t="n">
        <v>40</v>
      </c>
      <c r="AL40" s="7" t="n">
        <v>45</v>
      </c>
      <c r="AM40" s="8" t="n">
        <v>22</v>
      </c>
      <c r="AN40" s="8" t="n">
        <v>22</v>
      </c>
      <c r="AO40" s="8" t="n">
        <v>25</v>
      </c>
      <c r="AP40" s="8" t="n">
        <v>20</v>
      </c>
      <c r="AQ40" s="8" t="n">
        <v>31</v>
      </c>
      <c r="AR40" s="8" t="n">
        <v>28</v>
      </c>
      <c r="AS40" s="8" t="n">
        <v>27</v>
      </c>
      <c r="AT40" s="8" t="n">
        <v>20</v>
      </c>
      <c r="AU40" s="8" t="n">
        <v>15</v>
      </c>
      <c r="AV40" s="8" t="n">
        <v>33</v>
      </c>
      <c r="AW40" s="8" t="n">
        <v>25</v>
      </c>
      <c r="AX40" s="8" t="n">
        <v>31</v>
      </c>
      <c r="AY40" s="8" t="n">
        <v>22</v>
      </c>
      <c r="AZ40" s="8" t="n">
        <v>26</v>
      </c>
      <c r="BA40" s="8" t="n">
        <v>27</v>
      </c>
      <c r="BB40" s="8" t="n">
        <v>31</v>
      </c>
      <c r="BC40" s="8" t="n">
        <v>31</v>
      </c>
      <c r="BD40" s="8" t="n">
        <v>31</v>
      </c>
      <c r="BE40" s="8" t="n">
        <v>28</v>
      </c>
      <c r="BF40" s="8" t="n">
        <v>25</v>
      </c>
      <c r="BG40" s="8" t="n">
        <v>32</v>
      </c>
      <c r="BH40" s="8" t="n">
        <v>27</v>
      </c>
      <c r="BI40" s="8" t="n">
        <v>23</v>
      </c>
      <c r="BJ40" s="8" t="n">
        <v>22</v>
      </c>
      <c r="BK40" s="8" t="n">
        <v>23</v>
      </c>
      <c r="BL40" s="8" t="n">
        <v>28</v>
      </c>
      <c r="BM40" s="8" t="n">
        <v>31</v>
      </c>
      <c r="BN40" s="8" t="n">
        <v>27</v>
      </c>
      <c r="BO40" s="8" t="n">
        <v>33</v>
      </c>
      <c r="BP40" s="8" t="n">
        <v>34</v>
      </c>
      <c r="BQ40" s="8" t="n">
        <v>26</v>
      </c>
      <c r="BR40" s="8" t="n">
        <v>24</v>
      </c>
      <c r="BS40" s="8" t="n">
        <v>31</v>
      </c>
      <c r="BT40" s="8" t="n">
        <v>24</v>
      </c>
      <c r="BU40" s="8" t="n">
        <v>20</v>
      </c>
      <c r="BV40" s="6" t="n">
        <f aca="false">SUM(AM40:BU40)</f>
        <v>925</v>
      </c>
    </row>
    <row r="41" s="6" customFormat="true" ht="15.75" hidden="false" customHeight="false" outlineLevel="0" collapsed="false">
      <c r="A41" s="5" t="s">
        <v>39</v>
      </c>
      <c r="B41" s="10" t="n">
        <v>43</v>
      </c>
      <c r="C41" s="10" t="n">
        <v>37</v>
      </c>
      <c r="D41" s="10" t="n">
        <v>37</v>
      </c>
      <c r="E41" s="10" t="n">
        <v>44</v>
      </c>
      <c r="F41" s="10" t="n">
        <v>39</v>
      </c>
      <c r="G41" s="10" t="n">
        <v>37</v>
      </c>
      <c r="H41" s="10" t="n">
        <v>43</v>
      </c>
      <c r="I41" s="10" t="n">
        <v>43</v>
      </c>
      <c r="J41" s="10" t="n">
        <v>32</v>
      </c>
      <c r="K41" s="10" t="n">
        <v>34</v>
      </c>
      <c r="L41" s="10" t="n">
        <v>50</v>
      </c>
      <c r="M41" s="10" t="n">
        <v>43</v>
      </c>
      <c r="N41" s="10" t="n">
        <v>34</v>
      </c>
      <c r="O41" s="10" t="n">
        <v>30</v>
      </c>
      <c r="P41" s="10" t="n">
        <v>42</v>
      </c>
      <c r="Q41" s="10" t="n">
        <v>37</v>
      </c>
      <c r="R41" s="10" t="n">
        <v>24</v>
      </c>
      <c r="S41" s="10" t="n">
        <v>35</v>
      </c>
      <c r="T41" s="10" t="n">
        <v>36</v>
      </c>
      <c r="U41" s="10" t="n">
        <v>37</v>
      </c>
      <c r="V41" s="10" t="n">
        <v>37</v>
      </c>
      <c r="W41" s="10" t="n">
        <v>36</v>
      </c>
      <c r="X41" s="10" t="n">
        <v>26</v>
      </c>
      <c r="Y41" s="10" t="n">
        <v>25</v>
      </c>
      <c r="Z41" s="10" t="n">
        <v>46</v>
      </c>
      <c r="AA41" s="10" t="n">
        <v>28</v>
      </c>
      <c r="AB41" s="10" t="n">
        <v>42</v>
      </c>
      <c r="AC41" s="10" t="n">
        <v>40</v>
      </c>
      <c r="AD41" s="10" t="n">
        <v>32</v>
      </c>
      <c r="AE41" s="10" t="n">
        <v>41</v>
      </c>
      <c r="AF41" s="10" t="n">
        <v>40</v>
      </c>
      <c r="AG41" s="10" t="n">
        <v>30</v>
      </c>
      <c r="AH41" s="10" t="n">
        <v>38</v>
      </c>
      <c r="AI41" s="10" t="n">
        <v>38</v>
      </c>
      <c r="AJ41" s="10" t="n">
        <v>35</v>
      </c>
      <c r="AK41" s="10" t="n">
        <v>35</v>
      </c>
      <c r="AL41" s="10" t="n">
        <v>40</v>
      </c>
      <c r="AM41" s="7" t="n">
        <v>54</v>
      </c>
      <c r="AN41" s="8" t="n">
        <v>48</v>
      </c>
      <c r="AO41" s="8" t="n">
        <v>25</v>
      </c>
      <c r="AP41" s="8" t="n">
        <v>35</v>
      </c>
      <c r="AQ41" s="8" t="n">
        <v>26</v>
      </c>
      <c r="AR41" s="8" t="n">
        <v>26</v>
      </c>
      <c r="AS41" s="8" t="n">
        <v>27</v>
      </c>
      <c r="AT41" s="8" t="n">
        <v>25</v>
      </c>
      <c r="AU41" s="8" t="n">
        <v>14</v>
      </c>
      <c r="AV41" s="8" t="n">
        <v>15</v>
      </c>
      <c r="AW41" s="8" t="n">
        <v>17</v>
      </c>
      <c r="AX41" s="8" t="n">
        <v>29</v>
      </c>
      <c r="AY41" s="8" t="n">
        <v>17</v>
      </c>
      <c r="AZ41" s="8" t="n">
        <v>20</v>
      </c>
      <c r="BA41" s="8" t="n">
        <v>27</v>
      </c>
      <c r="BB41" s="8" t="n">
        <v>32</v>
      </c>
      <c r="BC41" s="8" t="n">
        <v>32</v>
      </c>
      <c r="BD41" s="8" t="n">
        <v>30</v>
      </c>
      <c r="BE41" s="8" t="n">
        <v>23</v>
      </c>
      <c r="BF41" s="8" t="n">
        <v>25</v>
      </c>
      <c r="BG41" s="8" t="n">
        <v>20</v>
      </c>
      <c r="BH41" s="8" t="n">
        <v>31</v>
      </c>
      <c r="BI41" s="8" t="n">
        <v>20</v>
      </c>
      <c r="BJ41" s="8" t="n">
        <v>22</v>
      </c>
      <c r="BK41" s="8" t="n">
        <v>21</v>
      </c>
      <c r="BL41" s="8" t="n">
        <v>23</v>
      </c>
      <c r="BM41" s="8" t="n">
        <v>21</v>
      </c>
      <c r="BN41" s="8" t="n">
        <v>22</v>
      </c>
      <c r="BO41" s="8" t="n">
        <v>26</v>
      </c>
      <c r="BP41" s="8" t="n">
        <v>27</v>
      </c>
      <c r="BQ41" s="8" t="n">
        <v>22</v>
      </c>
      <c r="BR41" s="8" t="n">
        <v>24</v>
      </c>
      <c r="BS41" s="8" t="n">
        <v>23</v>
      </c>
      <c r="BT41" s="8" t="n">
        <v>19</v>
      </c>
      <c r="BU41" s="8" t="n">
        <v>23</v>
      </c>
      <c r="BV41" s="6" t="n">
        <f aca="false">SUM(AN41:BU41)</f>
        <v>837</v>
      </c>
    </row>
    <row r="42" s="6" customFormat="true" ht="15.75" hidden="false" customHeight="false" outlineLevel="0" collapsed="false">
      <c r="A42" s="5" t="s">
        <v>40</v>
      </c>
      <c r="B42" s="10" t="n">
        <v>52</v>
      </c>
      <c r="C42" s="10" t="n">
        <v>44</v>
      </c>
      <c r="D42" s="10" t="n">
        <v>46</v>
      </c>
      <c r="E42" s="10" t="n">
        <v>44</v>
      </c>
      <c r="F42" s="10" t="n">
        <v>44</v>
      </c>
      <c r="G42" s="10" t="n">
        <v>45</v>
      </c>
      <c r="H42" s="10" t="n">
        <v>48</v>
      </c>
      <c r="I42" s="10" t="n">
        <v>47</v>
      </c>
      <c r="J42" s="10" t="n">
        <v>39</v>
      </c>
      <c r="K42" s="10" t="n">
        <v>38</v>
      </c>
      <c r="L42" s="10" t="n">
        <v>47</v>
      </c>
      <c r="M42" s="10" t="n">
        <v>47</v>
      </c>
      <c r="N42" s="10" t="n">
        <v>34</v>
      </c>
      <c r="O42" s="10" t="n">
        <v>45</v>
      </c>
      <c r="P42" s="10" t="n">
        <v>45</v>
      </c>
      <c r="Q42" s="10" t="n">
        <v>41</v>
      </c>
      <c r="R42" s="10" t="n">
        <v>28</v>
      </c>
      <c r="S42" s="10" t="n">
        <v>44</v>
      </c>
      <c r="T42" s="10" t="n">
        <v>40</v>
      </c>
      <c r="U42" s="10" t="n">
        <v>52</v>
      </c>
      <c r="V42" s="10" t="n">
        <v>42</v>
      </c>
      <c r="W42" s="10" t="n">
        <v>38</v>
      </c>
      <c r="X42" s="10" t="n">
        <v>30</v>
      </c>
      <c r="Y42" s="10" t="n">
        <v>28</v>
      </c>
      <c r="Z42" s="10" t="n">
        <v>46</v>
      </c>
      <c r="AA42" s="10" t="n">
        <v>38</v>
      </c>
      <c r="AB42" s="10" t="n">
        <v>40</v>
      </c>
      <c r="AC42" s="10" t="n">
        <v>42</v>
      </c>
      <c r="AD42" s="10" t="n">
        <v>40</v>
      </c>
      <c r="AE42" s="10" t="n">
        <v>48</v>
      </c>
      <c r="AF42" s="10" t="n">
        <v>45</v>
      </c>
      <c r="AG42" s="10" t="n">
        <v>36</v>
      </c>
      <c r="AH42" s="10" t="n">
        <v>42</v>
      </c>
      <c r="AI42" s="10" t="n">
        <v>38</v>
      </c>
      <c r="AJ42" s="10" t="n">
        <v>40</v>
      </c>
      <c r="AK42" s="10" t="n">
        <v>34</v>
      </c>
      <c r="AL42" s="10" t="n">
        <v>40</v>
      </c>
      <c r="AM42" s="10" t="n">
        <v>61</v>
      </c>
      <c r="AN42" s="7" t="n">
        <v>52</v>
      </c>
      <c r="AO42" s="8" t="n">
        <v>22</v>
      </c>
      <c r="AP42" s="8" t="n">
        <v>30</v>
      </c>
      <c r="AQ42" s="8" t="n">
        <v>24</v>
      </c>
      <c r="AR42" s="8" t="n">
        <v>28</v>
      </c>
      <c r="AS42" s="8" t="n">
        <v>22</v>
      </c>
      <c r="AT42" s="8" t="n">
        <v>23</v>
      </c>
      <c r="AU42" s="8" t="n">
        <v>18</v>
      </c>
      <c r="AV42" s="8" t="n">
        <v>15</v>
      </c>
      <c r="AW42" s="8" t="n">
        <v>20</v>
      </c>
      <c r="AX42" s="8" t="n">
        <v>29</v>
      </c>
      <c r="AY42" s="8" t="n">
        <v>20</v>
      </c>
      <c r="AZ42" s="8" t="n">
        <v>22</v>
      </c>
      <c r="BA42" s="8" t="n">
        <v>30</v>
      </c>
      <c r="BB42" s="8" t="n">
        <v>28</v>
      </c>
      <c r="BC42" s="8" t="n">
        <v>28</v>
      </c>
      <c r="BD42" s="8" t="n">
        <v>28</v>
      </c>
      <c r="BE42" s="8" t="n">
        <v>26</v>
      </c>
      <c r="BF42" s="8" t="n">
        <v>23</v>
      </c>
      <c r="BG42" s="8" t="n">
        <v>20</v>
      </c>
      <c r="BH42" s="8" t="n">
        <v>29</v>
      </c>
      <c r="BI42" s="8" t="n">
        <v>23</v>
      </c>
      <c r="BJ42" s="8" t="n">
        <v>31</v>
      </c>
      <c r="BK42" s="8" t="n">
        <v>21</v>
      </c>
      <c r="BL42" s="8" t="n">
        <v>23</v>
      </c>
      <c r="BM42" s="8" t="n">
        <v>23</v>
      </c>
      <c r="BN42" s="8" t="n">
        <v>22</v>
      </c>
      <c r="BO42" s="8" t="n">
        <v>26</v>
      </c>
      <c r="BP42" s="8" t="n">
        <v>31</v>
      </c>
      <c r="BQ42" s="8" t="n">
        <v>25</v>
      </c>
      <c r="BR42" s="8" t="n">
        <v>24</v>
      </c>
      <c r="BS42" s="8" t="n">
        <v>23</v>
      </c>
      <c r="BT42" s="8" t="n">
        <v>21</v>
      </c>
      <c r="BU42" s="8" t="n">
        <v>19</v>
      </c>
      <c r="BV42" s="6" t="n">
        <f aca="false">SUM(AO42:BU42)</f>
        <v>797</v>
      </c>
    </row>
    <row r="43" s="6" customFormat="true" ht="15.75" hidden="false" customHeight="false" outlineLevel="0" collapsed="false">
      <c r="A43" s="5" t="s">
        <v>41</v>
      </c>
      <c r="B43" s="10" t="n">
        <v>40</v>
      </c>
      <c r="C43" s="10" t="n">
        <v>37</v>
      </c>
      <c r="D43" s="10" t="n">
        <v>40</v>
      </c>
      <c r="E43" s="10" t="n">
        <v>31</v>
      </c>
      <c r="F43" s="10" t="n">
        <v>40</v>
      </c>
      <c r="G43" s="10" t="n">
        <v>37</v>
      </c>
      <c r="H43" s="10" t="n">
        <v>37</v>
      </c>
      <c r="I43" s="10" t="n">
        <v>42</v>
      </c>
      <c r="J43" s="10" t="n">
        <v>40</v>
      </c>
      <c r="K43" s="10" t="n">
        <v>45</v>
      </c>
      <c r="L43" s="10" t="n">
        <v>45</v>
      </c>
      <c r="M43" s="10" t="n">
        <v>34</v>
      </c>
      <c r="N43" s="10" t="n">
        <v>31</v>
      </c>
      <c r="O43" s="10" t="n">
        <v>31</v>
      </c>
      <c r="P43" s="10" t="n">
        <v>31</v>
      </c>
      <c r="Q43" s="10" t="n">
        <v>37</v>
      </c>
      <c r="R43" s="10" t="n">
        <v>34</v>
      </c>
      <c r="S43" s="10" t="n">
        <v>45</v>
      </c>
      <c r="T43" s="10" t="n">
        <v>37</v>
      </c>
      <c r="U43" s="10" t="n">
        <v>34</v>
      </c>
      <c r="V43" s="10" t="n">
        <v>31</v>
      </c>
      <c r="W43" s="10" t="n">
        <v>37</v>
      </c>
      <c r="X43" s="10" t="n">
        <v>37</v>
      </c>
      <c r="Y43" s="10" t="n">
        <v>25</v>
      </c>
      <c r="Z43" s="10" t="n">
        <v>42</v>
      </c>
      <c r="AA43" s="10" t="n">
        <v>40</v>
      </c>
      <c r="AB43" s="10" t="n">
        <v>45</v>
      </c>
      <c r="AC43" s="10" t="n">
        <v>42</v>
      </c>
      <c r="AD43" s="10" t="n">
        <v>40</v>
      </c>
      <c r="AE43" s="10" t="n">
        <v>42</v>
      </c>
      <c r="AF43" s="10" t="n">
        <v>40</v>
      </c>
      <c r="AG43" s="10" t="n">
        <v>42</v>
      </c>
      <c r="AH43" s="10" t="n">
        <v>40</v>
      </c>
      <c r="AI43" s="10" t="n">
        <v>42</v>
      </c>
      <c r="AJ43" s="10" t="n">
        <v>40</v>
      </c>
      <c r="AK43" s="10" t="n">
        <v>40</v>
      </c>
      <c r="AL43" s="10" t="n">
        <v>40</v>
      </c>
      <c r="AM43" s="10" t="n">
        <v>40</v>
      </c>
      <c r="AN43" s="10" t="n">
        <v>34</v>
      </c>
      <c r="AO43" s="7" t="n">
        <v>35</v>
      </c>
      <c r="AP43" s="8" t="n">
        <v>22</v>
      </c>
      <c r="AQ43" s="8" t="n">
        <v>25</v>
      </c>
      <c r="AR43" s="8" t="n">
        <v>25</v>
      </c>
      <c r="AS43" s="8" t="n">
        <v>22</v>
      </c>
      <c r="AT43" s="8" t="n">
        <v>22</v>
      </c>
      <c r="AU43" s="8" t="n">
        <v>11</v>
      </c>
      <c r="AV43" s="8" t="n">
        <v>25</v>
      </c>
      <c r="AW43" s="8" t="n">
        <v>28</v>
      </c>
      <c r="AX43" s="8" t="n">
        <v>28</v>
      </c>
      <c r="AY43" s="8" t="n">
        <v>25</v>
      </c>
      <c r="AZ43" s="8" t="n">
        <v>22</v>
      </c>
      <c r="BA43" s="8" t="n">
        <v>31</v>
      </c>
      <c r="BB43" s="8" t="n">
        <v>25</v>
      </c>
      <c r="BC43" s="8" t="n">
        <v>25</v>
      </c>
      <c r="BD43" s="8" t="n">
        <v>22</v>
      </c>
      <c r="BE43" s="8" t="n">
        <v>22</v>
      </c>
      <c r="BF43" s="8" t="n">
        <v>25</v>
      </c>
      <c r="BG43" s="8" t="n">
        <v>25</v>
      </c>
      <c r="BH43" s="8" t="n">
        <v>22</v>
      </c>
      <c r="BI43" s="8" t="n">
        <v>22</v>
      </c>
      <c r="BJ43" s="8" t="n">
        <v>22</v>
      </c>
      <c r="BK43" s="8" t="n">
        <v>25</v>
      </c>
      <c r="BL43" s="8" t="n">
        <v>25</v>
      </c>
      <c r="BM43" s="8" t="n">
        <v>28</v>
      </c>
      <c r="BN43" s="8" t="n">
        <v>28</v>
      </c>
      <c r="BO43" s="8" t="n">
        <v>28</v>
      </c>
      <c r="BP43" s="8" t="n">
        <v>25</v>
      </c>
      <c r="BQ43" s="8" t="n">
        <v>28</v>
      </c>
      <c r="BR43" s="8" t="n">
        <v>22</v>
      </c>
      <c r="BS43" s="8" t="n">
        <v>28</v>
      </c>
      <c r="BT43" s="8" t="n">
        <v>25</v>
      </c>
      <c r="BU43" s="8" t="n">
        <v>22</v>
      </c>
      <c r="BV43" s="6" t="n">
        <f aca="false">SUM(AP43:BU43)</f>
        <v>780</v>
      </c>
    </row>
    <row r="44" s="6" customFormat="true" ht="15.75" hidden="false" customHeight="false" outlineLevel="0" collapsed="false">
      <c r="A44" s="5" t="s">
        <v>41</v>
      </c>
      <c r="B44" s="10" t="n">
        <v>52</v>
      </c>
      <c r="C44" s="10" t="n">
        <v>44</v>
      </c>
      <c r="D44" s="10" t="n">
        <v>44</v>
      </c>
      <c r="E44" s="10" t="n">
        <v>42</v>
      </c>
      <c r="F44" s="10" t="n">
        <v>42</v>
      </c>
      <c r="G44" s="10" t="n">
        <v>37</v>
      </c>
      <c r="H44" s="10" t="n">
        <v>51</v>
      </c>
      <c r="I44" s="10" t="n">
        <v>38</v>
      </c>
      <c r="J44" s="10" t="n">
        <v>32</v>
      </c>
      <c r="K44" s="10" t="n">
        <v>36</v>
      </c>
      <c r="L44" s="10" t="n">
        <v>32</v>
      </c>
      <c r="M44" s="10" t="n">
        <v>40</v>
      </c>
      <c r="N44" s="10" t="n">
        <v>36</v>
      </c>
      <c r="O44" s="10" t="n">
        <v>32</v>
      </c>
      <c r="P44" s="10" t="n">
        <v>45</v>
      </c>
      <c r="Q44" s="10" t="n">
        <v>39</v>
      </c>
      <c r="R44" s="10" t="n">
        <v>22</v>
      </c>
      <c r="S44" s="10" t="n">
        <v>37</v>
      </c>
      <c r="T44" s="10" t="n">
        <v>27</v>
      </c>
      <c r="U44" s="10" t="n">
        <v>42</v>
      </c>
      <c r="V44" s="10" t="n">
        <v>35</v>
      </c>
      <c r="W44" s="10" t="n">
        <v>31</v>
      </c>
      <c r="X44" s="10" t="n">
        <v>26</v>
      </c>
      <c r="Y44" s="10" t="n">
        <v>32</v>
      </c>
      <c r="Z44" s="10" t="n">
        <v>41</v>
      </c>
      <c r="AA44" s="10" t="n">
        <v>42</v>
      </c>
      <c r="AB44" s="10" t="n">
        <v>37</v>
      </c>
      <c r="AC44" s="10" t="n">
        <v>35</v>
      </c>
      <c r="AD44" s="10" t="n">
        <v>40</v>
      </c>
      <c r="AE44" s="10" t="n">
        <v>39</v>
      </c>
      <c r="AF44" s="10" t="n">
        <v>36</v>
      </c>
      <c r="AG44" s="10" t="n">
        <v>42</v>
      </c>
      <c r="AH44" s="10" t="n">
        <v>37</v>
      </c>
      <c r="AI44" s="10" t="n">
        <v>37</v>
      </c>
      <c r="AJ44" s="10" t="n">
        <v>39</v>
      </c>
      <c r="AK44" s="10" t="n">
        <v>33</v>
      </c>
      <c r="AL44" s="10" t="n">
        <v>31</v>
      </c>
      <c r="AM44" s="10" t="n">
        <v>49</v>
      </c>
      <c r="AN44" s="10" t="n">
        <v>51</v>
      </c>
      <c r="AO44" s="10" t="n">
        <v>37</v>
      </c>
      <c r="AP44" s="7" t="n">
        <v>53</v>
      </c>
      <c r="AQ44" s="8" t="n">
        <v>24</v>
      </c>
      <c r="AR44" s="8" t="n">
        <v>21</v>
      </c>
      <c r="AS44" s="8" t="n">
        <v>20</v>
      </c>
      <c r="AT44" s="8" t="n">
        <v>26</v>
      </c>
      <c r="AU44" s="8" t="n">
        <v>16</v>
      </c>
      <c r="AV44" s="8" t="n">
        <v>20</v>
      </c>
      <c r="AW44" s="8" t="n">
        <v>22</v>
      </c>
      <c r="AX44" s="8" t="n">
        <v>21</v>
      </c>
      <c r="AY44" s="8" t="n">
        <v>22</v>
      </c>
      <c r="AZ44" s="8" t="n">
        <v>22</v>
      </c>
      <c r="BA44" s="8" t="n">
        <v>30</v>
      </c>
      <c r="BB44" s="8" t="n">
        <v>23</v>
      </c>
      <c r="BC44" s="8" t="n">
        <v>23</v>
      </c>
      <c r="BD44" s="8" t="n">
        <v>23</v>
      </c>
      <c r="BE44" s="8" t="n">
        <v>23</v>
      </c>
      <c r="BF44" s="8" t="n">
        <v>28</v>
      </c>
      <c r="BG44" s="8" t="n">
        <v>25</v>
      </c>
      <c r="BH44" s="8" t="n">
        <v>22</v>
      </c>
      <c r="BI44" s="8" t="n">
        <v>20</v>
      </c>
      <c r="BJ44" s="8" t="n">
        <v>20</v>
      </c>
      <c r="BK44" s="8" t="n">
        <v>23</v>
      </c>
      <c r="BL44" s="8" t="n">
        <v>17</v>
      </c>
      <c r="BM44" s="8" t="n">
        <v>27</v>
      </c>
      <c r="BN44" s="8" t="n">
        <v>22</v>
      </c>
      <c r="BO44" s="8" t="n">
        <v>31</v>
      </c>
      <c r="BP44" s="8" t="n">
        <v>29</v>
      </c>
      <c r="BQ44" s="8" t="n">
        <v>16</v>
      </c>
      <c r="BR44" s="8" t="n">
        <v>20</v>
      </c>
      <c r="BS44" s="8" t="n">
        <v>17</v>
      </c>
      <c r="BT44" s="8" t="n">
        <v>23</v>
      </c>
      <c r="BU44" s="8" t="n">
        <v>19</v>
      </c>
      <c r="BV44" s="6" t="n">
        <f aca="false">SUM(AQ44:BU44)</f>
        <v>695</v>
      </c>
    </row>
    <row r="45" s="6" customFormat="true" ht="15.75" hidden="false" customHeight="false" outlineLevel="0" collapsed="false">
      <c r="A45" s="5" t="s">
        <v>42</v>
      </c>
      <c r="B45" s="10" t="n">
        <v>43</v>
      </c>
      <c r="C45" s="10" t="n">
        <v>46</v>
      </c>
      <c r="D45" s="10" t="n">
        <v>48</v>
      </c>
      <c r="E45" s="10" t="n">
        <v>37</v>
      </c>
      <c r="F45" s="10" t="n">
        <v>47</v>
      </c>
      <c r="G45" s="10" t="n">
        <v>55</v>
      </c>
      <c r="H45" s="10" t="n">
        <v>60</v>
      </c>
      <c r="I45" s="10" t="n">
        <v>36</v>
      </c>
      <c r="J45" s="10" t="n">
        <v>55</v>
      </c>
      <c r="K45" s="10" t="n">
        <v>43</v>
      </c>
      <c r="L45" s="10" t="n">
        <v>53</v>
      </c>
      <c r="M45" s="10" t="n">
        <v>47</v>
      </c>
      <c r="N45" s="10" t="n">
        <v>43</v>
      </c>
      <c r="O45" s="10" t="n">
        <v>42</v>
      </c>
      <c r="P45" s="10" t="n">
        <v>57</v>
      </c>
      <c r="Q45" s="10" t="n">
        <v>51</v>
      </c>
      <c r="R45" s="10" t="n">
        <v>35</v>
      </c>
      <c r="S45" s="10" t="n">
        <v>46</v>
      </c>
      <c r="T45" s="10" t="n">
        <v>52</v>
      </c>
      <c r="U45" s="10" t="n">
        <v>47</v>
      </c>
      <c r="V45" s="10" t="n">
        <v>55</v>
      </c>
      <c r="W45" s="10" t="n">
        <v>40</v>
      </c>
      <c r="X45" s="10" t="n">
        <v>48</v>
      </c>
      <c r="Y45" s="10" t="n">
        <v>31</v>
      </c>
      <c r="Z45" s="10" t="n">
        <v>53</v>
      </c>
      <c r="AA45" s="10" t="n">
        <v>37</v>
      </c>
      <c r="AB45" s="10" t="n">
        <v>47</v>
      </c>
      <c r="AC45" s="10" t="n">
        <v>55</v>
      </c>
      <c r="AD45" s="10" t="n">
        <v>42</v>
      </c>
      <c r="AE45" s="10" t="n">
        <v>53</v>
      </c>
      <c r="AF45" s="10" t="n">
        <v>45</v>
      </c>
      <c r="AG45" s="10" t="n">
        <v>42</v>
      </c>
      <c r="AH45" s="10" t="n">
        <v>42</v>
      </c>
      <c r="AI45" s="10" t="n">
        <v>42</v>
      </c>
      <c r="AJ45" s="10" t="n">
        <v>42</v>
      </c>
      <c r="AK45" s="10" t="n">
        <v>44</v>
      </c>
      <c r="AL45" s="10" t="n">
        <v>40</v>
      </c>
      <c r="AM45" s="10" t="n">
        <v>40</v>
      </c>
      <c r="AN45" s="10" t="n">
        <v>40</v>
      </c>
      <c r="AO45" s="10" t="n">
        <v>45</v>
      </c>
      <c r="AP45" s="10" t="n">
        <v>35</v>
      </c>
      <c r="AQ45" s="7" t="n">
        <v>45</v>
      </c>
      <c r="AR45" s="8" t="n">
        <v>28</v>
      </c>
      <c r="AS45" s="8" t="n">
        <v>35</v>
      </c>
      <c r="AT45" s="8" t="n">
        <v>24</v>
      </c>
      <c r="AU45" s="8" t="n">
        <v>13</v>
      </c>
      <c r="AV45" s="8" t="n">
        <v>26</v>
      </c>
      <c r="AW45" s="8" t="n">
        <v>37</v>
      </c>
      <c r="AX45" s="8" t="n">
        <v>31</v>
      </c>
      <c r="AY45" s="8" t="n">
        <v>26</v>
      </c>
      <c r="AZ45" s="8" t="n">
        <v>31</v>
      </c>
      <c r="BA45" s="8" t="n">
        <v>30</v>
      </c>
      <c r="BB45" s="8" t="n">
        <v>33</v>
      </c>
      <c r="BC45" s="8" t="n">
        <v>33</v>
      </c>
      <c r="BD45" s="8" t="n">
        <v>37</v>
      </c>
      <c r="BE45" s="8" t="n">
        <v>31</v>
      </c>
      <c r="BF45" s="8" t="n">
        <v>28</v>
      </c>
      <c r="BG45" s="8" t="n">
        <v>30</v>
      </c>
      <c r="BH45" s="8" t="n">
        <v>27</v>
      </c>
      <c r="BI45" s="8" t="n">
        <v>25</v>
      </c>
      <c r="BJ45" s="8" t="n">
        <v>29</v>
      </c>
      <c r="BK45" s="8" t="n">
        <v>30</v>
      </c>
      <c r="BL45" s="8" t="n">
        <v>24</v>
      </c>
      <c r="BM45" s="8" t="n">
        <v>24</v>
      </c>
      <c r="BN45" s="8" t="n">
        <v>32</v>
      </c>
      <c r="BO45" s="8" t="n">
        <v>31</v>
      </c>
      <c r="BP45" s="8" t="n">
        <v>25</v>
      </c>
      <c r="BQ45" s="8" t="n">
        <v>22</v>
      </c>
      <c r="BR45" s="8" t="n">
        <v>26</v>
      </c>
      <c r="BS45" s="8" t="n">
        <v>28</v>
      </c>
      <c r="BT45" s="8" t="n">
        <v>20</v>
      </c>
      <c r="BU45" s="8" t="n">
        <v>28</v>
      </c>
      <c r="BV45" s="6" t="n">
        <f aca="false">SUM(AR45:BU45)</f>
        <v>844</v>
      </c>
    </row>
    <row r="46" s="6" customFormat="true" ht="15.75" hidden="false" customHeight="false" outlineLevel="0" collapsed="false">
      <c r="A46" s="5" t="s">
        <v>43</v>
      </c>
      <c r="B46" s="10" t="n">
        <v>50</v>
      </c>
      <c r="C46" s="10" t="n">
        <v>50</v>
      </c>
      <c r="D46" s="10" t="n">
        <v>50</v>
      </c>
      <c r="E46" s="10" t="n">
        <v>50</v>
      </c>
      <c r="F46" s="10" t="n">
        <v>71</v>
      </c>
      <c r="G46" s="10" t="n">
        <v>60</v>
      </c>
      <c r="H46" s="10" t="n">
        <v>57</v>
      </c>
      <c r="I46" s="10" t="n">
        <v>47</v>
      </c>
      <c r="J46" s="10" t="n">
        <v>47</v>
      </c>
      <c r="K46" s="10" t="n">
        <v>39</v>
      </c>
      <c r="L46" s="10" t="n">
        <v>47</v>
      </c>
      <c r="M46" s="10" t="n">
        <v>28</v>
      </c>
      <c r="N46" s="10" t="n">
        <v>28</v>
      </c>
      <c r="O46" s="10" t="n">
        <v>42</v>
      </c>
      <c r="P46" s="10" t="n">
        <v>65</v>
      </c>
      <c r="Q46" s="10" t="n">
        <v>44</v>
      </c>
      <c r="R46" s="10" t="n">
        <v>34</v>
      </c>
      <c r="S46" s="10" t="n">
        <v>47</v>
      </c>
      <c r="T46" s="10" t="n">
        <v>57</v>
      </c>
      <c r="U46" s="10" t="n">
        <v>60</v>
      </c>
      <c r="V46" s="10" t="n">
        <v>50</v>
      </c>
      <c r="W46" s="10" t="n">
        <v>36</v>
      </c>
      <c r="X46" s="10" t="n">
        <v>44</v>
      </c>
      <c r="Y46" s="10" t="n">
        <v>36</v>
      </c>
      <c r="Z46" s="10" t="n">
        <v>50</v>
      </c>
      <c r="AA46" s="10" t="n">
        <v>42</v>
      </c>
      <c r="AB46" s="10" t="n">
        <v>39</v>
      </c>
      <c r="AC46" s="10" t="n">
        <v>42</v>
      </c>
      <c r="AD46" s="10" t="n">
        <v>44</v>
      </c>
      <c r="AE46" s="10" t="n">
        <v>47</v>
      </c>
      <c r="AF46" s="10" t="n">
        <v>44</v>
      </c>
      <c r="AG46" s="10" t="n">
        <v>57</v>
      </c>
      <c r="AH46" s="10" t="n">
        <v>42</v>
      </c>
      <c r="AI46" s="10" t="n">
        <v>44</v>
      </c>
      <c r="AJ46" s="10" t="n">
        <v>44</v>
      </c>
      <c r="AK46" s="10" t="n">
        <v>47</v>
      </c>
      <c r="AL46" s="10" t="n">
        <v>44</v>
      </c>
      <c r="AM46" s="10" t="n">
        <v>36</v>
      </c>
      <c r="AN46" s="10" t="n">
        <v>44</v>
      </c>
      <c r="AO46" s="10" t="n">
        <v>34</v>
      </c>
      <c r="AP46" s="10" t="n">
        <v>36</v>
      </c>
      <c r="AQ46" s="10" t="n">
        <v>42</v>
      </c>
      <c r="AR46" s="7" t="n">
        <v>38</v>
      </c>
      <c r="AS46" s="8" t="n">
        <v>28</v>
      </c>
      <c r="AT46" s="8" t="n">
        <v>26</v>
      </c>
      <c r="AU46" s="8" t="n">
        <v>15</v>
      </c>
      <c r="AV46" s="8" t="n">
        <v>23</v>
      </c>
      <c r="AW46" s="8" t="n">
        <v>31</v>
      </c>
      <c r="AX46" s="8" t="n">
        <v>28</v>
      </c>
      <c r="AY46" s="8" t="n">
        <v>26</v>
      </c>
      <c r="AZ46" s="8" t="n">
        <v>36</v>
      </c>
      <c r="BA46" s="8" t="n">
        <v>36</v>
      </c>
      <c r="BB46" s="8" t="n">
        <v>28</v>
      </c>
      <c r="BC46" s="8" t="n">
        <v>28</v>
      </c>
      <c r="BD46" s="8" t="n">
        <v>28</v>
      </c>
      <c r="BE46" s="8" t="n">
        <v>31</v>
      </c>
      <c r="BF46" s="8" t="n">
        <v>34</v>
      </c>
      <c r="BG46" s="8" t="n">
        <v>26</v>
      </c>
      <c r="BH46" s="8" t="n">
        <v>28</v>
      </c>
      <c r="BI46" s="8" t="n">
        <v>28</v>
      </c>
      <c r="BJ46" s="8" t="n">
        <v>23</v>
      </c>
      <c r="BK46" s="8" t="n">
        <v>23</v>
      </c>
      <c r="BL46" s="8" t="n">
        <v>21</v>
      </c>
      <c r="BM46" s="8" t="n">
        <v>28</v>
      </c>
      <c r="BN46" s="8" t="n">
        <v>26</v>
      </c>
      <c r="BO46" s="8" t="n">
        <v>31</v>
      </c>
      <c r="BP46" s="8" t="n">
        <v>31</v>
      </c>
      <c r="BQ46" s="8" t="n">
        <v>23</v>
      </c>
      <c r="BR46" s="8" t="n">
        <v>28</v>
      </c>
      <c r="BS46" s="8" t="n">
        <v>26</v>
      </c>
      <c r="BT46" s="8" t="n">
        <v>23</v>
      </c>
      <c r="BU46" s="8" t="n">
        <v>28</v>
      </c>
      <c r="BV46" s="6" t="n">
        <f aca="false">SUM(AS46:BU46)</f>
        <v>791</v>
      </c>
    </row>
    <row r="47" s="6" customFormat="true" ht="15.75" hidden="false" customHeight="false" outlineLevel="0" collapsed="false">
      <c r="A47" s="5" t="s">
        <v>43</v>
      </c>
      <c r="B47" s="10" t="n">
        <v>45</v>
      </c>
      <c r="C47" s="10" t="n">
        <v>45</v>
      </c>
      <c r="D47" s="10" t="n">
        <v>40</v>
      </c>
      <c r="E47" s="10" t="n">
        <v>45</v>
      </c>
      <c r="F47" s="10" t="n">
        <v>50</v>
      </c>
      <c r="G47" s="10" t="n">
        <v>42</v>
      </c>
      <c r="H47" s="10" t="n">
        <v>50</v>
      </c>
      <c r="I47" s="10" t="n">
        <v>35</v>
      </c>
      <c r="J47" s="10" t="n">
        <v>40</v>
      </c>
      <c r="K47" s="10" t="n">
        <v>40</v>
      </c>
      <c r="L47" s="10" t="n">
        <v>50</v>
      </c>
      <c r="M47" s="10" t="n">
        <v>40</v>
      </c>
      <c r="N47" s="10" t="n">
        <v>35</v>
      </c>
      <c r="O47" s="10" t="n">
        <v>40</v>
      </c>
      <c r="P47" s="10" t="n">
        <v>47</v>
      </c>
      <c r="Q47" s="10" t="n">
        <v>47</v>
      </c>
      <c r="R47" s="10" t="n">
        <v>40</v>
      </c>
      <c r="S47" s="10" t="n">
        <v>45</v>
      </c>
      <c r="T47" s="10" t="n">
        <v>47</v>
      </c>
      <c r="U47" s="10" t="n">
        <v>42</v>
      </c>
      <c r="V47" s="10" t="n">
        <v>52</v>
      </c>
      <c r="W47" s="10" t="n">
        <v>40</v>
      </c>
      <c r="X47" s="10" t="n">
        <v>50</v>
      </c>
      <c r="Y47" s="10" t="n">
        <v>35</v>
      </c>
      <c r="Z47" s="10" t="n">
        <v>40</v>
      </c>
      <c r="AA47" s="10" t="n">
        <v>37</v>
      </c>
      <c r="AB47" s="10" t="n">
        <v>40</v>
      </c>
      <c r="AC47" s="10" t="n">
        <v>42</v>
      </c>
      <c r="AD47" s="10" t="n">
        <v>35</v>
      </c>
      <c r="AE47" s="10" t="n">
        <v>47</v>
      </c>
      <c r="AF47" s="10" t="n">
        <v>32</v>
      </c>
      <c r="AG47" s="10" t="n">
        <v>42</v>
      </c>
      <c r="AH47" s="10" t="n">
        <v>42</v>
      </c>
      <c r="AI47" s="10" t="n">
        <v>42</v>
      </c>
      <c r="AJ47" s="10" t="n">
        <v>40</v>
      </c>
      <c r="AK47" s="10" t="n">
        <v>45</v>
      </c>
      <c r="AL47" s="10" t="n">
        <v>32</v>
      </c>
      <c r="AM47" s="10" t="n">
        <v>32</v>
      </c>
      <c r="AN47" s="10" t="n">
        <v>30</v>
      </c>
      <c r="AO47" s="10" t="n">
        <v>45</v>
      </c>
      <c r="AP47" s="10" t="n">
        <v>30</v>
      </c>
      <c r="AQ47" s="10" t="n">
        <v>52</v>
      </c>
      <c r="AR47" s="10" t="n">
        <v>39</v>
      </c>
      <c r="AS47" s="7" t="n">
        <v>40</v>
      </c>
      <c r="AT47" s="8" t="n">
        <v>30</v>
      </c>
      <c r="AU47" s="8" t="n">
        <v>15</v>
      </c>
      <c r="AV47" s="8" t="n">
        <v>25</v>
      </c>
      <c r="AW47" s="8" t="n">
        <v>32</v>
      </c>
      <c r="AX47" s="8" t="n">
        <v>27</v>
      </c>
      <c r="AY47" s="8" t="n">
        <v>30</v>
      </c>
      <c r="AZ47" s="8" t="n">
        <v>32</v>
      </c>
      <c r="BA47" s="8" t="n">
        <v>25</v>
      </c>
      <c r="BB47" s="8" t="n">
        <v>25</v>
      </c>
      <c r="BC47" s="8" t="n">
        <v>25</v>
      </c>
      <c r="BD47" s="8" t="n">
        <v>22</v>
      </c>
      <c r="BE47" s="8" t="n">
        <v>30</v>
      </c>
      <c r="BF47" s="8" t="n">
        <v>28</v>
      </c>
      <c r="BG47" s="8" t="n">
        <v>30</v>
      </c>
      <c r="BH47" s="8" t="n">
        <v>22</v>
      </c>
      <c r="BI47" s="8" t="n">
        <v>22</v>
      </c>
      <c r="BJ47" s="8" t="n">
        <v>22</v>
      </c>
      <c r="BK47" s="8" t="n">
        <v>27</v>
      </c>
      <c r="BL47" s="8" t="n">
        <v>20</v>
      </c>
      <c r="BM47" s="8" t="n">
        <v>20</v>
      </c>
      <c r="BN47" s="8" t="n">
        <v>32</v>
      </c>
      <c r="BO47" s="8" t="n">
        <v>30</v>
      </c>
      <c r="BP47" s="8" t="n">
        <v>22</v>
      </c>
      <c r="BQ47" s="8" t="n">
        <v>25</v>
      </c>
      <c r="BR47" s="8" t="n">
        <v>22</v>
      </c>
      <c r="BS47" s="8" t="n">
        <v>27</v>
      </c>
      <c r="BT47" s="8" t="n">
        <v>22</v>
      </c>
      <c r="BU47" s="8" t="n">
        <v>25</v>
      </c>
      <c r="BV47" s="6" t="n">
        <f aca="false">SUM(AT47:BU47)</f>
        <v>714</v>
      </c>
    </row>
    <row r="48" s="6" customFormat="true" ht="15.75" hidden="false" customHeight="false" outlineLevel="0" collapsed="false">
      <c r="A48" s="5" t="s">
        <v>44</v>
      </c>
      <c r="B48" s="10" t="n">
        <v>45</v>
      </c>
      <c r="C48" s="10" t="n">
        <v>42</v>
      </c>
      <c r="D48" s="10" t="n">
        <v>48</v>
      </c>
      <c r="E48" s="10" t="n">
        <v>46</v>
      </c>
      <c r="F48" s="10" t="n">
        <v>44</v>
      </c>
      <c r="G48" s="10" t="n">
        <v>52</v>
      </c>
      <c r="H48" s="10" t="n">
        <v>48</v>
      </c>
      <c r="I48" s="10" t="n">
        <v>50</v>
      </c>
      <c r="J48" s="10" t="n">
        <v>41</v>
      </c>
      <c r="K48" s="10" t="n">
        <v>40</v>
      </c>
      <c r="L48" s="10" t="n">
        <v>52</v>
      </c>
      <c r="M48" s="10" t="n">
        <v>50</v>
      </c>
      <c r="N48" s="10" t="n">
        <v>38</v>
      </c>
      <c r="O48" s="10" t="n">
        <v>41</v>
      </c>
      <c r="P48" s="10" t="n">
        <v>57</v>
      </c>
      <c r="Q48" s="10" t="n">
        <v>37</v>
      </c>
      <c r="R48" s="10" t="n">
        <v>29</v>
      </c>
      <c r="S48" s="10" t="n">
        <v>44</v>
      </c>
      <c r="T48" s="10" t="n">
        <v>50</v>
      </c>
      <c r="U48" s="10" t="n">
        <v>50</v>
      </c>
      <c r="V48" s="10" t="n">
        <v>50</v>
      </c>
      <c r="W48" s="10" t="n">
        <v>44</v>
      </c>
      <c r="X48" s="10" t="n">
        <v>39</v>
      </c>
      <c r="Y48" s="10" t="n">
        <v>35</v>
      </c>
      <c r="Z48" s="10" t="n">
        <v>44</v>
      </c>
      <c r="AA48" s="10" t="n">
        <v>34</v>
      </c>
      <c r="AB48" s="10" t="n">
        <v>37</v>
      </c>
      <c r="AC48" s="10" t="n">
        <v>35</v>
      </c>
      <c r="AD48" s="10" t="n">
        <v>50</v>
      </c>
      <c r="AE48" s="10" t="n">
        <v>46</v>
      </c>
      <c r="AF48" s="10" t="n">
        <v>45</v>
      </c>
      <c r="AG48" s="10" t="n">
        <v>38</v>
      </c>
      <c r="AH48" s="10" t="n">
        <v>48</v>
      </c>
      <c r="AI48" s="10" t="n">
        <v>50</v>
      </c>
      <c r="AJ48" s="10" t="n">
        <v>48</v>
      </c>
      <c r="AK48" s="10" t="n">
        <v>44</v>
      </c>
      <c r="AL48" s="10" t="n">
        <v>35</v>
      </c>
      <c r="AM48" s="10" t="n">
        <v>50</v>
      </c>
      <c r="AN48" s="10" t="n">
        <v>42</v>
      </c>
      <c r="AO48" s="10" t="n">
        <v>37</v>
      </c>
      <c r="AP48" s="10" t="n">
        <v>37</v>
      </c>
      <c r="AQ48" s="10" t="n">
        <v>44</v>
      </c>
      <c r="AR48" s="10" t="n">
        <v>50</v>
      </c>
      <c r="AS48" s="10" t="n">
        <v>45</v>
      </c>
      <c r="AT48" s="7" t="n">
        <v>54</v>
      </c>
      <c r="AU48" s="8" t="n">
        <v>12</v>
      </c>
      <c r="AV48" s="8" t="n">
        <v>16</v>
      </c>
      <c r="AW48" s="8" t="n">
        <v>32</v>
      </c>
      <c r="AX48" s="8" t="n">
        <v>21</v>
      </c>
      <c r="AY48" s="8" t="n">
        <v>22</v>
      </c>
      <c r="AZ48" s="8" t="n">
        <v>26</v>
      </c>
      <c r="BA48" s="8" t="n">
        <v>25</v>
      </c>
      <c r="BB48" s="8" t="n">
        <v>23</v>
      </c>
      <c r="BC48" s="8" t="n">
        <v>23</v>
      </c>
      <c r="BD48" s="8" t="n">
        <v>23</v>
      </c>
      <c r="BE48" s="8" t="n">
        <v>26</v>
      </c>
      <c r="BF48" s="8" t="n">
        <v>25</v>
      </c>
      <c r="BG48" s="8" t="n">
        <v>23</v>
      </c>
      <c r="BH48" s="8" t="n">
        <v>25</v>
      </c>
      <c r="BI48" s="8" t="n">
        <v>25</v>
      </c>
      <c r="BJ48" s="8" t="n">
        <v>25</v>
      </c>
      <c r="BK48" s="8" t="n">
        <v>28</v>
      </c>
      <c r="BL48" s="8" t="n">
        <v>19</v>
      </c>
      <c r="BM48" s="8" t="n">
        <v>25</v>
      </c>
      <c r="BN48" s="8" t="n">
        <v>25</v>
      </c>
      <c r="BO48" s="8" t="n">
        <v>26</v>
      </c>
      <c r="BP48" s="8" t="n">
        <v>25</v>
      </c>
      <c r="BQ48" s="8" t="n">
        <v>25</v>
      </c>
      <c r="BR48" s="8" t="n">
        <v>20</v>
      </c>
      <c r="BS48" s="8" t="n">
        <v>19</v>
      </c>
      <c r="BT48" s="8" t="n">
        <v>23</v>
      </c>
      <c r="BU48" s="8" t="n">
        <v>21</v>
      </c>
      <c r="BV48" s="6" t="n">
        <f aca="false">SUM(AU48:BU48)</f>
        <v>628</v>
      </c>
    </row>
    <row r="49" s="6" customFormat="true" ht="15.75" hidden="false" customHeight="false" outlineLevel="0" collapsed="false">
      <c r="A49" s="5" t="s">
        <v>45</v>
      </c>
      <c r="B49" s="10" t="n">
        <v>36</v>
      </c>
      <c r="C49" s="10" t="n">
        <v>33</v>
      </c>
      <c r="D49" s="10" t="n">
        <v>24</v>
      </c>
      <c r="E49" s="10" t="n">
        <v>20</v>
      </c>
      <c r="F49" s="10" t="n">
        <v>26</v>
      </c>
      <c r="G49" s="10" t="n">
        <v>32</v>
      </c>
      <c r="H49" s="10" t="n">
        <v>31</v>
      </c>
      <c r="I49" s="10" t="n">
        <v>15</v>
      </c>
      <c r="J49" s="10" t="n">
        <v>28</v>
      </c>
      <c r="K49" s="10" t="n">
        <v>27</v>
      </c>
      <c r="L49" s="10" t="n">
        <v>26</v>
      </c>
      <c r="M49" s="10" t="n">
        <v>31</v>
      </c>
      <c r="N49" s="10" t="n">
        <v>27</v>
      </c>
      <c r="O49" s="10" t="n">
        <v>21</v>
      </c>
      <c r="P49" s="10" t="n">
        <v>22</v>
      </c>
      <c r="Q49" s="10" t="n">
        <v>18</v>
      </c>
      <c r="R49" s="10" t="n">
        <v>20</v>
      </c>
      <c r="S49" s="10" t="n">
        <v>22</v>
      </c>
      <c r="T49" s="10" t="n">
        <v>31</v>
      </c>
      <c r="U49" s="10" t="n">
        <v>32</v>
      </c>
      <c r="V49" s="10" t="n">
        <v>22</v>
      </c>
      <c r="W49" s="10" t="n">
        <v>19</v>
      </c>
      <c r="X49" s="10" t="n">
        <v>22</v>
      </c>
      <c r="Y49" s="10" t="n">
        <v>26</v>
      </c>
      <c r="Z49" s="10" t="n">
        <v>23</v>
      </c>
      <c r="AA49" s="10" t="n">
        <v>22</v>
      </c>
      <c r="AB49" s="10" t="n">
        <v>17</v>
      </c>
      <c r="AC49" s="10" t="n">
        <v>15</v>
      </c>
      <c r="AD49" s="10" t="n">
        <v>20</v>
      </c>
      <c r="AE49" s="10" t="n">
        <v>30</v>
      </c>
      <c r="AF49" s="10" t="n">
        <v>18</v>
      </c>
      <c r="AG49" s="10" t="n">
        <v>24</v>
      </c>
      <c r="AH49" s="10" t="n">
        <v>28</v>
      </c>
      <c r="AI49" s="10" t="n">
        <v>22</v>
      </c>
      <c r="AJ49" s="10" t="n">
        <v>26</v>
      </c>
      <c r="AK49" s="10" t="n">
        <v>22</v>
      </c>
      <c r="AL49" s="10" t="n">
        <v>28</v>
      </c>
      <c r="AM49" s="10" t="n">
        <v>24</v>
      </c>
      <c r="AN49" s="10" t="n">
        <v>30</v>
      </c>
      <c r="AO49" s="10" t="n">
        <v>17</v>
      </c>
      <c r="AP49" s="10" t="n">
        <v>30</v>
      </c>
      <c r="AQ49" s="10" t="n">
        <v>28</v>
      </c>
      <c r="AR49" s="10" t="n">
        <v>28</v>
      </c>
      <c r="AS49" s="10" t="n">
        <v>27</v>
      </c>
      <c r="AT49" s="10" t="n">
        <v>20</v>
      </c>
      <c r="AU49" s="7" t="n">
        <v>49</v>
      </c>
      <c r="AV49" s="8" t="n">
        <v>10</v>
      </c>
      <c r="AW49" s="8" t="n">
        <v>15</v>
      </c>
      <c r="AX49" s="8" t="n">
        <v>14</v>
      </c>
      <c r="AY49" s="8" t="n">
        <v>15</v>
      </c>
      <c r="AZ49" s="8" t="n">
        <v>11</v>
      </c>
      <c r="BA49" s="8" t="n">
        <v>13</v>
      </c>
      <c r="BB49" s="8" t="n">
        <v>13</v>
      </c>
      <c r="BC49" s="8" t="n">
        <v>13</v>
      </c>
      <c r="BD49" s="8" t="n">
        <v>13</v>
      </c>
      <c r="BE49" s="8" t="n">
        <v>17</v>
      </c>
      <c r="BF49" s="8" t="n">
        <v>20</v>
      </c>
      <c r="BG49" s="8" t="n">
        <v>11</v>
      </c>
      <c r="BH49" s="8" t="n">
        <v>9</v>
      </c>
      <c r="BI49" s="8" t="n">
        <v>13</v>
      </c>
      <c r="BJ49" s="8" t="n">
        <v>15</v>
      </c>
      <c r="BK49" s="8" t="n">
        <v>16</v>
      </c>
      <c r="BL49" s="8" t="n">
        <v>10</v>
      </c>
      <c r="BM49" s="8" t="n">
        <v>19</v>
      </c>
      <c r="BN49" s="8" t="n">
        <v>10</v>
      </c>
      <c r="BO49" s="8" t="n">
        <v>13</v>
      </c>
      <c r="BP49" s="8" t="n">
        <v>13</v>
      </c>
      <c r="BQ49" s="8" t="n">
        <v>8</v>
      </c>
      <c r="BR49" s="8" t="n">
        <v>13</v>
      </c>
      <c r="BS49" s="8" t="n">
        <v>16</v>
      </c>
      <c r="BT49" s="8" t="n">
        <v>14</v>
      </c>
      <c r="BU49" s="8" t="n">
        <v>10</v>
      </c>
      <c r="BV49" s="6" t="n">
        <f aca="false">SUM(AV49:BU49)</f>
        <v>344</v>
      </c>
    </row>
    <row r="50" s="6" customFormat="true" ht="15.75" hidden="false" customHeight="false" outlineLevel="0" collapsed="false">
      <c r="A50" s="5" t="s">
        <v>46</v>
      </c>
      <c r="B50" s="10" t="n">
        <v>40</v>
      </c>
      <c r="C50" s="10" t="n">
        <v>40</v>
      </c>
      <c r="D50" s="10" t="n">
        <v>53</v>
      </c>
      <c r="E50" s="10" t="n">
        <v>44</v>
      </c>
      <c r="F50" s="10" t="n">
        <v>44</v>
      </c>
      <c r="G50" s="10" t="n">
        <v>40</v>
      </c>
      <c r="H50" s="10" t="n">
        <v>43</v>
      </c>
      <c r="I50" s="10" t="n">
        <v>43</v>
      </c>
      <c r="J50" s="10" t="n">
        <v>34</v>
      </c>
      <c r="K50" s="10" t="n">
        <v>40</v>
      </c>
      <c r="L50" s="10" t="n">
        <v>43</v>
      </c>
      <c r="M50" s="10" t="n">
        <v>38</v>
      </c>
      <c r="N50" s="10" t="n">
        <v>38</v>
      </c>
      <c r="O50" s="10" t="n">
        <v>34</v>
      </c>
      <c r="P50" s="10" t="n">
        <v>40</v>
      </c>
      <c r="Q50" s="10" t="n">
        <v>41</v>
      </c>
      <c r="R50" s="10" t="n">
        <v>24</v>
      </c>
      <c r="S50" s="10" t="n">
        <v>35</v>
      </c>
      <c r="T50" s="10" t="n">
        <v>34</v>
      </c>
      <c r="U50" s="10" t="n">
        <v>32</v>
      </c>
      <c r="V50" s="10" t="n">
        <v>40</v>
      </c>
      <c r="W50" s="10" t="n">
        <v>36</v>
      </c>
      <c r="X50" s="10" t="n">
        <v>33</v>
      </c>
      <c r="Y50" s="10" t="n">
        <v>32</v>
      </c>
      <c r="Z50" s="10" t="n">
        <v>41</v>
      </c>
      <c r="AA50" s="10" t="n">
        <v>36</v>
      </c>
      <c r="AB50" s="10" t="n">
        <v>42</v>
      </c>
      <c r="AC50" s="10" t="n">
        <v>52</v>
      </c>
      <c r="AD50" s="10" t="n">
        <v>47</v>
      </c>
      <c r="AE50" s="10" t="n">
        <v>44</v>
      </c>
      <c r="AF50" s="10" t="n">
        <v>43</v>
      </c>
      <c r="AG50" s="10" t="n">
        <v>44</v>
      </c>
      <c r="AH50" s="10" t="n">
        <v>35</v>
      </c>
      <c r="AI50" s="10" t="n">
        <v>33</v>
      </c>
      <c r="AJ50" s="10" t="n">
        <v>32</v>
      </c>
      <c r="AK50" s="10" t="n">
        <v>32</v>
      </c>
      <c r="AL50" s="10" t="n">
        <v>37</v>
      </c>
      <c r="AM50" s="10" t="n">
        <v>32</v>
      </c>
      <c r="AN50" s="10" t="n">
        <v>30</v>
      </c>
      <c r="AO50" s="10" t="n">
        <v>45</v>
      </c>
      <c r="AP50" s="10" t="n">
        <v>37</v>
      </c>
      <c r="AQ50" s="10" t="n">
        <v>48</v>
      </c>
      <c r="AR50" s="10" t="n">
        <v>34</v>
      </c>
      <c r="AS50" s="10" t="n">
        <v>45</v>
      </c>
      <c r="AT50" s="10" t="n">
        <v>30</v>
      </c>
      <c r="AU50" s="10" t="n">
        <v>26</v>
      </c>
      <c r="AV50" s="7" t="n">
        <v>53</v>
      </c>
      <c r="AW50" s="8" t="n">
        <v>20</v>
      </c>
      <c r="AX50" s="8" t="n">
        <v>29</v>
      </c>
      <c r="AY50" s="8" t="n">
        <v>24</v>
      </c>
      <c r="AZ50" s="8" t="n">
        <v>22</v>
      </c>
      <c r="BA50" s="8" t="n">
        <v>30</v>
      </c>
      <c r="BB50" s="8" t="n">
        <v>23</v>
      </c>
      <c r="BC50" s="8" t="n">
        <v>23</v>
      </c>
      <c r="BD50" s="8" t="n">
        <v>26</v>
      </c>
      <c r="BE50" s="8" t="n">
        <v>26</v>
      </c>
      <c r="BF50" s="8" t="n">
        <v>28</v>
      </c>
      <c r="BG50" s="8" t="n">
        <v>30</v>
      </c>
      <c r="BH50" s="8" t="n">
        <v>27</v>
      </c>
      <c r="BI50" s="8" t="n">
        <v>25</v>
      </c>
      <c r="BJ50" s="8" t="n">
        <v>20</v>
      </c>
      <c r="BK50" s="8" t="n">
        <v>21</v>
      </c>
      <c r="BL50" s="8" t="n">
        <v>23</v>
      </c>
      <c r="BM50" s="8" t="n">
        <v>25</v>
      </c>
      <c r="BN50" s="8" t="n">
        <v>27</v>
      </c>
      <c r="BO50" s="8" t="n">
        <v>31</v>
      </c>
      <c r="BP50" s="8" t="n">
        <v>29</v>
      </c>
      <c r="BQ50" s="8" t="n">
        <v>22</v>
      </c>
      <c r="BR50" s="8" t="n">
        <v>28</v>
      </c>
      <c r="BS50" s="8" t="n">
        <v>23</v>
      </c>
      <c r="BT50" s="8" t="n">
        <v>17</v>
      </c>
      <c r="BU50" s="8" t="n">
        <v>27</v>
      </c>
      <c r="BV50" s="6" t="n">
        <f aca="false">SUM(AW50:BU50)</f>
        <v>626</v>
      </c>
    </row>
    <row r="51" s="6" customFormat="true" ht="15.75" hidden="false" customHeight="false" outlineLevel="0" collapsed="false">
      <c r="A51" s="5" t="s">
        <v>47</v>
      </c>
      <c r="B51" s="10" t="n">
        <v>57</v>
      </c>
      <c r="C51" s="10" t="n">
        <v>55</v>
      </c>
      <c r="D51" s="10" t="n">
        <v>45</v>
      </c>
      <c r="E51" s="10" t="n">
        <v>52</v>
      </c>
      <c r="F51" s="10" t="n">
        <v>42</v>
      </c>
      <c r="G51" s="10" t="n">
        <v>52</v>
      </c>
      <c r="H51" s="10" t="n">
        <v>60</v>
      </c>
      <c r="I51" s="10" t="n">
        <v>42</v>
      </c>
      <c r="J51" s="10" t="n">
        <v>47</v>
      </c>
      <c r="K51" s="10" t="n">
        <v>42</v>
      </c>
      <c r="L51" s="10" t="n">
        <v>55</v>
      </c>
      <c r="M51" s="10" t="n">
        <v>52</v>
      </c>
      <c r="N51" s="10" t="n">
        <v>37</v>
      </c>
      <c r="O51" s="10" t="n">
        <v>45</v>
      </c>
      <c r="P51" s="10" t="n">
        <v>62</v>
      </c>
      <c r="Q51" s="10" t="n">
        <v>42</v>
      </c>
      <c r="R51" s="10" t="n">
        <v>37</v>
      </c>
      <c r="S51" s="10" t="n">
        <v>42</v>
      </c>
      <c r="T51" s="10" t="n">
        <v>65</v>
      </c>
      <c r="U51" s="10" t="n">
        <v>47</v>
      </c>
      <c r="V51" s="10" t="n">
        <v>52</v>
      </c>
      <c r="W51" s="10" t="n">
        <v>42</v>
      </c>
      <c r="X51" s="10" t="n">
        <v>37</v>
      </c>
      <c r="Y51" s="10" t="n">
        <v>27</v>
      </c>
      <c r="Z51" s="10" t="n">
        <v>45</v>
      </c>
      <c r="AA51" s="10" t="n">
        <v>60</v>
      </c>
      <c r="AB51" s="10" t="n">
        <v>45</v>
      </c>
      <c r="AC51" s="10" t="n">
        <v>47</v>
      </c>
      <c r="AD51" s="10" t="n">
        <v>47</v>
      </c>
      <c r="AE51" s="10" t="n">
        <v>50</v>
      </c>
      <c r="AF51" s="10" t="n">
        <v>40</v>
      </c>
      <c r="AG51" s="10" t="n">
        <v>50</v>
      </c>
      <c r="AH51" s="10" t="n">
        <v>40</v>
      </c>
      <c r="AI51" s="10" t="n">
        <v>40</v>
      </c>
      <c r="AJ51" s="10" t="n">
        <v>42</v>
      </c>
      <c r="AK51" s="10" t="n">
        <v>42</v>
      </c>
      <c r="AL51" s="10" t="n">
        <v>30</v>
      </c>
      <c r="AM51" s="10" t="n">
        <v>35</v>
      </c>
      <c r="AN51" s="10" t="n">
        <v>42</v>
      </c>
      <c r="AO51" s="10" t="n">
        <v>28</v>
      </c>
      <c r="AP51" s="10" t="n">
        <v>32</v>
      </c>
      <c r="AQ51" s="10" t="n">
        <v>57</v>
      </c>
      <c r="AR51" s="10" t="n">
        <v>47</v>
      </c>
      <c r="AS51" s="10" t="n">
        <v>55</v>
      </c>
      <c r="AT51" s="10" t="n">
        <v>57</v>
      </c>
      <c r="AU51" s="10" t="n">
        <v>25</v>
      </c>
      <c r="AV51" s="10" t="n">
        <v>35</v>
      </c>
      <c r="AW51" s="7" t="n">
        <v>40</v>
      </c>
      <c r="AX51" s="8" t="n">
        <v>25</v>
      </c>
      <c r="AY51" s="8" t="n">
        <v>27</v>
      </c>
      <c r="AZ51" s="8" t="n">
        <v>32</v>
      </c>
      <c r="BA51" s="8" t="n">
        <v>30</v>
      </c>
      <c r="BB51" s="8" t="n">
        <v>25</v>
      </c>
      <c r="BC51" s="8" t="n">
        <v>25</v>
      </c>
      <c r="BD51" s="8" t="n">
        <v>25</v>
      </c>
      <c r="BE51" s="8" t="n">
        <v>27</v>
      </c>
      <c r="BF51" s="8" t="n">
        <v>33</v>
      </c>
      <c r="BG51" s="8" t="n">
        <v>27</v>
      </c>
      <c r="BH51" s="8" t="n">
        <v>25</v>
      </c>
      <c r="BI51" s="8" t="n">
        <v>25</v>
      </c>
      <c r="BJ51" s="8" t="n">
        <v>25</v>
      </c>
      <c r="BK51" s="8" t="n">
        <v>30</v>
      </c>
      <c r="BL51" s="8" t="n">
        <v>30</v>
      </c>
      <c r="BM51" s="8" t="n">
        <v>25</v>
      </c>
      <c r="BN51" s="8" t="n">
        <v>30</v>
      </c>
      <c r="BO51" s="8" t="n">
        <v>30</v>
      </c>
      <c r="BP51" s="8" t="n">
        <v>27</v>
      </c>
      <c r="BQ51" s="8" t="n">
        <v>25</v>
      </c>
      <c r="BR51" s="8" t="n">
        <v>30</v>
      </c>
      <c r="BS51" s="8" t="n">
        <v>30</v>
      </c>
      <c r="BT51" s="8" t="n">
        <v>25</v>
      </c>
      <c r="BU51" s="8" t="n">
        <v>27</v>
      </c>
      <c r="BV51" s="6" t="n">
        <f aca="false">SUM(AX51:BU51)</f>
        <v>660</v>
      </c>
    </row>
    <row r="52" s="6" customFormat="true" ht="15.75" hidden="false" customHeight="false" outlineLevel="0" collapsed="false">
      <c r="A52" s="5" t="s">
        <v>48</v>
      </c>
      <c r="B52" s="10" t="n">
        <v>38</v>
      </c>
      <c r="C52" s="10" t="n">
        <v>44</v>
      </c>
      <c r="D52" s="10" t="n">
        <v>51</v>
      </c>
      <c r="E52" s="10" t="n">
        <v>44</v>
      </c>
      <c r="F52" s="10" t="n">
        <v>47</v>
      </c>
      <c r="G52" s="10" t="n">
        <v>40</v>
      </c>
      <c r="H52" s="10" t="n">
        <v>41</v>
      </c>
      <c r="I52" s="10" t="n">
        <v>47</v>
      </c>
      <c r="J52" s="10" t="n">
        <v>45</v>
      </c>
      <c r="K52" s="10" t="n">
        <v>47</v>
      </c>
      <c r="L52" s="10" t="n">
        <v>50</v>
      </c>
      <c r="M52" s="10" t="n">
        <v>50</v>
      </c>
      <c r="N52" s="10" t="n">
        <v>50</v>
      </c>
      <c r="O52" s="10" t="n">
        <v>45</v>
      </c>
      <c r="P52" s="10" t="n">
        <v>45</v>
      </c>
      <c r="Q52" s="10" t="n">
        <v>55</v>
      </c>
      <c r="R52" s="10" t="n">
        <v>31</v>
      </c>
      <c r="S52" s="10" t="n">
        <v>42</v>
      </c>
      <c r="T52" s="10" t="n">
        <v>40</v>
      </c>
      <c r="U52" s="10" t="n">
        <v>50</v>
      </c>
      <c r="V52" s="10" t="n">
        <v>45</v>
      </c>
      <c r="W52" s="10" t="n">
        <v>38</v>
      </c>
      <c r="X52" s="10" t="n">
        <v>42</v>
      </c>
      <c r="Y52" s="10" t="n">
        <v>36</v>
      </c>
      <c r="Z52" s="10" t="n">
        <v>48</v>
      </c>
      <c r="AA52" s="10" t="n">
        <v>34</v>
      </c>
      <c r="AB52" s="10" t="n">
        <v>40</v>
      </c>
      <c r="AC52" s="10" t="n">
        <v>42</v>
      </c>
      <c r="AD52" s="10" t="n">
        <v>45</v>
      </c>
      <c r="AE52" s="10" t="n">
        <v>67</v>
      </c>
      <c r="AF52" s="10" t="n">
        <v>52</v>
      </c>
      <c r="AG52" s="10" t="n">
        <v>38</v>
      </c>
      <c r="AH52" s="10" t="n">
        <v>40</v>
      </c>
      <c r="AI52" s="10" t="n">
        <v>38</v>
      </c>
      <c r="AJ52" s="10" t="n">
        <v>44</v>
      </c>
      <c r="AK52" s="10" t="n">
        <v>42</v>
      </c>
      <c r="AL52" s="10" t="n">
        <v>40</v>
      </c>
      <c r="AM52" s="10" t="n">
        <v>38</v>
      </c>
      <c r="AN52" s="10" t="n">
        <v>38</v>
      </c>
      <c r="AO52" s="10" t="n">
        <v>40</v>
      </c>
      <c r="AP52" s="10" t="n">
        <v>36</v>
      </c>
      <c r="AQ52" s="10" t="n">
        <v>44</v>
      </c>
      <c r="AR52" s="10" t="n">
        <v>36</v>
      </c>
      <c r="AS52" s="10" t="n">
        <v>42</v>
      </c>
      <c r="AT52" s="10" t="n">
        <v>40</v>
      </c>
      <c r="AU52" s="10" t="n">
        <v>21</v>
      </c>
      <c r="AV52" s="10" t="n">
        <v>44</v>
      </c>
      <c r="AW52" s="10" t="n">
        <v>37</v>
      </c>
      <c r="AX52" s="7" t="n">
        <v>47</v>
      </c>
      <c r="AY52" s="8" t="n">
        <v>24</v>
      </c>
      <c r="AZ52" s="8" t="n">
        <v>26</v>
      </c>
      <c r="BA52" s="8" t="n">
        <v>27</v>
      </c>
      <c r="BB52" s="8" t="n">
        <v>39</v>
      </c>
      <c r="BC52" s="8" t="n">
        <v>39</v>
      </c>
      <c r="BD52" s="8" t="n">
        <v>34</v>
      </c>
      <c r="BE52" s="8" t="n">
        <v>26</v>
      </c>
      <c r="BF52" s="8" t="n">
        <v>30</v>
      </c>
      <c r="BG52" s="8" t="n">
        <v>30</v>
      </c>
      <c r="BH52" s="8" t="n">
        <v>34</v>
      </c>
      <c r="BI52" s="8" t="n">
        <v>32</v>
      </c>
      <c r="BJ52" s="8" t="n">
        <v>29</v>
      </c>
      <c r="BK52" s="8" t="n">
        <v>26</v>
      </c>
      <c r="BL52" s="8" t="n">
        <v>27</v>
      </c>
      <c r="BM52" s="8" t="n">
        <v>29</v>
      </c>
      <c r="BN52" s="8" t="n">
        <v>30</v>
      </c>
      <c r="BO52" s="8" t="n">
        <v>28</v>
      </c>
      <c r="BP52" s="8" t="n">
        <v>34</v>
      </c>
      <c r="BQ52" s="8" t="n">
        <v>27</v>
      </c>
      <c r="BR52" s="8" t="n">
        <v>33</v>
      </c>
      <c r="BS52" s="8" t="n">
        <v>25</v>
      </c>
      <c r="BT52" s="8" t="n">
        <v>19</v>
      </c>
      <c r="BU52" s="8" t="n">
        <v>23</v>
      </c>
      <c r="BV52" s="6" t="n">
        <f aca="false">SUM(AY52:BU52)</f>
        <v>671</v>
      </c>
    </row>
    <row r="53" s="6" customFormat="true" ht="15.75" hidden="false" customHeight="false" outlineLevel="0" collapsed="false">
      <c r="A53" s="5" t="s">
        <v>49</v>
      </c>
      <c r="B53" s="10" t="n">
        <v>47</v>
      </c>
      <c r="C53" s="10" t="n">
        <v>53</v>
      </c>
      <c r="D53" s="10" t="n">
        <v>42</v>
      </c>
      <c r="E53" s="10" t="n">
        <v>51</v>
      </c>
      <c r="F53" s="10" t="n">
        <v>50</v>
      </c>
      <c r="G53" s="10" t="n">
        <v>55</v>
      </c>
      <c r="H53" s="10" t="n">
        <v>58</v>
      </c>
      <c r="I53" s="10" t="n">
        <v>43</v>
      </c>
      <c r="J53" s="10" t="n">
        <v>51</v>
      </c>
      <c r="K53" s="10" t="n">
        <v>40</v>
      </c>
      <c r="L53" s="10" t="n">
        <v>46</v>
      </c>
      <c r="M53" s="10" t="n">
        <v>40</v>
      </c>
      <c r="N53" s="10" t="n">
        <v>38</v>
      </c>
      <c r="O53" s="10" t="n">
        <v>37</v>
      </c>
      <c r="P53" s="10" t="n">
        <v>50</v>
      </c>
      <c r="Q53" s="10" t="n">
        <v>39</v>
      </c>
      <c r="R53" s="10" t="n">
        <v>28</v>
      </c>
      <c r="S53" s="10" t="n">
        <v>42</v>
      </c>
      <c r="T53" s="10" t="n">
        <v>52</v>
      </c>
      <c r="U53" s="10" t="n">
        <v>47</v>
      </c>
      <c r="V53" s="10" t="n">
        <v>47</v>
      </c>
      <c r="W53" s="10" t="n">
        <v>40</v>
      </c>
      <c r="X53" s="10" t="n">
        <v>42</v>
      </c>
      <c r="Y53" s="10" t="n">
        <v>22</v>
      </c>
      <c r="Z53" s="10" t="n">
        <v>44</v>
      </c>
      <c r="AA53" s="10" t="n">
        <v>35</v>
      </c>
      <c r="AB53" s="10" t="n">
        <v>45</v>
      </c>
      <c r="AC53" s="10" t="n">
        <v>47</v>
      </c>
      <c r="AD53" s="10" t="n">
        <v>47</v>
      </c>
      <c r="AE53" s="10" t="n">
        <v>48</v>
      </c>
      <c r="AF53" s="10" t="n">
        <v>43</v>
      </c>
      <c r="AG53" s="10" t="n">
        <v>46</v>
      </c>
      <c r="AH53" s="10" t="n">
        <v>40</v>
      </c>
      <c r="AI53" s="10" t="n">
        <v>46</v>
      </c>
      <c r="AJ53" s="10" t="n">
        <v>37</v>
      </c>
      <c r="AK53" s="10" t="n">
        <v>46</v>
      </c>
      <c r="AL53" s="10" t="n">
        <v>28</v>
      </c>
      <c r="AM53" s="10" t="n">
        <v>33</v>
      </c>
      <c r="AN53" s="10" t="n">
        <v>35</v>
      </c>
      <c r="AO53" s="10" t="n">
        <v>42</v>
      </c>
      <c r="AP53" s="10" t="n">
        <v>28</v>
      </c>
      <c r="AQ53" s="10" t="n">
        <v>51</v>
      </c>
      <c r="AR53" s="10" t="n">
        <v>47</v>
      </c>
      <c r="AS53" s="10" t="n">
        <v>50</v>
      </c>
      <c r="AT53" s="10" t="n">
        <v>46</v>
      </c>
      <c r="AU53" s="10" t="n">
        <v>26</v>
      </c>
      <c r="AV53" s="10" t="n">
        <v>35</v>
      </c>
      <c r="AW53" s="10" t="n">
        <v>52</v>
      </c>
      <c r="AX53" s="10" t="n">
        <v>42</v>
      </c>
      <c r="AY53" s="7" t="n">
        <v>45</v>
      </c>
      <c r="AZ53" s="8" t="n">
        <v>35</v>
      </c>
      <c r="BA53" s="8" t="n">
        <v>27</v>
      </c>
      <c r="BB53" s="8" t="n">
        <v>20</v>
      </c>
      <c r="BC53" s="8" t="n">
        <v>20</v>
      </c>
      <c r="BD53" s="8" t="n">
        <v>20</v>
      </c>
      <c r="BE53" s="8" t="n">
        <v>24</v>
      </c>
      <c r="BF53" s="8" t="n">
        <v>23</v>
      </c>
      <c r="BG53" s="8" t="n">
        <v>30</v>
      </c>
      <c r="BH53" s="8" t="n">
        <v>20</v>
      </c>
      <c r="BI53" s="8" t="n">
        <v>23</v>
      </c>
      <c r="BJ53" s="8" t="n">
        <v>20</v>
      </c>
      <c r="BK53" s="8" t="n">
        <v>23</v>
      </c>
      <c r="BL53" s="8" t="n">
        <v>28</v>
      </c>
      <c r="BM53" s="8" t="n">
        <v>28</v>
      </c>
      <c r="BN53" s="8" t="n">
        <v>30</v>
      </c>
      <c r="BO53" s="8" t="n">
        <v>26</v>
      </c>
      <c r="BP53" s="8" t="n">
        <v>25</v>
      </c>
      <c r="BQ53" s="8" t="n">
        <v>28</v>
      </c>
      <c r="BR53" s="8" t="n">
        <v>26</v>
      </c>
      <c r="BS53" s="8" t="n">
        <v>22</v>
      </c>
      <c r="BT53" s="8" t="n">
        <v>20</v>
      </c>
      <c r="BU53" s="8" t="n">
        <v>26</v>
      </c>
      <c r="BV53" s="6" t="n">
        <f aca="false">SUM(AZ53:BU53)</f>
        <v>544</v>
      </c>
    </row>
    <row r="54" s="6" customFormat="true" ht="15.75" hidden="false" customHeight="false" outlineLevel="0" collapsed="false">
      <c r="A54" s="5" t="s">
        <v>50</v>
      </c>
      <c r="B54" s="10" t="n">
        <v>47</v>
      </c>
      <c r="C54" s="10" t="n">
        <v>51</v>
      </c>
      <c r="D54" s="10" t="n">
        <v>51</v>
      </c>
      <c r="E54" s="10" t="n">
        <v>48</v>
      </c>
      <c r="F54" s="10" t="n">
        <v>60</v>
      </c>
      <c r="G54" s="10" t="n">
        <v>55</v>
      </c>
      <c r="H54" s="10" t="n">
        <v>80</v>
      </c>
      <c r="I54" s="10" t="n">
        <v>52</v>
      </c>
      <c r="J54" s="10" t="n">
        <v>57</v>
      </c>
      <c r="K54" s="10" t="n">
        <v>43</v>
      </c>
      <c r="L54" s="10" t="n">
        <v>55</v>
      </c>
      <c r="M54" s="10" t="n">
        <v>40</v>
      </c>
      <c r="N54" s="10" t="n">
        <v>40</v>
      </c>
      <c r="O54" s="10" t="n">
        <v>42</v>
      </c>
      <c r="P54" s="10" t="n">
        <v>62</v>
      </c>
      <c r="Q54" s="10" t="n">
        <v>51</v>
      </c>
      <c r="R54" s="10" t="n">
        <v>42</v>
      </c>
      <c r="S54" s="10" t="n">
        <v>48</v>
      </c>
      <c r="T54" s="10" t="n">
        <v>72</v>
      </c>
      <c r="U54" s="10" t="n">
        <v>50</v>
      </c>
      <c r="V54" s="10" t="n">
        <v>60</v>
      </c>
      <c r="W54" s="10" t="n">
        <v>55</v>
      </c>
      <c r="X54" s="10" t="n">
        <v>42</v>
      </c>
      <c r="Y54" s="10" t="n">
        <v>35</v>
      </c>
      <c r="Z54" s="10" t="n">
        <v>48</v>
      </c>
      <c r="AA54" s="10" t="n">
        <v>42</v>
      </c>
      <c r="AB54" s="10" t="n">
        <v>42</v>
      </c>
      <c r="AC54" s="10" t="n">
        <v>47</v>
      </c>
      <c r="AD54" s="10" t="n">
        <v>55</v>
      </c>
      <c r="AE54" s="10" t="n">
        <v>58</v>
      </c>
      <c r="AF54" s="10" t="n">
        <v>40</v>
      </c>
      <c r="AG54" s="10" t="n">
        <v>51</v>
      </c>
      <c r="AH54" s="10" t="n">
        <v>37</v>
      </c>
      <c r="AI54" s="10" t="n">
        <v>37</v>
      </c>
      <c r="AJ54" s="10" t="n">
        <v>37</v>
      </c>
      <c r="AK54" s="10" t="n">
        <v>40</v>
      </c>
      <c r="AL54" s="10" t="n">
        <v>28</v>
      </c>
      <c r="AM54" s="10" t="n">
        <v>42</v>
      </c>
      <c r="AN54" s="10" t="n">
        <v>44</v>
      </c>
      <c r="AO54" s="10" t="n">
        <v>37</v>
      </c>
      <c r="AP54" s="10" t="n">
        <v>35</v>
      </c>
      <c r="AQ54" s="10" t="n">
        <v>55</v>
      </c>
      <c r="AR54" s="10" t="n">
        <v>52</v>
      </c>
      <c r="AS54" s="10" t="n">
        <v>50</v>
      </c>
      <c r="AT54" s="10" t="n">
        <v>42</v>
      </c>
      <c r="AU54" s="10" t="n">
        <v>22</v>
      </c>
      <c r="AV54" s="10" t="n">
        <v>37</v>
      </c>
      <c r="AW54" s="10" t="n">
        <v>60</v>
      </c>
      <c r="AX54" s="10" t="n">
        <v>46</v>
      </c>
      <c r="AY54" s="10" t="n">
        <v>60</v>
      </c>
      <c r="AZ54" s="7" t="n">
        <v>45</v>
      </c>
      <c r="BA54" s="8" t="n">
        <v>27</v>
      </c>
      <c r="BB54" s="8" t="n">
        <v>31</v>
      </c>
      <c r="BC54" s="8" t="n">
        <v>31</v>
      </c>
      <c r="BD54" s="8" t="n">
        <v>33</v>
      </c>
      <c r="BE54" s="8" t="n">
        <v>28</v>
      </c>
      <c r="BF54" s="8" t="n">
        <v>25</v>
      </c>
      <c r="BG54" s="8" t="n">
        <v>32</v>
      </c>
      <c r="BH54" s="8" t="n">
        <v>27</v>
      </c>
      <c r="BI54" s="8" t="n">
        <v>30</v>
      </c>
      <c r="BJ54" s="8" t="n">
        <v>25</v>
      </c>
      <c r="BK54" s="8" t="n">
        <v>23</v>
      </c>
      <c r="BL54" s="8" t="n">
        <v>26</v>
      </c>
      <c r="BM54" s="8" t="n">
        <v>28</v>
      </c>
      <c r="BN54" s="8" t="n">
        <v>32</v>
      </c>
      <c r="BO54" s="8" t="n">
        <v>31</v>
      </c>
      <c r="BP54" s="8" t="n">
        <v>29</v>
      </c>
      <c r="BQ54" s="8" t="n">
        <v>22</v>
      </c>
      <c r="BR54" s="8" t="n">
        <v>26</v>
      </c>
      <c r="BS54" s="8" t="n">
        <v>24</v>
      </c>
      <c r="BT54" s="8" t="n">
        <v>22</v>
      </c>
      <c r="BU54" s="8" t="n">
        <v>26</v>
      </c>
      <c r="BV54" s="6" t="n">
        <f aca="false">SUM(BA54:BU54)</f>
        <v>578</v>
      </c>
    </row>
    <row r="55" s="6" customFormat="true" ht="15.75" hidden="false" customHeight="false" outlineLevel="0" collapsed="false">
      <c r="A55" s="5" t="s">
        <v>51</v>
      </c>
      <c r="B55" s="10" t="n">
        <v>60</v>
      </c>
      <c r="C55" s="10" t="n">
        <v>60</v>
      </c>
      <c r="D55" s="10" t="n">
        <v>67</v>
      </c>
      <c r="E55" s="10" t="n">
        <v>65</v>
      </c>
      <c r="F55" s="10" t="n">
        <v>57</v>
      </c>
      <c r="G55" s="10" t="n">
        <v>52</v>
      </c>
      <c r="H55" s="10" t="n">
        <v>56</v>
      </c>
      <c r="I55" s="10" t="n">
        <v>41</v>
      </c>
      <c r="J55" s="10" t="n">
        <v>51</v>
      </c>
      <c r="K55" s="10" t="n">
        <v>53</v>
      </c>
      <c r="L55" s="10" t="n">
        <v>53</v>
      </c>
      <c r="M55" s="10" t="n">
        <v>60</v>
      </c>
      <c r="N55" s="10" t="n">
        <v>46</v>
      </c>
      <c r="O55" s="10" t="n">
        <v>60</v>
      </c>
      <c r="P55" s="10" t="n">
        <v>52</v>
      </c>
      <c r="Q55" s="10" t="n">
        <v>44</v>
      </c>
      <c r="R55" s="10" t="n">
        <v>34</v>
      </c>
      <c r="S55" s="10" t="n">
        <v>62</v>
      </c>
      <c r="T55" s="10" t="n">
        <v>46</v>
      </c>
      <c r="U55" s="10" t="n">
        <v>50</v>
      </c>
      <c r="V55" s="10" t="n">
        <v>40</v>
      </c>
      <c r="W55" s="10" t="n">
        <v>46</v>
      </c>
      <c r="X55" s="10" t="n">
        <v>51</v>
      </c>
      <c r="Y55" s="10" t="n">
        <v>41</v>
      </c>
      <c r="Z55" s="10" t="n">
        <v>62</v>
      </c>
      <c r="AA55" s="10" t="n">
        <v>51</v>
      </c>
      <c r="AB55" s="10" t="n">
        <v>37</v>
      </c>
      <c r="AC55" s="10" t="n">
        <v>42</v>
      </c>
      <c r="AD55" s="10" t="n">
        <v>52</v>
      </c>
      <c r="AE55" s="10" t="n">
        <v>58</v>
      </c>
      <c r="AF55" s="10" t="n">
        <v>58</v>
      </c>
      <c r="AG55" s="10" t="n">
        <v>60</v>
      </c>
      <c r="AH55" s="10" t="n">
        <v>53</v>
      </c>
      <c r="AI55" s="10" t="n">
        <v>62</v>
      </c>
      <c r="AJ55" s="10" t="n">
        <v>55</v>
      </c>
      <c r="AK55" s="10" t="n">
        <v>55</v>
      </c>
      <c r="AL55" s="10" t="n">
        <v>48</v>
      </c>
      <c r="AM55" s="10" t="n">
        <v>48</v>
      </c>
      <c r="AN55" s="10" t="n">
        <v>48</v>
      </c>
      <c r="AO55" s="10" t="n">
        <v>45</v>
      </c>
      <c r="AP55" s="10" t="n">
        <v>48</v>
      </c>
      <c r="AQ55" s="10" t="n">
        <v>55</v>
      </c>
      <c r="AR55" s="10" t="n">
        <v>50</v>
      </c>
      <c r="AS55" s="10" t="n">
        <v>40</v>
      </c>
      <c r="AT55" s="10" t="n">
        <v>60</v>
      </c>
      <c r="AU55" s="10" t="n">
        <v>30</v>
      </c>
      <c r="AV55" s="10" t="n">
        <v>48</v>
      </c>
      <c r="AW55" s="10" t="n">
        <v>47</v>
      </c>
      <c r="AX55" s="10" t="n">
        <v>48</v>
      </c>
      <c r="AY55" s="10" t="n">
        <v>44</v>
      </c>
      <c r="AZ55" s="10" t="n">
        <v>44</v>
      </c>
      <c r="BA55" s="7" t="n">
        <v>43</v>
      </c>
      <c r="BB55" s="8" t="n">
        <v>39</v>
      </c>
      <c r="BC55" s="8" t="n">
        <v>39</v>
      </c>
      <c r="BD55" s="8" t="n">
        <v>37</v>
      </c>
      <c r="BE55" s="8" t="n">
        <v>32</v>
      </c>
      <c r="BF55" s="8" t="n">
        <v>35</v>
      </c>
      <c r="BG55" s="8" t="n">
        <v>27</v>
      </c>
      <c r="BH55" s="8" t="n">
        <v>37</v>
      </c>
      <c r="BI55" s="8" t="n">
        <v>34</v>
      </c>
      <c r="BJ55" s="8" t="n">
        <v>25</v>
      </c>
      <c r="BK55" s="8" t="n">
        <v>28</v>
      </c>
      <c r="BL55" s="8" t="n">
        <v>20</v>
      </c>
      <c r="BM55" s="8" t="n">
        <v>32</v>
      </c>
      <c r="BN55" s="8" t="n">
        <v>27</v>
      </c>
      <c r="BO55" s="8" t="n">
        <v>30</v>
      </c>
      <c r="BP55" s="8" t="n">
        <v>32</v>
      </c>
      <c r="BQ55" s="8" t="n">
        <v>23</v>
      </c>
      <c r="BR55" s="8" t="n">
        <v>25</v>
      </c>
      <c r="BS55" s="8" t="n">
        <v>25</v>
      </c>
      <c r="BT55" s="8" t="n">
        <v>32</v>
      </c>
      <c r="BU55" s="8" t="n">
        <v>34</v>
      </c>
      <c r="BV55" s="6" t="n">
        <f aca="false">SUM(BB55:BU55)</f>
        <v>613</v>
      </c>
    </row>
    <row r="56" s="6" customFormat="true" ht="15.75" hidden="false" customHeight="false" outlineLevel="0" collapsed="false">
      <c r="A56" s="5" t="s">
        <v>52</v>
      </c>
      <c r="B56" s="10" t="n">
        <v>52</v>
      </c>
      <c r="C56" s="10" t="n">
        <v>55</v>
      </c>
      <c r="D56" s="10" t="n">
        <v>57</v>
      </c>
      <c r="E56" s="10" t="n">
        <v>42</v>
      </c>
      <c r="F56" s="10" t="n">
        <v>55</v>
      </c>
      <c r="G56" s="10" t="n">
        <v>45</v>
      </c>
      <c r="H56" s="10" t="n">
        <v>56</v>
      </c>
      <c r="I56" s="10" t="n">
        <v>50</v>
      </c>
      <c r="J56" s="10" t="n">
        <v>54</v>
      </c>
      <c r="K56" s="10" t="n">
        <v>54</v>
      </c>
      <c r="L56" s="10" t="n">
        <v>58</v>
      </c>
      <c r="M56" s="10" t="n">
        <v>45</v>
      </c>
      <c r="N56" s="10" t="n">
        <v>45</v>
      </c>
      <c r="O56" s="10" t="n">
        <v>41</v>
      </c>
      <c r="P56" s="10" t="n">
        <v>47</v>
      </c>
      <c r="Q56" s="10" t="n">
        <v>48</v>
      </c>
      <c r="R56" s="10" t="n">
        <v>30</v>
      </c>
      <c r="S56" s="10" t="n">
        <v>41</v>
      </c>
      <c r="T56" s="10" t="n">
        <v>50</v>
      </c>
      <c r="U56" s="10" t="n">
        <v>52</v>
      </c>
      <c r="V56" s="10" t="n">
        <v>57</v>
      </c>
      <c r="W56" s="10" t="n">
        <v>43</v>
      </c>
      <c r="X56" s="10" t="n">
        <v>36</v>
      </c>
      <c r="Y56" s="10" t="n">
        <v>32</v>
      </c>
      <c r="Z56" s="10" t="n">
        <v>51</v>
      </c>
      <c r="AA56" s="10" t="n">
        <v>43</v>
      </c>
      <c r="AB56" s="10" t="n">
        <v>45</v>
      </c>
      <c r="AC56" s="10" t="n">
        <v>50</v>
      </c>
      <c r="AD56" s="10" t="n">
        <v>45</v>
      </c>
      <c r="AE56" s="10" t="n">
        <v>69</v>
      </c>
      <c r="AF56" s="10" t="n">
        <v>56</v>
      </c>
      <c r="AG56" s="10" t="n">
        <v>39</v>
      </c>
      <c r="AH56" s="10" t="n">
        <v>52</v>
      </c>
      <c r="AI56" s="10" t="n">
        <v>54</v>
      </c>
      <c r="AJ56" s="10" t="n">
        <v>52</v>
      </c>
      <c r="AK56" s="10" t="n">
        <v>52</v>
      </c>
      <c r="AL56" s="10" t="n">
        <v>48</v>
      </c>
      <c r="AM56" s="10" t="n">
        <v>47</v>
      </c>
      <c r="AN56" s="10" t="n">
        <v>50</v>
      </c>
      <c r="AO56" s="10" t="n">
        <v>42</v>
      </c>
      <c r="AP56" s="10" t="n">
        <v>34</v>
      </c>
      <c r="AQ56" s="10" t="n">
        <v>60</v>
      </c>
      <c r="AR56" s="10" t="n">
        <v>50</v>
      </c>
      <c r="AS56" s="10" t="n">
        <v>37</v>
      </c>
      <c r="AT56" s="10" t="n">
        <v>45</v>
      </c>
      <c r="AU56" s="10" t="n">
        <v>26</v>
      </c>
      <c r="AV56" s="10" t="n">
        <v>47</v>
      </c>
      <c r="AW56" s="10" t="n">
        <v>40</v>
      </c>
      <c r="AX56" s="10" t="n">
        <v>58</v>
      </c>
      <c r="AY56" s="10" t="n">
        <v>42</v>
      </c>
      <c r="AZ56" s="10" t="n">
        <v>51</v>
      </c>
      <c r="BA56" s="10" t="n">
        <v>58</v>
      </c>
      <c r="BB56" s="7" t="n">
        <v>46</v>
      </c>
      <c r="BC56" s="8" t="n">
        <v>99</v>
      </c>
      <c r="BD56" s="8" t="n">
        <v>76</v>
      </c>
      <c r="BE56" s="8" t="n">
        <v>34</v>
      </c>
      <c r="BF56" s="8" t="n">
        <v>30</v>
      </c>
      <c r="BG56" s="8" t="n">
        <v>32</v>
      </c>
      <c r="BH56" s="8" t="n">
        <v>31</v>
      </c>
      <c r="BI56" s="8" t="n">
        <v>27</v>
      </c>
      <c r="BJ56" s="8" t="n">
        <v>38</v>
      </c>
      <c r="BK56" s="8" t="n">
        <v>26</v>
      </c>
      <c r="BL56" s="8" t="n">
        <v>32</v>
      </c>
      <c r="BM56" s="8" t="n">
        <v>32</v>
      </c>
      <c r="BN56" s="8" t="n">
        <v>32</v>
      </c>
      <c r="BO56" s="8" t="n">
        <v>31</v>
      </c>
      <c r="BP56" s="8" t="n">
        <v>34</v>
      </c>
      <c r="BQ56" s="8" t="n">
        <v>26</v>
      </c>
      <c r="BR56" s="8" t="n">
        <v>37</v>
      </c>
      <c r="BS56" s="8" t="n">
        <v>26</v>
      </c>
      <c r="BT56" s="8" t="n">
        <v>19</v>
      </c>
      <c r="BU56" s="8" t="n">
        <v>30</v>
      </c>
      <c r="BV56" s="6" t="n">
        <f aca="false">SUM(BC56:BU56)</f>
        <v>692</v>
      </c>
    </row>
    <row r="57" s="6" customFormat="true" ht="15.75" hidden="false" customHeight="false" outlineLevel="0" collapsed="false">
      <c r="A57" s="5" t="s">
        <v>53</v>
      </c>
      <c r="B57" s="10" t="n">
        <v>52</v>
      </c>
      <c r="C57" s="10" t="n">
        <v>55</v>
      </c>
      <c r="D57" s="10" t="n">
        <v>57</v>
      </c>
      <c r="E57" s="10" t="n">
        <v>42</v>
      </c>
      <c r="F57" s="10" t="n">
        <v>55</v>
      </c>
      <c r="G57" s="10" t="n">
        <v>45</v>
      </c>
      <c r="H57" s="10" t="n">
        <v>56</v>
      </c>
      <c r="I57" s="10" t="n">
        <v>50</v>
      </c>
      <c r="J57" s="10" t="n">
        <v>54</v>
      </c>
      <c r="K57" s="10" t="n">
        <v>54</v>
      </c>
      <c r="L57" s="10" t="n">
        <v>58</v>
      </c>
      <c r="M57" s="10" t="n">
        <v>45</v>
      </c>
      <c r="N57" s="10" t="n">
        <v>45</v>
      </c>
      <c r="O57" s="10" t="n">
        <v>41</v>
      </c>
      <c r="P57" s="10" t="n">
        <v>47</v>
      </c>
      <c r="Q57" s="10" t="n">
        <v>48</v>
      </c>
      <c r="R57" s="10" t="n">
        <v>30</v>
      </c>
      <c r="S57" s="10" t="n">
        <v>41</v>
      </c>
      <c r="T57" s="10" t="n">
        <v>50</v>
      </c>
      <c r="U57" s="10" t="n">
        <v>52</v>
      </c>
      <c r="V57" s="10" t="n">
        <v>57</v>
      </c>
      <c r="W57" s="10" t="n">
        <v>43</v>
      </c>
      <c r="X57" s="10" t="n">
        <v>36</v>
      </c>
      <c r="Y57" s="10" t="n">
        <v>32</v>
      </c>
      <c r="Z57" s="10" t="n">
        <v>51</v>
      </c>
      <c r="AA57" s="10" t="n">
        <v>43</v>
      </c>
      <c r="AB57" s="10" t="n">
        <v>45</v>
      </c>
      <c r="AC57" s="10" t="n">
        <v>50</v>
      </c>
      <c r="AD57" s="10" t="n">
        <v>45</v>
      </c>
      <c r="AE57" s="10" t="n">
        <v>69</v>
      </c>
      <c r="AF57" s="10" t="n">
        <v>56</v>
      </c>
      <c r="AG57" s="10" t="n">
        <v>39</v>
      </c>
      <c r="AH57" s="10" t="n">
        <v>52</v>
      </c>
      <c r="AI57" s="10" t="n">
        <v>54</v>
      </c>
      <c r="AJ57" s="10" t="n">
        <v>52</v>
      </c>
      <c r="AK57" s="10" t="n">
        <v>52</v>
      </c>
      <c r="AL57" s="10" t="n">
        <v>48</v>
      </c>
      <c r="AM57" s="10" t="n">
        <v>47</v>
      </c>
      <c r="AN57" s="10" t="n">
        <v>50</v>
      </c>
      <c r="AO57" s="10" t="n">
        <v>42</v>
      </c>
      <c r="AP57" s="10" t="n">
        <v>34</v>
      </c>
      <c r="AQ57" s="10" t="n">
        <v>60</v>
      </c>
      <c r="AR57" s="10" t="n">
        <v>50</v>
      </c>
      <c r="AS57" s="10" t="n">
        <v>37</v>
      </c>
      <c r="AT57" s="10" t="n">
        <v>45</v>
      </c>
      <c r="AU57" s="10" t="n">
        <v>26</v>
      </c>
      <c r="AV57" s="10" t="n">
        <v>47</v>
      </c>
      <c r="AW57" s="10" t="n">
        <v>40</v>
      </c>
      <c r="AX57" s="10" t="n">
        <v>58</v>
      </c>
      <c r="AY57" s="10" t="n">
        <v>42</v>
      </c>
      <c r="AZ57" s="10" t="n">
        <v>51</v>
      </c>
      <c r="BA57" s="10" t="n">
        <v>58</v>
      </c>
      <c r="BB57" s="10" t="n">
        <v>99</v>
      </c>
      <c r="BC57" s="7" t="n">
        <v>46</v>
      </c>
      <c r="BD57" s="8" t="n">
        <v>76</v>
      </c>
      <c r="BE57" s="8" t="n">
        <v>34</v>
      </c>
      <c r="BF57" s="8" t="n">
        <v>30</v>
      </c>
      <c r="BG57" s="8" t="n">
        <v>32</v>
      </c>
      <c r="BH57" s="8" t="n">
        <v>31</v>
      </c>
      <c r="BI57" s="8" t="n">
        <v>27</v>
      </c>
      <c r="BJ57" s="8" t="n">
        <v>38</v>
      </c>
      <c r="BK57" s="8" t="n">
        <v>26</v>
      </c>
      <c r="BL57" s="8" t="n">
        <v>32</v>
      </c>
      <c r="BM57" s="8" t="n">
        <v>32</v>
      </c>
      <c r="BN57" s="8" t="n">
        <v>32</v>
      </c>
      <c r="BO57" s="8" t="n">
        <v>31</v>
      </c>
      <c r="BP57" s="8" t="n">
        <v>34</v>
      </c>
      <c r="BQ57" s="8" t="n">
        <v>26</v>
      </c>
      <c r="BR57" s="8" t="n">
        <v>37</v>
      </c>
      <c r="BS57" s="8" t="n">
        <v>26</v>
      </c>
      <c r="BT57" s="8" t="n">
        <v>19</v>
      </c>
      <c r="BU57" s="8" t="n">
        <v>30</v>
      </c>
      <c r="BV57" s="6" t="n">
        <f aca="false">SUM(BD57:BU57)</f>
        <v>593</v>
      </c>
    </row>
    <row r="58" s="6" customFormat="true" ht="15.75" hidden="false" customHeight="false" outlineLevel="0" collapsed="false">
      <c r="A58" s="5" t="s">
        <v>54</v>
      </c>
      <c r="B58" s="10" t="n">
        <v>54</v>
      </c>
      <c r="C58" s="10" t="n">
        <v>55</v>
      </c>
      <c r="D58" s="10" t="n">
        <v>57</v>
      </c>
      <c r="E58" s="10" t="n">
        <v>42</v>
      </c>
      <c r="F58" s="10" t="n">
        <v>55</v>
      </c>
      <c r="G58" s="10" t="n">
        <v>45</v>
      </c>
      <c r="H58" s="10" t="n">
        <v>51</v>
      </c>
      <c r="I58" s="10" t="n">
        <v>52</v>
      </c>
      <c r="J58" s="10" t="n">
        <v>54</v>
      </c>
      <c r="K58" s="10" t="n">
        <v>50</v>
      </c>
      <c r="L58" s="10" t="n">
        <v>56</v>
      </c>
      <c r="M58" s="10" t="n">
        <v>45</v>
      </c>
      <c r="N58" s="10" t="n">
        <v>43</v>
      </c>
      <c r="O58" s="10" t="n">
        <v>39</v>
      </c>
      <c r="P58" s="10" t="n">
        <v>47</v>
      </c>
      <c r="Q58" s="10" t="n">
        <v>46</v>
      </c>
      <c r="R58" s="10" t="n">
        <v>28</v>
      </c>
      <c r="S58" s="10" t="n">
        <v>43</v>
      </c>
      <c r="T58" s="10" t="n">
        <v>50</v>
      </c>
      <c r="U58" s="10" t="n">
        <v>50</v>
      </c>
      <c r="V58" s="10" t="n">
        <v>57</v>
      </c>
      <c r="W58" s="10" t="n">
        <v>43</v>
      </c>
      <c r="X58" s="10" t="n">
        <v>36</v>
      </c>
      <c r="Y58" s="10" t="n">
        <v>32</v>
      </c>
      <c r="Z58" s="10" t="n">
        <v>53</v>
      </c>
      <c r="AA58" s="10" t="n">
        <v>45</v>
      </c>
      <c r="AB58" s="10" t="n">
        <v>45</v>
      </c>
      <c r="AC58" s="10" t="n">
        <v>50</v>
      </c>
      <c r="AD58" s="10" t="n">
        <v>42</v>
      </c>
      <c r="AE58" s="10" t="n">
        <v>67</v>
      </c>
      <c r="AF58" s="10" t="n">
        <v>56</v>
      </c>
      <c r="AG58" s="10" t="n">
        <v>45</v>
      </c>
      <c r="AH58" s="10" t="n">
        <v>54</v>
      </c>
      <c r="AI58" s="10" t="n">
        <v>52</v>
      </c>
      <c r="AJ58" s="10" t="n">
        <v>50</v>
      </c>
      <c r="AK58" s="10" t="n">
        <v>52</v>
      </c>
      <c r="AL58" s="10" t="n">
        <v>44</v>
      </c>
      <c r="AM58" s="10" t="n">
        <v>50</v>
      </c>
      <c r="AN58" s="10" t="n">
        <v>50</v>
      </c>
      <c r="AO58" s="10" t="n">
        <v>42</v>
      </c>
      <c r="AP58" s="10" t="n">
        <v>39</v>
      </c>
      <c r="AQ58" s="10" t="n">
        <v>57</v>
      </c>
      <c r="AR58" s="10" t="n">
        <v>47</v>
      </c>
      <c r="AS58" s="10" t="n">
        <v>35</v>
      </c>
      <c r="AT58" s="10" t="n">
        <v>43</v>
      </c>
      <c r="AU58" s="10" t="n">
        <v>26</v>
      </c>
      <c r="AV58" s="10" t="n">
        <v>52</v>
      </c>
      <c r="AW58" s="10" t="n">
        <v>40</v>
      </c>
      <c r="AX58" s="10" t="n">
        <v>54</v>
      </c>
      <c r="AY58" s="10" t="n">
        <v>42</v>
      </c>
      <c r="AZ58" s="10" t="n">
        <v>51</v>
      </c>
      <c r="BA58" s="10" t="n">
        <v>58</v>
      </c>
      <c r="BB58" s="10" t="n">
        <v>95</v>
      </c>
      <c r="BC58" s="10" t="n">
        <v>95</v>
      </c>
      <c r="BD58" s="7" t="n">
        <v>46</v>
      </c>
      <c r="BE58" s="8" t="n">
        <v>41</v>
      </c>
      <c r="BF58" s="8" t="n">
        <v>30</v>
      </c>
      <c r="BG58" s="8" t="n">
        <v>34</v>
      </c>
      <c r="BH58" s="8" t="n">
        <v>31</v>
      </c>
      <c r="BI58" s="8" t="n">
        <v>30</v>
      </c>
      <c r="BJ58" s="8" t="n">
        <v>31</v>
      </c>
      <c r="BK58" s="8" t="n">
        <v>26</v>
      </c>
      <c r="BL58" s="8" t="n">
        <v>32</v>
      </c>
      <c r="BM58" s="8" t="n">
        <v>34</v>
      </c>
      <c r="BN58" s="8" t="n">
        <v>30</v>
      </c>
      <c r="BO58" s="8" t="n">
        <v>33</v>
      </c>
      <c r="BP58" s="8" t="n">
        <v>31</v>
      </c>
      <c r="BQ58" s="8" t="n">
        <v>28</v>
      </c>
      <c r="BR58" s="8" t="n">
        <v>35</v>
      </c>
      <c r="BS58" s="8" t="n">
        <v>28</v>
      </c>
      <c r="BT58" s="8" t="n">
        <v>19</v>
      </c>
      <c r="BU58" s="8" t="n">
        <v>30</v>
      </c>
      <c r="BV58" s="6" t="n">
        <f aca="false">SUM(BE58:BU58)</f>
        <v>523</v>
      </c>
    </row>
    <row r="59" s="6" customFormat="true" ht="15.75" hidden="false" customHeight="false" outlineLevel="0" collapsed="false">
      <c r="A59" s="5" t="s">
        <v>55</v>
      </c>
      <c r="B59" s="10" t="n">
        <v>56</v>
      </c>
      <c r="C59" s="10" t="n">
        <v>55</v>
      </c>
      <c r="D59" s="10" t="n">
        <v>57</v>
      </c>
      <c r="E59" s="10" t="n">
        <v>57</v>
      </c>
      <c r="F59" s="10" t="n">
        <v>47</v>
      </c>
      <c r="G59" s="10" t="n">
        <v>47</v>
      </c>
      <c r="H59" s="10" t="n">
        <v>46</v>
      </c>
      <c r="I59" s="10" t="n">
        <v>50</v>
      </c>
      <c r="J59" s="10" t="n">
        <v>50</v>
      </c>
      <c r="K59" s="10" t="n">
        <v>50</v>
      </c>
      <c r="L59" s="10" t="n">
        <v>63</v>
      </c>
      <c r="M59" s="10" t="n">
        <v>50</v>
      </c>
      <c r="N59" s="10" t="n">
        <v>43</v>
      </c>
      <c r="O59" s="10" t="n">
        <v>43</v>
      </c>
      <c r="P59" s="10" t="n">
        <v>50</v>
      </c>
      <c r="Q59" s="10" t="n">
        <v>53</v>
      </c>
      <c r="R59" s="10" t="n">
        <v>28</v>
      </c>
      <c r="S59" s="10" t="n">
        <v>47</v>
      </c>
      <c r="T59" s="10" t="n">
        <v>47</v>
      </c>
      <c r="U59" s="10" t="n">
        <v>45</v>
      </c>
      <c r="V59" s="10" t="n">
        <v>50</v>
      </c>
      <c r="W59" s="10" t="n">
        <v>50</v>
      </c>
      <c r="X59" s="10" t="n">
        <v>45</v>
      </c>
      <c r="Y59" s="10" t="n">
        <v>39</v>
      </c>
      <c r="Z59" s="10" t="n">
        <v>48</v>
      </c>
      <c r="AA59" s="10" t="n">
        <v>39</v>
      </c>
      <c r="AB59" s="10" t="n">
        <v>37</v>
      </c>
      <c r="AC59" s="10" t="n">
        <v>42</v>
      </c>
      <c r="AD59" s="10" t="n">
        <v>40</v>
      </c>
      <c r="AE59" s="10" t="n">
        <v>58</v>
      </c>
      <c r="AF59" s="10" t="n">
        <v>50</v>
      </c>
      <c r="AG59" s="10" t="n">
        <v>45</v>
      </c>
      <c r="AH59" s="10" t="n">
        <v>50</v>
      </c>
      <c r="AI59" s="10" t="n">
        <v>54</v>
      </c>
      <c r="AJ59" s="10" t="n">
        <v>52</v>
      </c>
      <c r="AK59" s="10" t="n">
        <v>52</v>
      </c>
      <c r="AL59" s="10" t="n">
        <v>44</v>
      </c>
      <c r="AM59" s="10" t="n">
        <v>43</v>
      </c>
      <c r="AN59" s="10" t="n">
        <v>52</v>
      </c>
      <c r="AO59" s="10" t="n">
        <v>37</v>
      </c>
      <c r="AP59" s="10" t="n">
        <v>39</v>
      </c>
      <c r="AQ59" s="10" t="n">
        <v>51</v>
      </c>
      <c r="AR59" s="10" t="n">
        <v>44</v>
      </c>
      <c r="AS59" s="10" t="n">
        <v>37</v>
      </c>
      <c r="AT59" s="10" t="n">
        <v>47</v>
      </c>
      <c r="AU59" s="10" t="n">
        <v>28</v>
      </c>
      <c r="AV59" s="10" t="n">
        <v>45</v>
      </c>
      <c r="AW59" s="10" t="n">
        <v>50</v>
      </c>
      <c r="AX59" s="10" t="n">
        <v>50</v>
      </c>
      <c r="AY59" s="10" t="n">
        <v>48</v>
      </c>
      <c r="AZ59" s="10" t="n">
        <v>51</v>
      </c>
      <c r="BA59" s="10" t="n">
        <v>65</v>
      </c>
      <c r="BB59" s="10" t="n">
        <v>67</v>
      </c>
      <c r="BC59" s="10" t="n">
        <v>67</v>
      </c>
      <c r="BD59" s="10" t="n">
        <v>71</v>
      </c>
      <c r="BE59" s="7" t="n">
        <v>46</v>
      </c>
      <c r="BF59" s="8" t="n">
        <v>33</v>
      </c>
      <c r="BG59" s="8" t="n">
        <v>34</v>
      </c>
      <c r="BH59" s="8" t="n">
        <v>31</v>
      </c>
      <c r="BI59" s="8" t="n">
        <v>27</v>
      </c>
      <c r="BJ59" s="8" t="n">
        <v>29</v>
      </c>
      <c r="BK59" s="8" t="n">
        <v>26</v>
      </c>
      <c r="BL59" s="8" t="n">
        <v>19</v>
      </c>
      <c r="BM59" s="8" t="n">
        <v>26</v>
      </c>
      <c r="BN59" s="8" t="n">
        <v>27</v>
      </c>
      <c r="BO59" s="8" t="n">
        <v>31</v>
      </c>
      <c r="BP59" s="8" t="n">
        <v>29</v>
      </c>
      <c r="BQ59" s="8" t="n">
        <v>21</v>
      </c>
      <c r="BR59" s="8" t="n">
        <v>31</v>
      </c>
      <c r="BS59" s="8" t="n">
        <v>28</v>
      </c>
      <c r="BT59" s="8" t="n">
        <v>21</v>
      </c>
      <c r="BU59" s="8" t="n">
        <v>26</v>
      </c>
      <c r="BV59" s="6" t="n">
        <f aca="false">SUM(BF59:BU59)</f>
        <v>439</v>
      </c>
    </row>
    <row r="60" s="6" customFormat="true" ht="15.75" hidden="false" customHeight="false" outlineLevel="0" collapsed="false">
      <c r="A60" s="5" t="s">
        <v>56</v>
      </c>
      <c r="B60" s="10" t="n">
        <v>51</v>
      </c>
      <c r="C60" s="10" t="n">
        <v>48</v>
      </c>
      <c r="D60" s="10" t="n">
        <v>71</v>
      </c>
      <c r="E60" s="10" t="n">
        <v>61</v>
      </c>
      <c r="F60" s="10" t="n">
        <v>52</v>
      </c>
      <c r="G60" s="10" t="n">
        <v>46</v>
      </c>
      <c r="H60" s="10" t="n">
        <v>56</v>
      </c>
      <c r="I60" s="10" t="n">
        <v>48</v>
      </c>
      <c r="J60" s="10" t="n">
        <v>46</v>
      </c>
      <c r="K60" s="10" t="n">
        <v>48</v>
      </c>
      <c r="L60" s="10" t="n">
        <v>48</v>
      </c>
      <c r="M60" s="10" t="n">
        <v>48</v>
      </c>
      <c r="N60" s="10" t="n">
        <v>35</v>
      </c>
      <c r="O60" s="10" t="n">
        <v>51</v>
      </c>
      <c r="P60" s="10" t="n">
        <v>53</v>
      </c>
      <c r="Q60" s="10" t="n">
        <v>41</v>
      </c>
      <c r="R60" s="10" t="n">
        <v>38</v>
      </c>
      <c r="S60" s="10" t="n">
        <v>53</v>
      </c>
      <c r="T60" s="10" t="n">
        <v>46</v>
      </c>
      <c r="U60" s="10" t="n">
        <v>51</v>
      </c>
      <c r="V60" s="10" t="n">
        <v>43</v>
      </c>
      <c r="W60" s="10" t="n">
        <v>41</v>
      </c>
      <c r="X60" s="10" t="n">
        <v>46</v>
      </c>
      <c r="Y60" s="10" t="n">
        <v>41</v>
      </c>
      <c r="Z60" s="10" t="n">
        <v>51</v>
      </c>
      <c r="AA60" s="10" t="n">
        <v>43</v>
      </c>
      <c r="AB60" s="10" t="n">
        <v>46</v>
      </c>
      <c r="AC60" s="10" t="n">
        <v>48</v>
      </c>
      <c r="AD60" s="10" t="n">
        <v>51</v>
      </c>
      <c r="AE60" s="10" t="n">
        <v>43</v>
      </c>
      <c r="AF60" s="10" t="n">
        <v>48</v>
      </c>
      <c r="AG60" s="10" t="n">
        <v>51</v>
      </c>
      <c r="AH60" s="10" t="n">
        <v>46</v>
      </c>
      <c r="AI60" s="10" t="n">
        <v>48</v>
      </c>
      <c r="AJ60" s="10" t="n">
        <v>51</v>
      </c>
      <c r="AK60" s="10" t="n">
        <v>48</v>
      </c>
      <c r="AL60" s="10" t="n">
        <v>38</v>
      </c>
      <c r="AM60" s="10" t="n">
        <v>33</v>
      </c>
      <c r="AN60" s="10" t="n">
        <v>38</v>
      </c>
      <c r="AO60" s="10" t="n">
        <v>40</v>
      </c>
      <c r="AP60" s="10" t="n">
        <v>46</v>
      </c>
      <c r="AQ60" s="10" t="n">
        <v>46</v>
      </c>
      <c r="AR60" s="10" t="n">
        <v>60</v>
      </c>
      <c r="AS60" s="10" t="n">
        <v>43</v>
      </c>
      <c r="AT60" s="10" t="n">
        <v>46</v>
      </c>
      <c r="AU60" s="10" t="n">
        <v>28</v>
      </c>
      <c r="AV60" s="10" t="n">
        <v>48</v>
      </c>
      <c r="AW60" s="10" t="n">
        <v>46</v>
      </c>
      <c r="AX60" s="10" t="n">
        <v>41</v>
      </c>
      <c r="AY60" s="10" t="n">
        <v>41</v>
      </c>
      <c r="AZ60" s="10" t="n">
        <v>46</v>
      </c>
      <c r="BA60" s="10" t="n">
        <v>61</v>
      </c>
      <c r="BB60" s="10" t="n">
        <v>43</v>
      </c>
      <c r="BC60" s="10" t="n">
        <v>43</v>
      </c>
      <c r="BD60" s="10" t="n">
        <v>43</v>
      </c>
      <c r="BE60" s="10" t="n">
        <v>46</v>
      </c>
      <c r="BF60" s="7" t="n">
        <v>39</v>
      </c>
      <c r="BG60" s="8" t="n">
        <v>38</v>
      </c>
      <c r="BH60" s="8" t="n">
        <v>28</v>
      </c>
      <c r="BI60" s="8" t="n">
        <v>33</v>
      </c>
      <c r="BJ60" s="8" t="n">
        <v>25</v>
      </c>
      <c r="BK60" s="8" t="n">
        <v>23</v>
      </c>
      <c r="BL60" s="8" t="n">
        <v>23</v>
      </c>
      <c r="BM60" s="8" t="n">
        <v>33</v>
      </c>
      <c r="BN60" s="8" t="n">
        <v>25</v>
      </c>
      <c r="BO60" s="8" t="n">
        <v>43</v>
      </c>
      <c r="BP60" s="8" t="n">
        <v>35</v>
      </c>
      <c r="BQ60" s="8" t="n">
        <v>23</v>
      </c>
      <c r="BR60" s="8" t="n">
        <v>35</v>
      </c>
      <c r="BS60" s="8" t="n">
        <v>30</v>
      </c>
      <c r="BT60" s="8" t="n">
        <v>35</v>
      </c>
      <c r="BU60" s="8" t="n">
        <v>35</v>
      </c>
      <c r="BV60" s="6" t="n">
        <f aca="false">SUM(BG60:BU60)</f>
        <v>464</v>
      </c>
    </row>
    <row r="61" s="6" customFormat="true" ht="15.75" hidden="false" customHeight="false" outlineLevel="0" collapsed="false">
      <c r="A61" s="5" t="s">
        <v>56</v>
      </c>
      <c r="B61" s="10" t="n">
        <v>44</v>
      </c>
      <c r="C61" s="10" t="n">
        <v>44</v>
      </c>
      <c r="D61" s="10" t="n">
        <v>53</v>
      </c>
      <c r="E61" s="10" t="n">
        <v>37</v>
      </c>
      <c r="F61" s="10" t="n">
        <v>52</v>
      </c>
      <c r="G61" s="10" t="n">
        <v>45</v>
      </c>
      <c r="H61" s="10" t="n">
        <v>51</v>
      </c>
      <c r="I61" s="10" t="n">
        <v>44</v>
      </c>
      <c r="J61" s="10" t="n">
        <v>39</v>
      </c>
      <c r="K61" s="10" t="n">
        <v>37</v>
      </c>
      <c r="L61" s="10" t="n">
        <v>48</v>
      </c>
      <c r="M61" s="10" t="n">
        <v>41</v>
      </c>
      <c r="N61" s="10" t="n">
        <v>41</v>
      </c>
      <c r="O61" s="10" t="n">
        <v>41</v>
      </c>
      <c r="P61" s="10" t="n">
        <v>42</v>
      </c>
      <c r="Q61" s="10" t="n">
        <v>41</v>
      </c>
      <c r="R61" s="10" t="n">
        <v>37</v>
      </c>
      <c r="S61" s="10" t="n">
        <v>48</v>
      </c>
      <c r="T61" s="10" t="n">
        <v>46</v>
      </c>
      <c r="U61" s="10" t="n">
        <v>42</v>
      </c>
      <c r="V61" s="10" t="n">
        <v>42</v>
      </c>
      <c r="W61" s="10" t="n">
        <v>39</v>
      </c>
      <c r="X61" s="10" t="n">
        <v>46</v>
      </c>
      <c r="Y61" s="10" t="n">
        <v>30</v>
      </c>
      <c r="Z61" s="10" t="n">
        <v>53</v>
      </c>
      <c r="AA61" s="10" t="n">
        <v>53</v>
      </c>
      <c r="AB61" s="10" t="n">
        <v>42</v>
      </c>
      <c r="AC61" s="10" t="n">
        <v>42</v>
      </c>
      <c r="AD61" s="10" t="n">
        <v>47</v>
      </c>
      <c r="AE61" s="10" t="n">
        <v>51</v>
      </c>
      <c r="AF61" s="10" t="n">
        <v>46</v>
      </c>
      <c r="AG61" s="10" t="n">
        <v>41</v>
      </c>
      <c r="AH61" s="10" t="n">
        <v>46</v>
      </c>
      <c r="AI61" s="10" t="n">
        <v>44</v>
      </c>
      <c r="AJ61" s="10" t="n">
        <v>46</v>
      </c>
      <c r="AK61" s="10" t="n">
        <v>39</v>
      </c>
      <c r="AL61" s="10" t="n">
        <v>41</v>
      </c>
      <c r="AM61" s="10" t="n">
        <v>37</v>
      </c>
      <c r="AN61" s="10" t="n">
        <v>44</v>
      </c>
      <c r="AO61" s="10" t="n">
        <v>37</v>
      </c>
      <c r="AP61" s="10" t="n">
        <v>44</v>
      </c>
      <c r="AQ61" s="10" t="n">
        <v>51</v>
      </c>
      <c r="AR61" s="10" t="n">
        <v>36</v>
      </c>
      <c r="AS61" s="10" t="n">
        <v>40</v>
      </c>
      <c r="AT61" s="10" t="n">
        <v>39</v>
      </c>
      <c r="AU61" s="10" t="n">
        <v>25</v>
      </c>
      <c r="AV61" s="10" t="n">
        <v>46</v>
      </c>
      <c r="AW61" s="10" t="n">
        <v>40</v>
      </c>
      <c r="AX61" s="10" t="n">
        <v>51</v>
      </c>
      <c r="AY61" s="10" t="n">
        <v>39</v>
      </c>
      <c r="AZ61" s="10" t="n">
        <v>44</v>
      </c>
      <c r="BA61" s="10" t="n">
        <v>53</v>
      </c>
      <c r="BB61" s="10" t="n">
        <v>53</v>
      </c>
      <c r="BC61" s="10" t="n">
        <v>53</v>
      </c>
      <c r="BD61" s="10" t="n">
        <v>58</v>
      </c>
      <c r="BE61" s="10" t="n">
        <v>53</v>
      </c>
      <c r="BF61" s="10" t="n">
        <v>53</v>
      </c>
      <c r="BG61" s="7" t="n">
        <v>43</v>
      </c>
      <c r="BH61" s="8" t="n">
        <v>30</v>
      </c>
      <c r="BI61" s="8" t="n">
        <v>27</v>
      </c>
      <c r="BJ61" s="8" t="n">
        <v>23</v>
      </c>
      <c r="BK61" s="8" t="n">
        <v>26</v>
      </c>
      <c r="BL61" s="8" t="n">
        <v>32</v>
      </c>
      <c r="BM61" s="8" t="n">
        <v>30</v>
      </c>
      <c r="BN61" s="8" t="n">
        <v>32</v>
      </c>
      <c r="BO61" s="8" t="n">
        <v>39</v>
      </c>
      <c r="BP61" s="8" t="n">
        <v>30</v>
      </c>
      <c r="BQ61" s="8" t="n">
        <v>32</v>
      </c>
      <c r="BR61" s="8" t="n">
        <v>32</v>
      </c>
      <c r="BS61" s="8" t="n">
        <v>34</v>
      </c>
      <c r="BT61" s="8" t="n">
        <v>34</v>
      </c>
      <c r="BU61" s="8" t="n">
        <v>25</v>
      </c>
      <c r="BV61" s="6" t="n">
        <f aca="false">SUM(BH61:BU61)</f>
        <v>426</v>
      </c>
    </row>
    <row r="62" s="6" customFormat="true" ht="15.75" hidden="false" customHeight="false" outlineLevel="0" collapsed="false">
      <c r="A62" s="5" t="s">
        <v>57</v>
      </c>
      <c r="B62" s="10" t="n">
        <v>40</v>
      </c>
      <c r="C62" s="10" t="n">
        <v>38</v>
      </c>
      <c r="D62" s="10" t="n">
        <v>45</v>
      </c>
      <c r="E62" s="10" t="n">
        <v>52</v>
      </c>
      <c r="F62" s="10" t="n">
        <v>42</v>
      </c>
      <c r="G62" s="10" t="n">
        <v>40</v>
      </c>
      <c r="H62" s="10" t="n">
        <v>39</v>
      </c>
      <c r="I62" s="10" t="n">
        <v>40</v>
      </c>
      <c r="J62" s="10" t="n">
        <v>43</v>
      </c>
      <c r="K62" s="10" t="n">
        <v>52</v>
      </c>
      <c r="L62" s="10" t="n">
        <v>50</v>
      </c>
      <c r="M62" s="10" t="n">
        <v>81</v>
      </c>
      <c r="N62" s="10" t="n">
        <v>63</v>
      </c>
      <c r="O62" s="10" t="n">
        <v>45</v>
      </c>
      <c r="P62" s="10" t="n">
        <v>37</v>
      </c>
      <c r="Q62" s="10" t="n">
        <v>48</v>
      </c>
      <c r="R62" s="10" t="n">
        <v>27</v>
      </c>
      <c r="S62" s="10" t="n">
        <v>47</v>
      </c>
      <c r="T62" s="10" t="n">
        <v>38</v>
      </c>
      <c r="U62" s="10" t="n">
        <v>42</v>
      </c>
      <c r="V62" s="10" t="n">
        <v>37</v>
      </c>
      <c r="W62" s="10" t="n">
        <v>40</v>
      </c>
      <c r="X62" s="10" t="n">
        <v>43</v>
      </c>
      <c r="Y62" s="10" t="n">
        <v>34</v>
      </c>
      <c r="Z62" s="10" t="n">
        <v>39</v>
      </c>
      <c r="AA62" s="10" t="n">
        <v>45</v>
      </c>
      <c r="AB62" s="10" t="n">
        <v>37</v>
      </c>
      <c r="AC62" s="10" t="n">
        <v>45</v>
      </c>
      <c r="AD62" s="10" t="n">
        <v>42</v>
      </c>
      <c r="AE62" s="10" t="n">
        <v>58</v>
      </c>
      <c r="AF62" s="10" t="n">
        <v>50</v>
      </c>
      <c r="AG62" s="10" t="n">
        <v>36</v>
      </c>
      <c r="AH62" s="10" t="n">
        <v>45</v>
      </c>
      <c r="AI62" s="10" t="n">
        <v>47</v>
      </c>
      <c r="AJ62" s="10" t="n">
        <v>47</v>
      </c>
      <c r="AK62" s="10" t="n">
        <v>38</v>
      </c>
      <c r="AL62" s="10" t="n">
        <v>38</v>
      </c>
      <c r="AM62" s="10" t="n">
        <v>50</v>
      </c>
      <c r="AN62" s="10" t="n">
        <v>43</v>
      </c>
      <c r="AO62" s="10" t="n">
        <v>28</v>
      </c>
      <c r="AP62" s="10" t="n">
        <v>40</v>
      </c>
      <c r="AQ62" s="10" t="n">
        <v>45</v>
      </c>
      <c r="AR62" s="10" t="n">
        <v>31</v>
      </c>
      <c r="AS62" s="10" t="n">
        <v>35</v>
      </c>
      <c r="AT62" s="10" t="n">
        <v>47</v>
      </c>
      <c r="AU62" s="10" t="n">
        <v>25</v>
      </c>
      <c r="AV62" s="10" t="n">
        <v>36</v>
      </c>
      <c r="AW62" s="10" t="n">
        <v>45</v>
      </c>
      <c r="AX62" s="10" t="n">
        <v>54</v>
      </c>
      <c r="AY62" s="10" t="n">
        <v>43</v>
      </c>
      <c r="AZ62" s="10" t="n">
        <v>43</v>
      </c>
      <c r="BA62" s="10" t="n">
        <v>53</v>
      </c>
      <c r="BB62" s="10" t="n">
        <v>45</v>
      </c>
      <c r="BC62" s="10" t="n">
        <v>45</v>
      </c>
      <c r="BD62" s="10" t="n">
        <v>47</v>
      </c>
      <c r="BE62" s="10" t="n">
        <v>54</v>
      </c>
      <c r="BF62" s="10" t="n">
        <v>46</v>
      </c>
      <c r="BG62" s="10" t="n">
        <v>51</v>
      </c>
      <c r="BH62" s="7" t="n">
        <v>44</v>
      </c>
      <c r="BI62" s="8" t="n">
        <v>30</v>
      </c>
      <c r="BJ62" s="8" t="n">
        <v>29</v>
      </c>
      <c r="BK62" s="8" t="n">
        <v>23</v>
      </c>
      <c r="BL62" s="8" t="n">
        <v>29</v>
      </c>
      <c r="BM62" s="8" t="n">
        <v>31</v>
      </c>
      <c r="BN62" s="8" t="n">
        <v>20</v>
      </c>
      <c r="BO62" s="8" t="n">
        <v>27</v>
      </c>
      <c r="BP62" s="8" t="n">
        <v>31</v>
      </c>
      <c r="BQ62" s="8" t="n">
        <v>29</v>
      </c>
      <c r="BR62" s="8" t="n">
        <v>31</v>
      </c>
      <c r="BS62" s="8" t="n">
        <v>27</v>
      </c>
      <c r="BT62" s="8" t="n">
        <v>22</v>
      </c>
      <c r="BU62" s="8" t="n">
        <v>25</v>
      </c>
      <c r="BV62" s="6" t="n">
        <f aca="false">SUM(BI62:BU62)</f>
        <v>354</v>
      </c>
    </row>
    <row r="63" s="6" customFormat="true" ht="15.75" hidden="false" customHeight="false" outlineLevel="0" collapsed="false">
      <c r="A63" s="5" t="s">
        <v>58</v>
      </c>
      <c r="B63" s="10" t="n">
        <v>44</v>
      </c>
      <c r="C63" s="10" t="n">
        <v>46</v>
      </c>
      <c r="D63" s="10" t="n">
        <v>65</v>
      </c>
      <c r="E63" s="10" t="n">
        <v>44</v>
      </c>
      <c r="F63" s="10" t="n">
        <v>44</v>
      </c>
      <c r="G63" s="10" t="n">
        <v>45</v>
      </c>
      <c r="H63" s="10" t="n">
        <v>41</v>
      </c>
      <c r="I63" s="10" t="n">
        <v>37</v>
      </c>
      <c r="J63" s="10" t="n">
        <v>55</v>
      </c>
      <c r="K63" s="10" t="n">
        <v>51</v>
      </c>
      <c r="L63" s="10" t="n">
        <v>39</v>
      </c>
      <c r="M63" s="10" t="n">
        <v>48</v>
      </c>
      <c r="N63" s="10" t="n">
        <v>44</v>
      </c>
      <c r="O63" s="10" t="n">
        <v>51</v>
      </c>
      <c r="P63" s="10" t="n">
        <v>47</v>
      </c>
      <c r="Q63" s="10" t="n">
        <v>44</v>
      </c>
      <c r="R63" s="10" t="n">
        <v>46</v>
      </c>
      <c r="S63" s="10" t="n">
        <v>51</v>
      </c>
      <c r="T63" s="10" t="n">
        <v>48</v>
      </c>
      <c r="U63" s="10" t="n">
        <v>45</v>
      </c>
      <c r="V63" s="10" t="n">
        <v>45</v>
      </c>
      <c r="W63" s="10" t="n">
        <v>41</v>
      </c>
      <c r="X63" s="10" t="n">
        <v>55</v>
      </c>
      <c r="Y63" s="10" t="n">
        <v>46</v>
      </c>
      <c r="Z63" s="10" t="n">
        <v>53</v>
      </c>
      <c r="AA63" s="10" t="n">
        <v>39</v>
      </c>
      <c r="AB63" s="10" t="n">
        <v>30</v>
      </c>
      <c r="AC63" s="10" t="n">
        <v>35</v>
      </c>
      <c r="AD63" s="10" t="n">
        <v>45</v>
      </c>
      <c r="AE63" s="10" t="n">
        <v>48</v>
      </c>
      <c r="AF63" s="10" t="n">
        <v>44</v>
      </c>
      <c r="AG63" s="10" t="n">
        <v>55</v>
      </c>
      <c r="AH63" s="10" t="n">
        <v>44</v>
      </c>
      <c r="AI63" s="10" t="n">
        <v>53</v>
      </c>
      <c r="AJ63" s="10" t="n">
        <v>51</v>
      </c>
      <c r="AK63" s="10" t="n">
        <v>55</v>
      </c>
      <c r="AL63" s="10" t="n">
        <v>32</v>
      </c>
      <c r="AM63" s="10" t="n">
        <v>32</v>
      </c>
      <c r="AN63" s="10" t="n">
        <v>37</v>
      </c>
      <c r="AO63" s="10" t="n">
        <v>40</v>
      </c>
      <c r="AP63" s="10" t="n">
        <v>39</v>
      </c>
      <c r="AQ63" s="10" t="n">
        <v>46</v>
      </c>
      <c r="AR63" s="10" t="n">
        <v>42</v>
      </c>
      <c r="AS63" s="10" t="n">
        <v>47</v>
      </c>
      <c r="AT63" s="10" t="n">
        <v>48</v>
      </c>
      <c r="AU63" s="10" t="n">
        <v>25</v>
      </c>
      <c r="AV63" s="10" t="n">
        <v>37</v>
      </c>
      <c r="AW63" s="10" t="n">
        <v>42</v>
      </c>
      <c r="AX63" s="10" t="n">
        <v>48</v>
      </c>
      <c r="AY63" s="10" t="n">
        <v>39</v>
      </c>
      <c r="AZ63" s="10" t="n">
        <v>55</v>
      </c>
      <c r="BA63" s="10" t="n">
        <v>60</v>
      </c>
      <c r="BB63" s="10" t="n">
        <v>44</v>
      </c>
      <c r="BC63" s="10" t="n">
        <v>44</v>
      </c>
      <c r="BD63" s="10" t="n">
        <v>44</v>
      </c>
      <c r="BE63" s="10" t="n">
        <v>48</v>
      </c>
      <c r="BF63" s="10" t="n">
        <v>53</v>
      </c>
      <c r="BG63" s="10" t="n">
        <v>46</v>
      </c>
      <c r="BH63" s="10" t="n">
        <v>53</v>
      </c>
      <c r="BI63" s="7" t="n">
        <v>43</v>
      </c>
      <c r="BJ63" s="8" t="n">
        <v>30</v>
      </c>
      <c r="BK63" s="8" t="n">
        <v>33</v>
      </c>
      <c r="BL63" s="8" t="n">
        <v>23</v>
      </c>
      <c r="BM63" s="8" t="n">
        <v>30</v>
      </c>
      <c r="BN63" s="8" t="n">
        <v>17</v>
      </c>
      <c r="BO63" s="8" t="n">
        <v>27</v>
      </c>
      <c r="BP63" s="8" t="n">
        <v>25</v>
      </c>
      <c r="BQ63" s="8" t="n">
        <v>20</v>
      </c>
      <c r="BR63" s="8" t="n">
        <v>30</v>
      </c>
      <c r="BS63" s="8" t="n">
        <v>25</v>
      </c>
      <c r="BT63" s="8" t="n">
        <v>27</v>
      </c>
      <c r="BU63" s="8" t="n">
        <v>25</v>
      </c>
      <c r="BV63" s="6" t="n">
        <f aca="false">SUM(BJ63:BU63)</f>
        <v>312</v>
      </c>
    </row>
    <row r="64" s="6" customFormat="true" ht="15.75" hidden="false" customHeight="false" outlineLevel="0" collapsed="false">
      <c r="A64" s="5" t="s">
        <v>59</v>
      </c>
      <c r="B64" s="10" t="n">
        <v>34</v>
      </c>
      <c r="C64" s="10" t="n">
        <v>36</v>
      </c>
      <c r="D64" s="10" t="n">
        <v>50</v>
      </c>
      <c r="E64" s="10" t="n">
        <v>45</v>
      </c>
      <c r="F64" s="10" t="n">
        <v>39</v>
      </c>
      <c r="G64" s="10" t="n">
        <v>35</v>
      </c>
      <c r="H64" s="10" t="n">
        <v>43</v>
      </c>
      <c r="I64" s="10" t="n">
        <v>45</v>
      </c>
      <c r="J64" s="10" t="n">
        <v>45</v>
      </c>
      <c r="K64" s="10" t="n">
        <v>45</v>
      </c>
      <c r="L64" s="10" t="n">
        <v>50</v>
      </c>
      <c r="M64" s="10" t="n">
        <v>45</v>
      </c>
      <c r="N64" s="10" t="n">
        <v>45</v>
      </c>
      <c r="O64" s="10" t="n">
        <v>43</v>
      </c>
      <c r="P64" s="10" t="n">
        <v>45</v>
      </c>
      <c r="Q64" s="10" t="n">
        <v>44</v>
      </c>
      <c r="R64" s="10" t="n">
        <v>31</v>
      </c>
      <c r="S64" s="10" t="n">
        <v>40</v>
      </c>
      <c r="T64" s="10" t="n">
        <v>45</v>
      </c>
      <c r="U64" s="10" t="n">
        <v>35</v>
      </c>
      <c r="V64" s="10" t="n">
        <v>47</v>
      </c>
      <c r="W64" s="10" t="n">
        <v>45</v>
      </c>
      <c r="X64" s="10" t="n">
        <v>43</v>
      </c>
      <c r="Y64" s="10" t="n">
        <v>36</v>
      </c>
      <c r="Z64" s="10" t="n">
        <v>34</v>
      </c>
      <c r="AA64" s="10" t="n">
        <v>29</v>
      </c>
      <c r="AB64" s="10" t="n">
        <v>42</v>
      </c>
      <c r="AC64" s="10" t="n">
        <v>42</v>
      </c>
      <c r="AD64" s="10" t="n">
        <v>42</v>
      </c>
      <c r="AE64" s="10" t="n">
        <v>46</v>
      </c>
      <c r="AF64" s="10" t="n">
        <v>43</v>
      </c>
      <c r="AG64" s="10" t="n">
        <v>36</v>
      </c>
      <c r="AH64" s="10" t="n">
        <v>43</v>
      </c>
      <c r="AI64" s="10" t="n">
        <v>47</v>
      </c>
      <c r="AJ64" s="10" t="n">
        <v>45</v>
      </c>
      <c r="AK64" s="10" t="n">
        <v>47</v>
      </c>
      <c r="AL64" s="10" t="n">
        <v>40</v>
      </c>
      <c r="AM64" s="10" t="n">
        <v>40</v>
      </c>
      <c r="AN64" s="10" t="n">
        <v>38</v>
      </c>
      <c r="AO64" s="10" t="n">
        <v>37</v>
      </c>
      <c r="AP64" s="10" t="n">
        <v>38</v>
      </c>
      <c r="AQ64" s="10" t="n">
        <v>54</v>
      </c>
      <c r="AR64" s="10" t="n">
        <v>39</v>
      </c>
      <c r="AS64" s="10" t="n">
        <v>45</v>
      </c>
      <c r="AT64" s="10" t="n">
        <v>45</v>
      </c>
      <c r="AU64" s="10" t="n">
        <v>29</v>
      </c>
      <c r="AV64" s="10" t="n">
        <v>50</v>
      </c>
      <c r="AW64" s="10" t="n">
        <v>40</v>
      </c>
      <c r="AX64" s="10" t="n">
        <v>38</v>
      </c>
      <c r="AY64" s="10" t="n">
        <v>40</v>
      </c>
      <c r="AZ64" s="10" t="n">
        <v>52</v>
      </c>
      <c r="BA64" s="10" t="n">
        <v>46</v>
      </c>
      <c r="BB64" s="10" t="n">
        <v>54</v>
      </c>
      <c r="BC64" s="10" t="n">
        <v>54</v>
      </c>
      <c r="BD64" s="10" t="n">
        <v>54</v>
      </c>
      <c r="BE64" s="10" t="n">
        <v>52</v>
      </c>
      <c r="BF64" s="10" t="n">
        <v>41</v>
      </c>
      <c r="BG64" s="10" t="n">
        <v>37</v>
      </c>
      <c r="BH64" s="10" t="n">
        <v>50</v>
      </c>
      <c r="BI64" s="10" t="n">
        <v>44</v>
      </c>
      <c r="BJ64" s="7" t="n">
        <v>44</v>
      </c>
      <c r="BK64" s="8" t="n">
        <v>23</v>
      </c>
      <c r="BL64" s="8" t="n">
        <v>29</v>
      </c>
      <c r="BM64" s="8" t="n">
        <v>29</v>
      </c>
      <c r="BN64" s="8" t="n">
        <v>27</v>
      </c>
      <c r="BO64" s="8" t="n">
        <v>27</v>
      </c>
      <c r="BP64" s="8" t="n">
        <v>27</v>
      </c>
      <c r="BQ64" s="8" t="n">
        <v>22</v>
      </c>
      <c r="BR64" s="8" t="n">
        <v>22</v>
      </c>
      <c r="BS64" s="8" t="n">
        <v>25</v>
      </c>
      <c r="BT64" s="8" t="n">
        <v>22</v>
      </c>
      <c r="BU64" s="8" t="n">
        <v>27</v>
      </c>
      <c r="BV64" s="6" t="n">
        <f aca="false">SUM(BK64:BU64)</f>
        <v>280</v>
      </c>
    </row>
    <row r="65" s="6" customFormat="true" ht="15.75" hidden="false" customHeight="false" outlineLevel="0" collapsed="false">
      <c r="A65" s="5" t="s">
        <v>60</v>
      </c>
      <c r="B65" s="10" t="n">
        <v>42</v>
      </c>
      <c r="C65" s="10" t="n">
        <v>45</v>
      </c>
      <c r="D65" s="10" t="n">
        <v>38</v>
      </c>
      <c r="E65" s="10" t="n">
        <v>33</v>
      </c>
      <c r="F65" s="10" t="n">
        <v>34</v>
      </c>
      <c r="G65" s="10" t="n">
        <v>40</v>
      </c>
      <c r="H65" s="10" t="n">
        <v>43</v>
      </c>
      <c r="I65" s="10" t="n">
        <v>30</v>
      </c>
      <c r="J65" s="10" t="n">
        <v>38</v>
      </c>
      <c r="K65" s="10" t="n">
        <v>35</v>
      </c>
      <c r="L65" s="10" t="n">
        <v>47</v>
      </c>
      <c r="M65" s="10" t="n">
        <v>42</v>
      </c>
      <c r="N65" s="10" t="n">
        <v>35</v>
      </c>
      <c r="O65" s="10" t="n">
        <v>42</v>
      </c>
      <c r="P65" s="10" t="n">
        <v>45</v>
      </c>
      <c r="Q65" s="10" t="n">
        <v>35</v>
      </c>
      <c r="R65" s="10" t="n">
        <v>30</v>
      </c>
      <c r="S65" s="10" t="n">
        <v>50</v>
      </c>
      <c r="T65" s="10" t="n">
        <v>42</v>
      </c>
      <c r="U65" s="10" t="n">
        <v>37</v>
      </c>
      <c r="V65" s="10" t="n">
        <v>45</v>
      </c>
      <c r="W65" s="10" t="n">
        <v>42</v>
      </c>
      <c r="X65" s="10" t="n">
        <v>47</v>
      </c>
      <c r="Y65" s="10" t="n">
        <v>35</v>
      </c>
      <c r="Z65" s="10" t="n">
        <v>47</v>
      </c>
      <c r="AA65" s="10" t="n">
        <v>40</v>
      </c>
      <c r="AB65" s="10" t="n">
        <v>32</v>
      </c>
      <c r="AC65" s="10" t="n">
        <v>35</v>
      </c>
      <c r="AD65" s="10" t="n">
        <v>35</v>
      </c>
      <c r="AE65" s="10" t="n">
        <v>42</v>
      </c>
      <c r="AF65" s="10" t="n">
        <v>35</v>
      </c>
      <c r="AG65" s="10" t="n">
        <v>38</v>
      </c>
      <c r="AH65" s="10" t="n">
        <v>47</v>
      </c>
      <c r="AI65" s="10" t="n">
        <v>52</v>
      </c>
      <c r="AJ65" s="10" t="n">
        <v>47</v>
      </c>
      <c r="AK65" s="10" t="n">
        <v>52</v>
      </c>
      <c r="AL65" s="10" t="n">
        <v>40</v>
      </c>
      <c r="AM65" s="10" t="n">
        <v>35</v>
      </c>
      <c r="AN65" s="10" t="n">
        <v>33</v>
      </c>
      <c r="AO65" s="10" t="n">
        <v>45</v>
      </c>
      <c r="AP65" s="10" t="n">
        <v>28</v>
      </c>
      <c r="AQ65" s="10" t="n">
        <v>52</v>
      </c>
      <c r="AR65" s="10" t="n">
        <v>39</v>
      </c>
      <c r="AS65" s="10" t="n">
        <v>50</v>
      </c>
      <c r="AT65" s="10" t="n">
        <v>42</v>
      </c>
      <c r="AU65" s="10" t="n">
        <v>23</v>
      </c>
      <c r="AV65" s="10" t="n">
        <v>35</v>
      </c>
      <c r="AW65" s="10" t="n">
        <v>47</v>
      </c>
      <c r="AX65" s="10" t="n">
        <v>38</v>
      </c>
      <c r="AY65" s="10" t="n">
        <v>38</v>
      </c>
      <c r="AZ65" s="10" t="n">
        <v>45</v>
      </c>
      <c r="BA65" s="10" t="n">
        <v>50</v>
      </c>
      <c r="BB65" s="10" t="n">
        <v>38</v>
      </c>
      <c r="BC65" s="10" t="n">
        <v>38</v>
      </c>
      <c r="BD65" s="10" t="n">
        <v>35</v>
      </c>
      <c r="BE65" s="10" t="n">
        <v>35</v>
      </c>
      <c r="BF65" s="10" t="n">
        <v>33</v>
      </c>
      <c r="BG65" s="10" t="n">
        <v>38</v>
      </c>
      <c r="BH65" s="10" t="n">
        <v>40</v>
      </c>
      <c r="BI65" s="10" t="n">
        <v>52</v>
      </c>
      <c r="BJ65" s="10" t="n">
        <v>30</v>
      </c>
      <c r="BK65" s="7" t="n">
        <v>42</v>
      </c>
      <c r="BL65" s="8" t="n">
        <v>26</v>
      </c>
      <c r="BM65" s="8" t="n">
        <v>26</v>
      </c>
      <c r="BN65" s="8" t="n">
        <v>27</v>
      </c>
      <c r="BO65" s="8" t="n">
        <v>26</v>
      </c>
      <c r="BP65" s="8" t="n">
        <v>28</v>
      </c>
      <c r="BQ65" s="8" t="n">
        <v>26</v>
      </c>
      <c r="BR65" s="8" t="n">
        <v>26</v>
      </c>
      <c r="BS65" s="8" t="n">
        <v>19</v>
      </c>
      <c r="BT65" s="8" t="n">
        <v>26</v>
      </c>
      <c r="BU65" s="8" t="n">
        <v>26</v>
      </c>
      <c r="BV65" s="6" t="n">
        <f aca="false">SUM(BL65:BU65)</f>
        <v>256</v>
      </c>
    </row>
    <row r="66" s="6" customFormat="true" ht="15.75" hidden="false" customHeight="false" outlineLevel="0" collapsed="false">
      <c r="A66" s="5" t="s">
        <v>61</v>
      </c>
      <c r="B66" s="10" t="n">
        <v>45</v>
      </c>
      <c r="C66" s="10" t="n">
        <v>51</v>
      </c>
      <c r="D66" s="10" t="n">
        <v>46</v>
      </c>
      <c r="E66" s="10" t="n">
        <v>42</v>
      </c>
      <c r="F66" s="10" t="n">
        <v>42</v>
      </c>
      <c r="G66" s="10" t="n">
        <v>45</v>
      </c>
      <c r="H66" s="10" t="n">
        <v>46</v>
      </c>
      <c r="I66" s="10" t="n">
        <v>50</v>
      </c>
      <c r="J66" s="10" t="n">
        <v>39</v>
      </c>
      <c r="K66" s="10" t="n">
        <v>47</v>
      </c>
      <c r="L66" s="10" t="n">
        <v>45</v>
      </c>
      <c r="M66" s="10" t="n">
        <v>45</v>
      </c>
      <c r="N66" s="10" t="n">
        <v>34</v>
      </c>
      <c r="O66" s="10" t="n">
        <v>34</v>
      </c>
      <c r="P66" s="10" t="n">
        <v>40</v>
      </c>
      <c r="Q66" s="10" t="n">
        <v>39</v>
      </c>
      <c r="R66" s="10" t="n">
        <v>25</v>
      </c>
      <c r="S66" s="10" t="n">
        <v>42</v>
      </c>
      <c r="T66" s="10" t="n">
        <v>40</v>
      </c>
      <c r="U66" s="10" t="n">
        <v>45</v>
      </c>
      <c r="V66" s="10" t="n">
        <v>47</v>
      </c>
      <c r="W66" s="10" t="n">
        <v>40</v>
      </c>
      <c r="X66" s="10" t="n">
        <v>42</v>
      </c>
      <c r="Y66" s="10" t="n">
        <v>31</v>
      </c>
      <c r="Z66" s="10" t="n">
        <v>44</v>
      </c>
      <c r="AA66" s="10" t="n">
        <v>46</v>
      </c>
      <c r="AB66" s="10" t="n">
        <v>42</v>
      </c>
      <c r="AC66" s="10" t="n">
        <v>45</v>
      </c>
      <c r="AD66" s="10" t="n">
        <v>45</v>
      </c>
      <c r="AE66" s="10" t="n">
        <v>55</v>
      </c>
      <c r="AF66" s="10" t="n">
        <v>40</v>
      </c>
      <c r="AG66" s="10" t="n">
        <v>40</v>
      </c>
      <c r="AH66" s="10" t="n">
        <v>38</v>
      </c>
      <c r="AI66" s="10" t="n">
        <v>34</v>
      </c>
      <c r="AJ66" s="10" t="n">
        <v>38</v>
      </c>
      <c r="AK66" s="10" t="n">
        <v>31</v>
      </c>
      <c r="AL66" s="10" t="n">
        <v>35</v>
      </c>
      <c r="AM66" s="10" t="n">
        <v>40</v>
      </c>
      <c r="AN66" s="10" t="n">
        <v>34</v>
      </c>
      <c r="AO66" s="10" t="n">
        <v>37</v>
      </c>
      <c r="AP66" s="10" t="n">
        <v>27</v>
      </c>
      <c r="AQ66" s="10" t="n">
        <v>40</v>
      </c>
      <c r="AR66" s="10" t="n">
        <v>39</v>
      </c>
      <c r="AS66" s="10" t="n">
        <v>37</v>
      </c>
      <c r="AT66" s="10" t="n">
        <v>34</v>
      </c>
      <c r="AU66" s="10" t="n">
        <v>19</v>
      </c>
      <c r="AV66" s="10" t="n">
        <v>42</v>
      </c>
      <c r="AW66" s="10" t="n">
        <v>45</v>
      </c>
      <c r="AX66" s="10" t="n">
        <v>46</v>
      </c>
      <c r="AY66" s="10" t="n">
        <v>53</v>
      </c>
      <c r="AZ66" s="10" t="n">
        <v>46</v>
      </c>
      <c r="BA66" s="10" t="n">
        <v>41</v>
      </c>
      <c r="BB66" s="10" t="n">
        <v>50</v>
      </c>
      <c r="BC66" s="10" t="n">
        <v>50</v>
      </c>
      <c r="BD66" s="10" t="n">
        <v>50</v>
      </c>
      <c r="BE66" s="10" t="n">
        <v>47</v>
      </c>
      <c r="BF66" s="10" t="n">
        <v>38</v>
      </c>
      <c r="BG66" s="10" t="n">
        <v>39</v>
      </c>
      <c r="BH66" s="10" t="n">
        <v>50</v>
      </c>
      <c r="BI66" s="10" t="n">
        <v>44</v>
      </c>
      <c r="BJ66" s="10" t="n">
        <v>40</v>
      </c>
      <c r="BK66" s="10" t="n">
        <v>54</v>
      </c>
      <c r="BL66" s="7" t="n">
        <v>47</v>
      </c>
      <c r="BM66" s="8" t="n">
        <v>23</v>
      </c>
      <c r="BN66" s="8" t="n">
        <v>32</v>
      </c>
      <c r="BO66" s="8" t="n">
        <v>28</v>
      </c>
      <c r="BP66" s="8" t="n">
        <v>27</v>
      </c>
      <c r="BQ66" s="8" t="n">
        <v>57</v>
      </c>
      <c r="BR66" s="8" t="n">
        <v>28</v>
      </c>
      <c r="BS66" s="8" t="n">
        <v>27</v>
      </c>
      <c r="BT66" s="8" t="n">
        <v>25</v>
      </c>
      <c r="BU66" s="8" t="n">
        <v>21</v>
      </c>
      <c r="BV66" s="6" t="n">
        <f aca="false">SUM(BM66:BU66)</f>
        <v>268</v>
      </c>
    </row>
    <row r="67" s="6" customFormat="true" ht="15.75" hidden="false" customHeight="false" outlineLevel="0" collapsed="false">
      <c r="A67" s="5" t="s">
        <v>62</v>
      </c>
      <c r="B67" s="10" t="n">
        <v>59</v>
      </c>
      <c r="C67" s="10" t="n">
        <v>53</v>
      </c>
      <c r="D67" s="10" t="n">
        <v>53</v>
      </c>
      <c r="E67" s="10" t="n">
        <v>46</v>
      </c>
      <c r="F67" s="10" t="n">
        <v>55</v>
      </c>
      <c r="G67" s="10" t="n">
        <v>45</v>
      </c>
      <c r="H67" s="10" t="n">
        <v>46</v>
      </c>
      <c r="I67" s="10" t="n">
        <v>52</v>
      </c>
      <c r="J67" s="10" t="n">
        <v>41</v>
      </c>
      <c r="K67" s="10" t="n">
        <v>50</v>
      </c>
      <c r="L67" s="10" t="n">
        <v>58</v>
      </c>
      <c r="M67" s="10" t="n">
        <v>45</v>
      </c>
      <c r="N67" s="10" t="n">
        <v>47</v>
      </c>
      <c r="O67" s="10" t="n">
        <v>36</v>
      </c>
      <c r="P67" s="10" t="n">
        <v>47</v>
      </c>
      <c r="Q67" s="10" t="n">
        <v>44</v>
      </c>
      <c r="R67" s="10" t="n">
        <v>36</v>
      </c>
      <c r="S67" s="10" t="n">
        <v>42</v>
      </c>
      <c r="T67" s="10" t="n">
        <v>50</v>
      </c>
      <c r="U67" s="10" t="n">
        <v>52</v>
      </c>
      <c r="V67" s="10" t="n">
        <v>42</v>
      </c>
      <c r="W67" s="10" t="n">
        <v>44</v>
      </c>
      <c r="X67" s="10" t="n">
        <v>48</v>
      </c>
      <c r="Y67" s="10" t="n">
        <v>38</v>
      </c>
      <c r="Z67" s="10" t="n">
        <v>48</v>
      </c>
      <c r="AA67" s="10" t="n">
        <v>38</v>
      </c>
      <c r="AB67" s="10" t="n">
        <v>40</v>
      </c>
      <c r="AC67" s="10" t="n">
        <v>42</v>
      </c>
      <c r="AD67" s="10" t="n">
        <v>42</v>
      </c>
      <c r="AE67" s="10" t="n">
        <v>55</v>
      </c>
      <c r="AF67" s="10" t="n">
        <v>40</v>
      </c>
      <c r="AG67" s="10" t="n">
        <v>40</v>
      </c>
      <c r="AH67" s="10" t="n">
        <v>51</v>
      </c>
      <c r="AI67" s="10" t="n">
        <v>51</v>
      </c>
      <c r="AJ67" s="10" t="n">
        <v>57</v>
      </c>
      <c r="AK67" s="10" t="n">
        <v>44</v>
      </c>
      <c r="AL67" s="10" t="n">
        <v>46</v>
      </c>
      <c r="AM67" s="10" t="n">
        <v>38</v>
      </c>
      <c r="AN67" s="10" t="n">
        <v>42</v>
      </c>
      <c r="AO67" s="10" t="n">
        <v>42</v>
      </c>
      <c r="AP67" s="10" t="n">
        <v>44</v>
      </c>
      <c r="AQ67" s="10" t="n">
        <v>37</v>
      </c>
      <c r="AR67" s="10" t="n">
        <v>52</v>
      </c>
      <c r="AS67" s="10" t="n">
        <v>40</v>
      </c>
      <c r="AT67" s="10" t="n">
        <v>42</v>
      </c>
      <c r="AU67" s="10" t="n">
        <v>34</v>
      </c>
      <c r="AV67" s="10" t="n">
        <v>40</v>
      </c>
      <c r="AW67" s="10" t="n">
        <v>45</v>
      </c>
      <c r="AX67" s="10" t="n">
        <v>48</v>
      </c>
      <c r="AY67" s="10" t="n">
        <v>42</v>
      </c>
      <c r="AZ67" s="10" t="n">
        <v>48</v>
      </c>
      <c r="BA67" s="10" t="n">
        <v>58</v>
      </c>
      <c r="BB67" s="10" t="n">
        <v>54</v>
      </c>
      <c r="BC67" s="10" t="n">
        <v>54</v>
      </c>
      <c r="BD67" s="10" t="n">
        <v>50</v>
      </c>
      <c r="BE67" s="10" t="n">
        <v>52</v>
      </c>
      <c r="BF67" s="10" t="n">
        <v>56</v>
      </c>
      <c r="BG67" s="10" t="n">
        <v>46</v>
      </c>
      <c r="BH67" s="10" t="n">
        <v>50</v>
      </c>
      <c r="BI67" s="10" t="n">
        <v>48</v>
      </c>
      <c r="BJ67" s="10" t="n">
        <v>43</v>
      </c>
      <c r="BK67" s="10" t="n">
        <v>33</v>
      </c>
      <c r="BL67" s="10" t="n">
        <v>38</v>
      </c>
      <c r="BM67" s="7" t="n">
        <v>47</v>
      </c>
      <c r="BN67" s="8" t="n">
        <v>30</v>
      </c>
      <c r="BO67" s="8" t="n">
        <v>28</v>
      </c>
      <c r="BP67" s="8" t="n">
        <v>43</v>
      </c>
      <c r="BQ67" s="8" t="n">
        <v>27</v>
      </c>
      <c r="BR67" s="8" t="n">
        <v>28</v>
      </c>
      <c r="BS67" s="8" t="n">
        <v>29</v>
      </c>
      <c r="BT67" s="8" t="n">
        <v>25</v>
      </c>
      <c r="BU67" s="8" t="n">
        <v>23</v>
      </c>
      <c r="BV67" s="6" t="n">
        <f aca="false">SUM(BN67:BU67)</f>
        <v>233</v>
      </c>
    </row>
    <row r="68" s="6" customFormat="true" ht="15.75" hidden="false" customHeight="false" outlineLevel="0" collapsed="false">
      <c r="A68" s="5" t="s">
        <v>63</v>
      </c>
      <c r="B68" s="10" t="n">
        <v>45</v>
      </c>
      <c r="C68" s="10" t="n">
        <v>42</v>
      </c>
      <c r="D68" s="10" t="n">
        <v>57</v>
      </c>
      <c r="E68" s="10" t="n">
        <v>57</v>
      </c>
      <c r="F68" s="10" t="n">
        <v>50</v>
      </c>
      <c r="G68" s="10" t="n">
        <v>45</v>
      </c>
      <c r="H68" s="10" t="n">
        <v>45</v>
      </c>
      <c r="I68" s="10" t="n">
        <v>50</v>
      </c>
      <c r="J68" s="10" t="n">
        <v>45</v>
      </c>
      <c r="K68" s="10" t="n">
        <v>37</v>
      </c>
      <c r="L68" s="10" t="n">
        <v>50</v>
      </c>
      <c r="M68" s="10" t="n">
        <v>40</v>
      </c>
      <c r="N68" s="10" t="n">
        <v>37</v>
      </c>
      <c r="O68" s="10" t="n">
        <v>50</v>
      </c>
      <c r="P68" s="10" t="n">
        <v>45</v>
      </c>
      <c r="Q68" s="10" t="n">
        <v>37</v>
      </c>
      <c r="R68" s="10" t="n">
        <v>27</v>
      </c>
      <c r="S68" s="10" t="n">
        <v>45</v>
      </c>
      <c r="T68" s="10" t="n">
        <v>50</v>
      </c>
      <c r="U68" s="10" t="n">
        <v>42</v>
      </c>
      <c r="V68" s="10" t="n">
        <v>50</v>
      </c>
      <c r="W68" s="10" t="n">
        <v>40</v>
      </c>
      <c r="X68" s="10" t="n">
        <v>42</v>
      </c>
      <c r="Y68" s="10" t="n">
        <v>30</v>
      </c>
      <c r="Z68" s="10" t="n">
        <v>50</v>
      </c>
      <c r="AA68" s="10" t="n">
        <v>40</v>
      </c>
      <c r="AB68" s="10" t="n">
        <v>72</v>
      </c>
      <c r="AC68" s="10" t="n">
        <v>70</v>
      </c>
      <c r="AD68" s="10" t="n">
        <v>57</v>
      </c>
      <c r="AE68" s="10" t="n">
        <v>52</v>
      </c>
      <c r="AF68" s="10" t="n">
        <v>60</v>
      </c>
      <c r="AG68" s="10" t="n">
        <v>42</v>
      </c>
      <c r="AH68" s="10" t="n">
        <v>45</v>
      </c>
      <c r="AI68" s="10" t="n">
        <v>45</v>
      </c>
      <c r="AJ68" s="10" t="n">
        <v>42</v>
      </c>
      <c r="AK68" s="10" t="n">
        <v>47</v>
      </c>
      <c r="AL68" s="10" t="n">
        <v>37</v>
      </c>
      <c r="AM68" s="10" t="n">
        <v>37</v>
      </c>
      <c r="AN68" s="10" t="n">
        <v>37</v>
      </c>
      <c r="AO68" s="10" t="n">
        <v>42</v>
      </c>
      <c r="AP68" s="10" t="n">
        <v>37</v>
      </c>
      <c r="AQ68" s="10" t="n">
        <v>47</v>
      </c>
      <c r="AR68" s="10" t="n">
        <v>44</v>
      </c>
      <c r="AS68" s="10" t="n">
        <v>47</v>
      </c>
      <c r="AT68" s="10" t="n">
        <v>42</v>
      </c>
      <c r="AU68" s="10" t="n">
        <v>22</v>
      </c>
      <c r="AV68" s="10" t="n">
        <v>52</v>
      </c>
      <c r="AW68" s="10" t="n">
        <v>45</v>
      </c>
      <c r="AX68" s="10" t="n">
        <v>45</v>
      </c>
      <c r="AY68" s="10" t="n">
        <v>52</v>
      </c>
      <c r="AZ68" s="10" t="n">
        <v>50</v>
      </c>
      <c r="BA68" s="10" t="n">
        <v>52</v>
      </c>
      <c r="BB68" s="10" t="n">
        <v>52</v>
      </c>
      <c r="BC68" s="10" t="n">
        <v>52</v>
      </c>
      <c r="BD68" s="10" t="n">
        <v>52</v>
      </c>
      <c r="BE68" s="10" t="n">
        <v>50</v>
      </c>
      <c r="BF68" s="10" t="n">
        <v>51</v>
      </c>
      <c r="BG68" s="10" t="n">
        <v>42</v>
      </c>
      <c r="BH68" s="10" t="n">
        <v>40</v>
      </c>
      <c r="BI68" s="10" t="n">
        <v>40</v>
      </c>
      <c r="BJ68" s="10" t="n">
        <v>50</v>
      </c>
      <c r="BK68" s="10" t="n">
        <v>37</v>
      </c>
      <c r="BL68" s="10" t="n">
        <v>45</v>
      </c>
      <c r="BM68" s="10" t="n">
        <v>52</v>
      </c>
      <c r="BN68" s="7" t="n">
        <v>40</v>
      </c>
      <c r="BO68" s="8" t="n">
        <v>42</v>
      </c>
      <c r="BP68" s="8" t="n">
        <v>27</v>
      </c>
      <c r="BQ68" s="8" t="n">
        <v>35</v>
      </c>
      <c r="BR68" s="8" t="n">
        <v>27</v>
      </c>
      <c r="BS68" s="8" t="n">
        <v>30</v>
      </c>
      <c r="BT68" s="8" t="n">
        <v>20</v>
      </c>
      <c r="BU68" s="8" t="n">
        <v>27</v>
      </c>
      <c r="BV68" s="6" t="n">
        <f aca="false">SUM(BO68:BU68)</f>
        <v>208</v>
      </c>
    </row>
    <row r="69" s="6" customFormat="true" ht="15.75" hidden="false" customHeight="false" outlineLevel="0" collapsed="false">
      <c r="A69" s="5" t="s">
        <v>64</v>
      </c>
      <c r="B69" s="10" t="n">
        <v>50</v>
      </c>
      <c r="C69" s="10" t="n">
        <v>42</v>
      </c>
      <c r="D69" s="10" t="n">
        <v>73</v>
      </c>
      <c r="E69" s="10" t="n">
        <v>53</v>
      </c>
      <c r="F69" s="10" t="n">
        <v>50</v>
      </c>
      <c r="G69" s="10" t="n">
        <v>32</v>
      </c>
      <c r="H69" s="10" t="n">
        <v>46</v>
      </c>
      <c r="I69" s="10" t="n">
        <v>40</v>
      </c>
      <c r="J69" s="10" t="n">
        <v>37</v>
      </c>
      <c r="K69" s="10" t="n">
        <v>47</v>
      </c>
      <c r="L69" s="10" t="n">
        <v>46</v>
      </c>
      <c r="M69" s="10" t="n">
        <v>45</v>
      </c>
      <c r="N69" s="10" t="n">
        <v>40</v>
      </c>
      <c r="O69" s="10" t="n">
        <v>42</v>
      </c>
      <c r="P69" s="10" t="n">
        <v>45</v>
      </c>
      <c r="Q69" s="10" t="n">
        <v>39</v>
      </c>
      <c r="R69" s="10" t="n">
        <v>26</v>
      </c>
      <c r="S69" s="10" t="n">
        <v>48</v>
      </c>
      <c r="T69" s="10" t="n">
        <v>43</v>
      </c>
      <c r="U69" s="10" t="n">
        <v>45</v>
      </c>
      <c r="V69" s="10" t="n">
        <v>42</v>
      </c>
      <c r="W69" s="10" t="n">
        <v>37</v>
      </c>
      <c r="X69" s="10" t="n">
        <v>40</v>
      </c>
      <c r="Y69" s="10" t="n">
        <v>35</v>
      </c>
      <c r="Z69" s="10" t="n">
        <v>51</v>
      </c>
      <c r="AA69" s="10" t="n">
        <v>40</v>
      </c>
      <c r="AB69" s="10" t="n">
        <v>50</v>
      </c>
      <c r="AC69" s="10" t="n">
        <v>55</v>
      </c>
      <c r="AD69" s="10" t="n">
        <v>47</v>
      </c>
      <c r="AE69" s="10" t="n">
        <v>51</v>
      </c>
      <c r="AF69" s="10" t="n">
        <v>45</v>
      </c>
      <c r="AG69" s="10" t="n">
        <v>40</v>
      </c>
      <c r="AH69" s="10" t="n">
        <v>60</v>
      </c>
      <c r="AI69" s="10" t="n">
        <v>57</v>
      </c>
      <c r="AJ69" s="10" t="n">
        <v>62</v>
      </c>
      <c r="AK69" s="10" t="n">
        <v>55</v>
      </c>
      <c r="AL69" s="10" t="n">
        <v>42</v>
      </c>
      <c r="AM69" s="10" t="n">
        <v>44</v>
      </c>
      <c r="AN69" s="10" t="n">
        <v>40</v>
      </c>
      <c r="AO69" s="10" t="n">
        <v>45</v>
      </c>
      <c r="AP69" s="10" t="n">
        <v>35</v>
      </c>
      <c r="AQ69" s="10" t="n">
        <v>46</v>
      </c>
      <c r="AR69" s="10" t="n">
        <v>44</v>
      </c>
      <c r="AS69" s="10" t="n">
        <v>40</v>
      </c>
      <c r="AT69" s="10" t="n">
        <v>46</v>
      </c>
      <c r="AU69" s="10" t="n">
        <v>22</v>
      </c>
      <c r="AV69" s="10" t="n">
        <v>48</v>
      </c>
      <c r="AW69" s="10" t="n">
        <v>45</v>
      </c>
      <c r="AX69" s="10" t="n">
        <v>44</v>
      </c>
      <c r="AY69" s="10" t="n">
        <v>42</v>
      </c>
      <c r="AZ69" s="10" t="n">
        <v>44</v>
      </c>
      <c r="BA69" s="10" t="n">
        <v>48</v>
      </c>
      <c r="BB69" s="10" t="n">
        <v>57</v>
      </c>
      <c r="BC69" s="10" t="n">
        <v>57</v>
      </c>
      <c r="BD69" s="10" t="n">
        <v>55</v>
      </c>
      <c r="BE69" s="10" t="n">
        <v>44</v>
      </c>
      <c r="BF69" s="10" t="n">
        <v>64</v>
      </c>
      <c r="BG69" s="10" t="n">
        <v>51</v>
      </c>
      <c r="BH69" s="10" t="n">
        <v>45</v>
      </c>
      <c r="BI69" s="10" t="n">
        <v>46</v>
      </c>
      <c r="BJ69" s="10" t="n">
        <v>59</v>
      </c>
      <c r="BK69" s="10" t="n">
        <v>33</v>
      </c>
      <c r="BL69" s="10" t="n">
        <v>46</v>
      </c>
      <c r="BM69" s="10" t="n">
        <v>48</v>
      </c>
      <c r="BN69" s="10" t="n">
        <v>60</v>
      </c>
      <c r="BO69" s="7" t="n">
        <v>45</v>
      </c>
      <c r="BP69" s="8" t="n">
        <v>45</v>
      </c>
      <c r="BQ69" s="8" t="n">
        <v>28</v>
      </c>
      <c r="BR69" s="8" t="n">
        <v>33</v>
      </c>
      <c r="BS69" s="8" t="n">
        <v>22</v>
      </c>
      <c r="BT69" s="8" t="n">
        <v>35</v>
      </c>
      <c r="BU69" s="8" t="n">
        <v>22</v>
      </c>
      <c r="BV69" s="6" t="n">
        <f aca="false">SUM(BP69:BU69)</f>
        <v>185</v>
      </c>
    </row>
    <row r="70" s="6" customFormat="true" ht="15.75" hidden="false" customHeight="false" outlineLevel="0" collapsed="false">
      <c r="A70" s="5" t="s">
        <v>65</v>
      </c>
      <c r="B70" s="10" t="n">
        <v>59</v>
      </c>
      <c r="C70" s="10" t="n">
        <v>54</v>
      </c>
      <c r="D70" s="10" t="n">
        <v>52</v>
      </c>
      <c r="E70" s="10" t="n">
        <v>47</v>
      </c>
      <c r="F70" s="10" t="n">
        <v>44</v>
      </c>
      <c r="G70" s="10" t="n">
        <v>47</v>
      </c>
      <c r="H70" s="10" t="n">
        <v>48</v>
      </c>
      <c r="I70" s="10" t="n">
        <v>52</v>
      </c>
      <c r="J70" s="10" t="n">
        <v>43</v>
      </c>
      <c r="K70" s="10" t="n">
        <v>43</v>
      </c>
      <c r="L70" s="10" t="n">
        <v>45</v>
      </c>
      <c r="M70" s="10" t="n">
        <v>45</v>
      </c>
      <c r="N70" s="10" t="n">
        <v>40</v>
      </c>
      <c r="O70" s="10" t="n">
        <v>40</v>
      </c>
      <c r="P70" s="10" t="n">
        <v>52</v>
      </c>
      <c r="Q70" s="10" t="n">
        <v>41</v>
      </c>
      <c r="R70" s="10" t="n">
        <v>29</v>
      </c>
      <c r="S70" s="10" t="n">
        <v>50</v>
      </c>
      <c r="T70" s="10" t="n">
        <v>50</v>
      </c>
      <c r="U70" s="10" t="n">
        <v>55</v>
      </c>
      <c r="V70" s="10" t="n">
        <v>40</v>
      </c>
      <c r="W70" s="10" t="n">
        <v>47</v>
      </c>
      <c r="X70" s="10" t="n">
        <v>45</v>
      </c>
      <c r="Y70" s="10" t="n">
        <v>36</v>
      </c>
      <c r="Z70" s="10" t="n">
        <v>60</v>
      </c>
      <c r="AA70" s="10" t="n">
        <v>40</v>
      </c>
      <c r="AB70" s="10" t="n">
        <v>42</v>
      </c>
      <c r="AC70" s="10" t="n">
        <v>45</v>
      </c>
      <c r="AD70" s="10" t="n">
        <v>40</v>
      </c>
      <c r="AE70" s="10" t="n">
        <v>58</v>
      </c>
      <c r="AF70" s="10" t="n">
        <v>40</v>
      </c>
      <c r="AG70" s="10" t="n">
        <v>47</v>
      </c>
      <c r="AH70" s="10" t="n">
        <v>47</v>
      </c>
      <c r="AI70" s="10" t="n">
        <v>47</v>
      </c>
      <c r="AJ70" s="10" t="n">
        <v>47</v>
      </c>
      <c r="AK70" s="10" t="n">
        <v>43</v>
      </c>
      <c r="AL70" s="10" t="n">
        <v>45</v>
      </c>
      <c r="AM70" s="10" t="n">
        <v>43</v>
      </c>
      <c r="AN70" s="10" t="n">
        <v>52</v>
      </c>
      <c r="AO70" s="10" t="n">
        <v>42</v>
      </c>
      <c r="AP70" s="10" t="n">
        <v>40</v>
      </c>
      <c r="AQ70" s="10" t="n">
        <v>43</v>
      </c>
      <c r="AR70" s="10" t="n">
        <v>55</v>
      </c>
      <c r="AS70" s="10" t="n">
        <v>35</v>
      </c>
      <c r="AT70" s="10" t="n">
        <v>43</v>
      </c>
      <c r="AU70" s="10" t="n">
        <v>25</v>
      </c>
      <c r="AV70" s="10" t="n">
        <v>40</v>
      </c>
      <c r="AW70" s="10" t="n">
        <v>50</v>
      </c>
      <c r="AX70" s="10" t="n">
        <v>52</v>
      </c>
      <c r="AY70" s="10" t="n">
        <v>45</v>
      </c>
      <c r="AZ70" s="10" t="n">
        <v>54</v>
      </c>
      <c r="BA70" s="10" t="n">
        <v>53</v>
      </c>
      <c r="BB70" s="10" t="n">
        <v>50</v>
      </c>
      <c r="BC70" s="10" t="n">
        <v>50</v>
      </c>
      <c r="BD70" s="10" t="n">
        <v>47</v>
      </c>
      <c r="BE70" s="10" t="n">
        <v>56</v>
      </c>
      <c r="BF70" s="10" t="n">
        <v>53</v>
      </c>
      <c r="BG70" s="10" t="n">
        <v>46</v>
      </c>
      <c r="BH70" s="10" t="n">
        <v>45</v>
      </c>
      <c r="BI70" s="10" t="n">
        <v>41</v>
      </c>
      <c r="BJ70" s="10" t="n">
        <v>45</v>
      </c>
      <c r="BK70" s="10" t="n">
        <v>33</v>
      </c>
      <c r="BL70" s="10" t="n">
        <v>43</v>
      </c>
      <c r="BM70" s="10" t="n">
        <v>59</v>
      </c>
      <c r="BN70" s="10" t="n">
        <v>52</v>
      </c>
      <c r="BO70" s="10" t="n">
        <v>61</v>
      </c>
      <c r="BP70" s="7" t="n">
        <v>44</v>
      </c>
      <c r="BQ70" s="8" t="n">
        <v>31</v>
      </c>
      <c r="BR70" s="8" t="n">
        <v>36</v>
      </c>
      <c r="BS70" s="8" t="n">
        <v>25</v>
      </c>
      <c r="BT70" s="8" t="n">
        <v>27</v>
      </c>
      <c r="BU70" s="8" t="n">
        <v>27</v>
      </c>
      <c r="BV70" s="6" t="n">
        <f aca="false">SUM(BQ70:BU70)</f>
        <v>146</v>
      </c>
    </row>
    <row r="71" s="6" customFormat="true" ht="15.75" hidden="false" customHeight="false" outlineLevel="0" collapsed="false">
      <c r="A71" s="5" t="s">
        <v>66</v>
      </c>
      <c r="B71" s="10" t="n">
        <v>54</v>
      </c>
      <c r="C71" s="10" t="n">
        <v>55</v>
      </c>
      <c r="D71" s="10" t="n">
        <v>51</v>
      </c>
      <c r="E71" s="10" t="n">
        <v>48</v>
      </c>
      <c r="F71" s="10" t="n">
        <v>44</v>
      </c>
      <c r="G71" s="10" t="n">
        <v>52</v>
      </c>
      <c r="H71" s="10" t="n">
        <v>43</v>
      </c>
      <c r="I71" s="10" t="n">
        <v>50</v>
      </c>
      <c r="J71" s="10" t="n">
        <v>36</v>
      </c>
      <c r="K71" s="10" t="n">
        <v>52</v>
      </c>
      <c r="L71" s="10" t="n">
        <v>52</v>
      </c>
      <c r="M71" s="10" t="n">
        <v>43</v>
      </c>
      <c r="N71" s="10" t="n">
        <v>31</v>
      </c>
      <c r="O71" s="10" t="n">
        <v>34</v>
      </c>
      <c r="P71" s="10" t="n">
        <v>45</v>
      </c>
      <c r="Q71" s="10" t="n">
        <v>41</v>
      </c>
      <c r="R71" s="10" t="n">
        <v>29</v>
      </c>
      <c r="S71" s="10" t="n">
        <v>47</v>
      </c>
      <c r="T71" s="10" t="n">
        <v>43</v>
      </c>
      <c r="U71" s="10" t="n">
        <v>52</v>
      </c>
      <c r="V71" s="10" t="n">
        <v>52</v>
      </c>
      <c r="W71" s="10" t="n">
        <v>42</v>
      </c>
      <c r="X71" s="10" t="n">
        <v>47</v>
      </c>
      <c r="Y71" s="10" t="n">
        <v>27</v>
      </c>
      <c r="Z71" s="10" t="n">
        <v>48</v>
      </c>
      <c r="AA71" s="10" t="n">
        <v>43</v>
      </c>
      <c r="AB71" s="10" t="n">
        <v>45</v>
      </c>
      <c r="AC71" s="10" t="n">
        <v>50</v>
      </c>
      <c r="AD71" s="10" t="n">
        <v>42</v>
      </c>
      <c r="AE71" s="10" t="n">
        <v>62</v>
      </c>
      <c r="AF71" s="10" t="n">
        <v>40</v>
      </c>
      <c r="AG71" s="10" t="n">
        <v>43</v>
      </c>
      <c r="AH71" s="10" t="n">
        <v>41</v>
      </c>
      <c r="AI71" s="10" t="n">
        <v>41</v>
      </c>
      <c r="AJ71" s="10" t="n">
        <v>45</v>
      </c>
      <c r="AK71" s="10" t="n">
        <v>39</v>
      </c>
      <c r="AL71" s="10" t="n">
        <v>33</v>
      </c>
      <c r="AM71" s="10" t="n">
        <v>37</v>
      </c>
      <c r="AN71" s="10" t="n">
        <v>45</v>
      </c>
      <c r="AO71" s="10" t="n">
        <v>45</v>
      </c>
      <c r="AP71" s="10" t="n">
        <v>31</v>
      </c>
      <c r="AQ71" s="10" t="n">
        <v>37</v>
      </c>
      <c r="AR71" s="10" t="n">
        <v>42</v>
      </c>
      <c r="AS71" s="10" t="n">
        <v>35</v>
      </c>
      <c r="AT71" s="10" t="n">
        <v>37</v>
      </c>
      <c r="AU71" s="10" t="n">
        <v>22</v>
      </c>
      <c r="AV71" s="10" t="n">
        <v>41</v>
      </c>
      <c r="AW71" s="10" t="n">
        <v>47</v>
      </c>
      <c r="AX71" s="10" t="n">
        <v>44</v>
      </c>
      <c r="AY71" s="10" t="n">
        <v>55</v>
      </c>
      <c r="AZ71" s="10" t="n">
        <v>51</v>
      </c>
      <c r="BA71" s="10" t="n">
        <v>46</v>
      </c>
      <c r="BB71" s="10" t="n">
        <v>47</v>
      </c>
      <c r="BC71" s="10" t="n">
        <v>47</v>
      </c>
      <c r="BD71" s="10" t="n">
        <v>47</v>
      </c>
      <c r="BE71" s="10" t="n">
        <v>50</v>
      </c>
      <c r="BF71" s="10" t="n">
        <v>38</v>
      </c>
      <c r="BG71" s="10" t="n">
        <v>37</v>
      </c>
      <c r="BH71" s="10" t="n">
        <v>45</v>
      </c>
      <c r="BI71" s="10" t="n">
        <v>48</v>
      </c>
      <c r="BJ71" s="10" t="n">
        <v>38</v>
      </c>
      <c r="BK71" s="10" t="n">
        <v>45</v>
      </c>
      <c r="BL71" s="10" t="n">
        <v>82</v>
      </c>
      <c r="BM71" s="10" t="n">
        <v>51</v>
      </c>
      <c r="BN71" s="10" t="n">
        <v>47</v>
      </c>
      <c r="BO71" s="10" t="n">
        <v>46</v>
      </c>
      <c r="BP71" s="10" t="n">
        <v>52</v>
      </c>
      <c r="BQ71" s="7" t="n">
        <v>48</v>
      </c>
      <c r="BR71" s="8" t="n">
        <v>31</v>
      </c>
      <c r="BS71" s="8" t="n">
        <v>33</v>
      </c>
      <c r="BT71" s="8" t="n">
        <v>22</v>
      </c>
      <c r="BU71" s="8" t="n">
        <v>20</v>
      </c>
      <c r="BV71" s="6" t="n">
        <f aca="false">SUM(BR71:BU71)</f>
        <v>106</v>
      </c>
    </row>
    <row r="72" s="6" customFormat="true" ht="15.75" hidden="false" customHeight="false" outlineLevel="0" collapsed="false">
      <c r="A72" s="5" t="s">
        <v>67</v>
      </c>
      <c r="B72" s="10" t="n">
        <v>47</v>
      </c>
      <c r="C72" s="10" t="n">
        <v>46</v>
      </c>
      <c r="D72" s="10" t="n">
        <v>53</v>
      </c>
      <c r="E72" s="10" t="n">
        <v>44</v>
      </c>
      <c r="F72" s="10" t="n">
        <v>50</v>
      </c>
      <c r="G72" s="10" t="n">
        <v>45</v>
      </c>
      <c r="H72" s="10" t="n">
        <v>43</v>
      </c>
      <c r="I72" s="10" t="n">
        <v>36</v>
      </c>
      <c r="J72" s="10" t="n">
        <v>46</v>
      </c>
      <c r="K72" s="10" t="n">
        <v>50</v>
      </c>
      <c r="L72" s="10" t="n">
        <v>46</v>
      </c>
      <c r="M72" s="10" t="n">
        <v>50</v>
      </c>
      <c r="N72" s="10" t="n">
        <v>43</v>
      </c>
      <c r="O72" s="10" t="n">
        <v>42</v>
      </c>
      <c r="P72" s="10" t="n">
        <v>45</v>
      </c>
      <c r="Q72" s="10" t="n">
        <v>41</v>
      </c>
      <c r="R72" s="10" t="n">
        <v>31</v>
      </c>
      <c r="S72" s="10" t="n">
        <v>48</v>
      </c>
      <c r="T72" s="10" t="n">
        <v>38</v>
      </c>
      <c r="U72" s="10" t="n">
        <v>50</v>
      </c>
      <c r="V72" s="10" t="n">
        <v>42</v>
      </c>
      <c r="W72" s="10" t="n">
        <v>35</v>
      </c>
      <c r="X72" s="10" t="n">
        <v>44</v>
      </c>
      <c r="Y72" s="10" t="n">
        <v>26</v>
      </c>
      <c r="Z72" s="10" t="n">
        <v>41</v>
      </c>
      <c r="AA72" s="10" t="n">
        <v>42</v>
      </c>
      <c r="AB72" s="10" t="n">
        <v>42</v>
      </c>
      <c r="AC72" s="10" t="n">
        <v>42</v>
      </c>
      <c r="AD72" s="10" t="n">
        <v>40</v>
      </c>
      <c r="AE72" s="10" t="n">
        <v>48</v>
      </c>
      <c r="AF72" s="10" t="n">
        <v>45</v>
      </c>
      <c r="AG72" s="10" t="n">
        <v>42</v>
      </c>
      <c r="AH72" s="10" t="n">
        <v>46</v>
      </c>
      <c r="AI72" s="10" t="n">
        <v>42</v>
      </c>
      <c r="AJ72" s="10" t="n">
        <v>48</v>
      </c>
      <c r="AK72" s="10" t="n">
        <v>46</v>
      </c>
      <c r="AL72" s="10" t="n">
        <v>37</v>
      </c>
      <c r="AM72" s="10" t="n">
        <v>31</v>
      </c>
      <c r="AN72" s="10" t="n">
        <v>40</v>
      </c>
      <c r="AO72" s="10" t="n">
        <v>37</v>
      </c>
      <c r="AP72" s="10" t="n">
        <v>28</v>
      </c>
      <c r="AQ72" s="10" t="n">
        <v>37</v>
      </c>
      <c r="AR72" s="10" t="n">
        <v>42</v>
      </c>
      <c r="AS72" s="10" t="n">
        <v>37</v>
      </c>
      <c r="AT72" s="10" t="n">
        <v>33</v>
      </c>
      <c r="AU72" s="10" t="n">
        <v>22</v>
      </c>
      <c r="AV72" s="10" t="n">
        <v>37</v>
      </c>
      <c r="AW72" s="10" t="n">
        <v>45</v>
      </c>
      <c r="AX72" s="10" t="n">
        <v>46</v>
      </c>
      <c r="AY72" s="10" t="n">
        <v>35</v>
      </c>
      <c r="AZ72" s="10" t="n">
        <v>42</v>
      </c>
      <c r="BA72" s="10" t="n">
        <v>48</v>
      </c>
      <c r="BB72" s="10" t="n">
        <v>55</v>
      </c>
      <c r="BC72" s="10" t="n">
        <v>55</v>
      </c>
      <c r="BD72" s="10" t="n">
        <v>57</v>
      </c>
      <c r="BE72" s="10" t="n">
        <v>48</v>
      </c>
      <c r="BF72" s="10" t="n">
        <v>51</v>
      </c>
      <c r="BG72" s="10" t="n">
        <v>46</v>
      </c>
      <c r="BH72" s="10" t="n">
        <v>45</v>
      </c>
      <c r="BI72" s="10" t="n">
        <v>44</v>
      </c>
      <c r="BJ72" s="10" t="n">
        <v>34</v>
      </c>
      <c r="BK72" s="10" t="n">
        <v>50</v>
      </c>
      <c r="BL72" s="10" t="n">
        <v>46</v>
      </c>
      <c r="BM72" s="10" t="n">
        <v>42</v>
      </c>
      <c r="BN72" s="10" t="n">
        <v>47</v>
      </c>
      <c r="BO72" s="10" t="n">
        <v>44</v>
      </c>
      <c r="BP72" s="10" t="n">
        <v>45</v>
      </c>
      <c r="BQ72" s="10" t="n">
        <v>51</v>
      </c>
      <c r="BR72" s="7" t="n">
        <v>45</v>
      </c>
      <c r="BS72" s="8" t="n">
        <v>26</v>
      </c>
      <c r="BT72" s="8" t="n">
        <v>20</v>
      </c>
      <c r="BU72" s="8" t="n">
        <v>22</v>
      </c>
      <c r="BV72" s="6" t="n">
        <f aca="false">SUM(BS72:BU72)</f>
        <v>68</v>
      </c>
    </row>
    <row r="73" s="6" customFormat="true" ht="15.75" hidden="false" customHeight="false" outlineLevel="0" collapsed="false">
      <c r="A73" s="5" t="s">
        <v>68</v>
      </c>
      <c r="B73" s="10" t="n">
        <v>36</v>
      </c>
      <c r="C73" s="10" t="n">
        <v>40</v>
      </c>
      <c r="D73" s="10" t="n">
        <v>42</v>
      </c>
      <c r="E73" s="10" t="n">
        <v>33</v>
      </c>
      <c r="F73" s="10" t="n">
        <v>50</v>
      </c>
      <c r="G73" s="10" t="n">
        <v>45</v>
      </c>
      <c r="H73" s="10" t="n">
        <v>46</v>
      </c>
      <c r="I73" s="10" t="n">
        <v>47</v>
      </c>
      <c r="J73" s="10" t="n">
        <v>43</v>
      </c>
      <c r="K73" s="10" t="n">
        <v>29</v>
      </c>
      <c r="L73" s="10" t="n">
        <v>43</v>
      </c>
      <c r="M73" s="10" t="n">
        <v>40</v>
      </c>
      <c r="N73" s="10" t="n">
        <v>43</v>
      </c>
      <c r="O73" s="10" t="n">
        <v>43</v>
      </c>
      <c r="P73" s="10" t="n">
        <v>47</v>
      </c>
      <c r="Q73" s="10" t="n">
        <v>37</v>
      </c>
      <c r="R73" s="10" t="n">
        <v>31</v>
      </c>
      <c r="S73" s="10" t="n">
        <v>37</v>
      </c>
      <c r="T73" s="10" t="n">
        <v>56</v>
      </c>
      <c r="U73" s="10" t="n">
        <v>42</v>
      </c>
      <c r="V73" s="10" t="n">
        <v>32</v>
      </c>
      <c r="W73" s="10" t="n">
        <v>40</v>
      </c>
      <c r="X73" s="10" t="n">
        <v>43</v>
      </c>
      <c r="Y73" s="10" t="n">
        <v>33</v>
      </c>
      <c r="Z73" s="10" t="n">
        <v>46</v>
      </c>
      <c r="AA73" s="10" t="n">
        <v>48</v>
      </c>
      <c r="AB73" s="10" t="n">
        <v>45</v>
      </c>
      <c r="AC73" s="10" t="n">
        <v>45</v>
      </c>
      <c r="AD73" s="10" t="n">
        <v>45</v>
      </c>
      <c r="AE73" s="10" t="n">
        <v>46</v>
      </c>
      <c r="AF73" s="10" t="n">
        <v>38</v>
      </c>
      <c r="AG73" s="10" t="n">
        <v>44</v>
      </c>
      <c r="AH73" s="10" t="n">
        <v>41</v>
      </c>
      <c r="AI73" s="10" t="n">
        <v>43</v>
      </c>
      <c r="AJ73" s="10" t="n">
        <v>41</v>
      </c>
      <c r="AK73" s="10" t="n">
        <v>43</v>
      </c>
      <c r="AL73" s="10" t="n">
        <v>37</v>
      </c>
      <c r="AM73" s="10" t="n">
        <v>31</v>
      </c>
      <c r="AN73" s="10" t="n">
        <v>35</v>
      </c>
      <c r="AO73" s="10" t="n">
        <v>40</v>
      </c>
      <c r="AP73" s="10" t="n">
        <v>29</v>
      </c>
      <c r="AQ73" s="10" t="n">
        <v>40</v>
      </c>
      <c r="AR73" s="10" t="n">
        <v>36</v>
      </c>
      <c r="AS73" s="10" t="n">
        <v>35</v>
      </c>
      <c r="AT73" s="10" t="n">
        <v>33</v>
      </c>
      <c r="AU73" s="10" t="n">
        <v>18</v>
      </c>
      <c r="AV73" s="10" t="n">
        <v>41</v>
      </c>
      <c r="AW73" s="10" t="n">
        <v>47</v>
      </c>
      <c r="AX73" s="10" t="n">
        <v>38</v>
      </c>
      <c r="AY73" s="10" t="n">
        <v>37</v>
      </c>
      <c r="AZ73" s="10" t="n">
        <v>44</v>
      </c>
      <c r="BA73" s="10" t="n">
        <v>44</v>
      </c>
      <c r="BB73" s="10" t="n">
        <v>43</v>
      </c>
      <c r="BC73" s="10" t="n">
        <v>43</v>
      </c>
      <c r="BD73" s="10" t="n">
        <v>45</v>
      </c>
      <c r="BE73" s="10" t="n">
        <v>41</v>
      </c>
      <c r="BF73" s="10" t="n">
        <v>38</v>
      </c>
      <c r="BG73" s="10" t="n">
        <v>44</v>
      </c>
      <c r="BH73" s="10" t="n">
        <v>43</v>
      </c>
      <c r="BI73" s="10" t="n">
        <v>41</v>
      </c>
      <c r="BJ73" s="10" t="n">
        <v>40</v>
      </c>
      <c r="BK73" s="10" t="n">
        <v>35</v>
      </c>
      <c r="BL73" s="10" t="n">
        <v>46</v>
      </c>
      <c r="BM73" s="10" t="n">
        <v>48</v>
      </c>
      <c r="BN73" s="10" t="n">
        <v>47</v>
      </c>
      <c r="BO73" s="10" t="n">
        <v>42</v>
      </c>
      <c r="BP73" s="10" t="n">
        <v>45</v>
      </c>
      <c r="BQ73" s="10" t="n">
        <v>45</v>
      </c>
      <c r="BR73" s="10" t="n">
        <v>44</v>
      </c>
      <c r="BS73" s="7" t="n">
        <v>51</v>
      </c>
      <c r="BT73" s="8" t="n">
        <v>19</v>
      </c>
      <c r="BU73" s="8" t="n">
        <v>17</v>
      </c>
      <c r="BV73" s="6" t="n">
        <f aca="false">SUM(BT73:BU73)</f>
        <v>36</v>
      </c>
    </row>
    <row r="74" s="6" customFormat="true" ht="15.75" hidden="false" customHeight="false" outlineLevel="0" collapsed="false">
      <c r="A74" s="5" t="s">
        <v>69</v>
      </c>
      <c r="B74" s="10" t="n">
        <v>34</v>
      </c>
      <c r="C74" s="10" t="n">
        <v>31</v>
      </c>
      <c r="D74" s="10" t="n">
        <v>37</v>
      </c>
      <c r="E74" s="10" t="n">
        <v>28</v>
      </c>
      <c r="F74" s="10" t="n">
        <v>36</v>
      </c>
      <c r="G74" s="10" t="n">
        <v>35</v>
      </c>
      <c r="H74" s="10" t="n">
        <v>39</v>
      </c>
      <c r="I74" s="10" t="n">
        <v>38</v>
      </c>
      <c r="J74" s="10" t="n">
        <v>28</v>
      </c>
      <c r="K74" s="10" t="n">
        <v>31</v>
      </c>
      <c r="L74" s="10" t="n">
        <v>45</v>
      </c>
      <c r="M74" s="10" t="n">
        <v>43</v>
      </c>
      <c r="N74" s="10" t="n">
        <v>40</v>
      </c>
      <c r="O74" s="10" t="n">
        <v>39</v>
      </c>
      <c r="P74" s="10" t="n">
        <v>37</v>
      </c>
      <c r="Q74" s="10" t="n">
        <v>37</v>
      </c>
      <c r="R74" s="10" t="n">
        <v>31</v>
      </c>
      <c r="S74" s="10" t="n">
        <v>47</v>
      </c>
      <c r="T74" s="10" t="n">
        <v>36</v>
      </c>
      <c r="U74" s="10" t="n">
        <v>32</v>
      </c>
      <c r="V74" s="10" t="n">
        <v>32</v>
      </c>
      <c r="W74" s="10" t="n">
        <v>40</v>
      </c>
      <c r="X74" s="10" t="n">
        <v>33</v>
      </c>
      <c r="Y74" s="10" t="n">
        <v>39</v>
      </c>
      <c r="Z74" s="10" t="n">
        <v>44</v>
      </c>
      <c r="AA74" s="10" t="n">
        <v>36</v>
      </c>
      <c r="AB74" s="10" t="n">
        <v>30</v>
      </c>
      <c r="AC74" s="10" t="n">
        <v>35</v>
      </c>
      <c r="AD74" s="10" t="n">
        <v>32</v>
      </c>
      <c r="AE74" s="10" t="n">
        <v>32</v>
      </c>
      <c r="AF74" s="10" t="n">
        <v>34</v>
      </c>
      <c r="AG74" s="10" t="n">
        <v>40</v>
      </c>
      <c r="AH74" s="10" t="n">
        <v>39</v>
      </c>
      <c r="AI74" s="10" t="n">
        <v>41</v>
      </c>
      <c r="AJ74" s="10" t="n">
        <v>37</v>
      </c>
      <c r="AK74" s="10" t="n">
        <v>33</v>
      </c>
      <c r="AL74" s="10" t="n">
        <v>44</v>
      </c>
      <c r="AM74" s="10" t="n">
        <v>25</v>
      </c>
      <c r="AN74" s="10" t="n">
        <v>35</v>
      </c>
      <c r="AO74" s="10" t="n">
        <v>40</v>
      </c>
      <c r="AP74" s="10" t="n">
        <v>29</v>
      </c>
      <c r="AQ74" s="10" t="n">
        <v>37</v>
      </c>
      <c r="AR74" s="10" t="n">
        <v>39</v>
      </c>
      <c r="AS74" s="10" t="n">
        <v>37</v>
      </c>
      <c r="AT74" s="10" t="n">
        <v>33</v>
      </c>
      <c r="AU74" s="10" t="n">
        <v>30</v>
      </c>
      <c r="AV74" s="10" t="n">
        <v>37</v>
      </c>
      <c r="AW74" s="10" t="n">
        <v>32</v>
      </c>
      <c r="AX74" s="10" t="n">
        <v>38</v>
      </c>
      <c r="AY74" s="10" t="n">
        <v>37</v>
      </c>
      <c r="AZ74" s="10" t="n">
        <v>37</v>
      </c>
      <c r="BA74" s="10" t="n">
        <v>51</v>
      </c>
      <c r="BB74" s="10" t="n">
        <v>34</v>
      </c>
      <c r="BC74" s="10" t="n">
        <v>34</v>
      </c>
      <c r="BD74" s="10" t="n">
        <v>34</v>
      </c>
      <c r="BE74" s="10" t="n">
        <v>41</v>
      </c>
      <c r="BF74" s="10" t="n">
        <v>51</v>
      </c>
      <c r="BG74" s="10" t="n">
        <v>48</v>
      </c>
      <c r="BH74" s="10" t="n">
        <v>43</v>
      </c>
      <c r="BI74" s="10" t="n">
        <v>53</v>
      </c>
      <c r="BJ74" s="10" t="n">
        <v>38</v>
      </c>
      <c r="BK74" s="10" t="n">
        <v>47</v>
      </c>
      <c r="BL74" s="10" t="n">
        <v>42</v>
      </c>
      <c r="BM74" s="10" t="n">
        <v>44</v>
      </c>
      <c r="BN74" s="10" t="n">
        <v>37</v>
      </c>
      <c r="BO74" s="10" t="n">
        <v>46</v>
      </c>
      <c r="BP74" s="10" t="n">
        <v>45</v>
      </c>
      <c r="BQ74" s="10" t="n">
        <v>43</v>
      </c>
      <c r="BR74" s="10" t="n">
        <v>35</v>
      </c>
      <c r="BS74" s="10" t="n">
        <v>33</v>
      </c>
      <c r="BT74" s="7" t="n">
        <v>51</v>
      </c>
      <c r="BU74" s="8" t="n">
        <v>19</v>
      </c>
      <c r="BV74" s="6" t="n">
        <f aca="false">SUM(BU74)</f>
        <v>19</v>
      </c>
    </row>
    <row r="75" s="6" customFormat="true" ht="15.75" hidden="false" customHeight="false" outlineLevel="0" collapsed="false">
      <c r="A75" s="5" t="s">
        <v>70</v>
      </c>
      <c r="B75" s="10" t="n">
        <v>50</v>
      </c>
      <c r="C75" s="10" t="n">
        <v>48</v>
      </c>
      <c r="D75" s="10" t="n">
        <v>64</v>
      </c>
      <c r="E75" s="10" t="n">
        <v>51</v>
      </c>
      <c r="F75" s="10" t="n">
        <v>44</v>
      </c>
      <c r="G75" s="10" t="n">
        <v>42</v>
      </c>
      <c r="H75" s="10" t="n">
        <v>43</v>
      </c>
      <c r="I75" s="10" t="n">
        <v>43</v>
      </c>
      <c r="J75" s="10" t="n">
        <v>45</v>
      </c>
      <c r="K75" s="10" t="n">
        <v>34</v>
      </c>
      <c r="L75" s="10" t="n">
        <v>54</v>
      </c>
      <c r="M75" s="10" t="n">
        <v>38</v>
      </c>
      <c r="N75" s="10" t="n">
        <v>40</v>
      </c>
      <c r="O75" s="10" t="n">
        <v>36</v>
      </c>
      <c r="P75" s="10" t="n">
        <v>47</v>
      </c>
      <c r="Q75" s="10" t="n">
        <v>48</v>
      </c>
      <c r="R75" s="10" t="n">
        <v>31</v>
      </c>
      <c r="S75" s="10" t="n">
        <v>31</v>
      </c>
      <c r="T75" s="10" t="n">
        <v>43</v>
      </c>
      <c r="U75" s="10" t="n">
        <v>40</v>
      </c>
      <c r="V75" s="10" t="n">
        <v>50</v>
      </c>
      <c r="W75" s="10" t="n">
        <v>46</v>
      </c>
      <c r="X75" s="10" t="n">
        <v>35</v>
      </c>
      <c r="Y75" s="10" t="n">
        <v>35</v>
      </c>
      <c r="Z75" s="10" t="n">
        <v>46</v>
      </c>
      <c r="AA75" s="10" t="n">
        <v>32</v>
      </c>
      <c r="AB75" s="10" t="n">
        <v>45</v>
      </c>
      <c r="AC75" s="10" t="n">
        <v>47</v>
      </c>
      <c r="AD75" s="10" t="n">
        <v>37</v>
      </c>
      <c r="AE75" s="10" t="n">
        <v>62</v>
      </c>
      <c r="AF75" s="10" t="n">
        <v>47</v>
      </c>
      <c r="AG75" s="10" t="n">
        <v>38</v>
      </c>
      <c r="AH75" s="10" t="n">
        <v>39</v>
      </c>
      <c r="AI75" s="10" t="n">
        <v>37</v>
      </c>
      <c r="AJ75" s="10" t="n">
        <v>39</v>
      </c>
      <c r="AK75" s="10" t="n">
        <v>41</v>
      </c>
      <c r="AL75" s="10" t="n">
        <v>40</v>
      </c>
      <c r="AM75" s="10" t="n">
        <v>41</v>
      </c>
      <c r="AN75" s="10" t="n">
        <v>37</v>
      </c>
      <c r="AO75" s="10" t="n">
        <v>34</v>
      </c>
      <c r="AP75" s="10" t="n">
        <v>47</v>
      </c>
      <c r="AQ75" s="10" t="n">
        <v>42</v>
      </c>
      <c r="AR75" s="10" t="n">
        <v>47</v>
      </c>
      <c r="AS75" s="10" t="n">
        <v>55</v>
      </c>
      <c r="AT75" s="10" t="n">
        <v>47</v>
      </c>
      <c r="AU75" s="10" t="n">
        <v>24</v>
      </c>
      <c r="AV75" s="10" t="n">
        <v>52</v>
      </c>
      <c r="AW75" s="10" t="n">
        <v>42</v>
      </c>
      <c r="AX75" s="10" t="n">
        <v>51</v>
      </c>
      <c r="AY75" s="10" t="n">
        <v>40</v>
      </c>
      <c r="AZ75" s="10" t="n">
        <v>48</v>
      </c>
      <c r="BA75" s="10" t="n">
        <v>48</v>
      </c>
      <c r="BB75" s="10" t="n">
        <v>52</v>
      </c>
      <c r="BC75" s="10" t="n">
        <v>52</v>
      </c>
      <c r="BD75" s="10" t="n">
        <v>52</v>
      </c>
      <c r="BE75" s="10" t="n">
        <v>58</v>
      </c>
      <c r="BF75" s="10" t="n">
        <v>48</v>
      </c>
      <c r="BG75" s="10" t="n">
        <v>51</v>
      </c>
      <c r="BH75" s="10" t="n">
        <v>40</v>
      </c>
      <c r="BI75" s="10" t="n">
        <v>48</v>
      </c>
      <c r="BJ75" s="10" t="n">
        <v>52</v>
      </c>
      <c r="BK75" s="10" t="n">
        <v>35</v>
      </c>
      <c r="BL75" s="10" t="n">
        <v>42</v>
      </c>
      <c r="BM75" s="10" t="n">
        <v>44</v>
      </c>
      <c r="BN75" s="10" t="n">
        <v>52</v>
      </c>
      <c r="BO75" s="10" t="n">
        <v>53</v>
      </c>
      <c r="BP75" s="10" t="n">
        <v>50</v>
      </c>
      <c r="BQ75" s="10" t="n">
        <v>45</v>
      </c>
      <c r="BR75" s="10" t="n">
        <v>42</v>
      </c>
      <c r="BS75" s="10" t="n">
        <v>35</v>
      </c>
      <c r="BT75" s="10" t="n">
        <v>31</v>
      </c>
      <c r="BU75" s="7" t="n">
        <v>51</v>
      </c>
      <c r="BV75" s="6" t="n">
        <f aca="false">SUM(BV4:BV74)</f>
        <v>69613</v>
      </c>
      <c r="BW75" s="6" t="n">
        <v>27.2</v>
      </c>
    </row>
    <row r="76" s="6" customFormat="true" ht="15.75" hidden="false" customHeight="false" outlineLevel="0" collapsed="false">
      <c r="A76" s="5"/>
      <c r="B76" s="5" t="n">
        <f aca="false">SUM(B5:B75)</f>
        <v>3370</v>
      </c>
      <c r="C76" s="5" t="n">
        <f aca="false">SUM(C6:C75)</f>
        <v>3240</v>
      </c>
      <c r="D76" s="5" t="n">
        <f aca="false">SUM(D7:D75)</f>
        <v>3468</v>
      </c>
      <c r="E76" s="5" t="n">
        <f aca="false">SUM(E8:E75)</f>
        <v>3056</v>
      </c>
      <c r="F76" s="5" t="n">
        <f aca="false">SUM(F9:F75)</f>
        <v>3204</v>
      </c>
      <c r="G76" s="5" t="n">
        <f aca="false">SUM(G10:G75)</f>
        <v>3022</v>
      </c>
      <c r="H76" s="5" t="n">
        <f aca="false">SUM(H11:H75)</f>
        <v>3102</v>
      </c>
      <c r="I76" s="5" t="n">
        <f aca="false">SUM(I12:I75)</f>
        <v>2760</v>
      </c>
      <c r="J76" s="5" t="n">
        <f aca="false">SUM(J13:J75)</f>
        <v>2759</v>
      </c>
      <c r="K76" s="5" t="n">
        <f aca="false">SUM(K14:K75)</f>
        <v>2676</v>
      </c>
      <c r="L76" s="5" t="n">
        <f aca="false">SUM(L15:L75)</f>
        <v>2949</v>
      </c>
      <c r="M76" s="5" t="n">
        <f aca="false">SUM(M16:M75)</f>
        <v>2692</v>
      </c>
      <c r="N76" s="5" t="n">
        <f aca="false">SUM(N17:N75)</f>
        <v>2360</v>
      </c>
      <c r="O76" s="5" t="n">
        <f aca="false">SUM(O18:O75)</f>
        <v>2455</v>
      </c>
      <c r="P76" s="5" t="n">
        <f aca="false">SUM(P19:P75)</f>
        <v>2695</v>
      </c>
      <c r="Q76" s="5" t="n">
        <f aca="false">SUM(Q20:Q75)</f>
        <v>2328</v>
      </c>
      <c r="R76" s="5" t="n">
        <f aca="false">SUM(R21:R75)</f>
        <v>1709</v>
      </c>
      <c r="S76" s="5" t="n">
        <f aca="false">SUM(S22:S75)</f>
        <v>2375</v>
      </c>
      <c r="T76" s="5" t="n">
        <f aca="false">SUM(T23:T75)</f>
        <v>2410</v>
      </c>
      <c r="U76" s="5" t="n">
        <f aca="false">SUM(U24:U75)</f>
        <v>2369</v>
      </c>
      <c r="V76" s="5" t="n">
        <f aca="false">SUM(V25:V75)</f>
        <v>2291</v>
      </c>
      <c r="W76" s="5" t="n">
        <f aca="false">SUM(W26:W75)</f>
        <v>1987</v>
      </c>
      <c r="X76" s="5" t="n">
        <f aca="false">SUM(X27:X75)</f>
        <v>1960</v>
      </c>
      <c r="Y76" s="5" t="n">
        <f aca="false">SUM(Y28:Y75)</f>
        <v>1552</v>
      </c>
      <c r="Z76" s="5" t="n">
        <f aca="false">SUM(Z29:Z75)</f>
        <v>2205</v>
      </c>
      <c r="AA76" s="5" t="n">
        <f aca="false">SUM(AA30:AA75)</f>
        <v>1846</v>
      </c>
      <c r="AB76" s="5" t="n">
        <f aca="false">SUM(AB31:AB75)</f>
        <v>1930</v>
      </c>
      <c r="AC76" s="5" t="n">
        <f aca="false">SUM(AC32:AC75)</f>
        <v>1950</v>
      </c>
      <c r="AD76" s="5" t="n">
        <f aca="false">SUM(AD33:AD75)</f>
        <v>1812</v>
      </c>
      <c r="AE76" s="5" t="n">
        <f aca="false">SUM(AE34:AE75)</f>
        <v>2133</v>
      </c>
      <c r="AF76" s="5" t="n">
        <f aca="false">SUM(AF35:AF75)</f>
        <v>1786</v>
      </c>
      <c r="AG76" s="5" t="n">
        <f aca="false">SUM(AG36:AG75)</f>
        <v>1685</v>
      </c>
      <c r="AH76" s="5" t="n">
        <f aca="false">SUM(AH37:AH75)</f>
        <v>1811</v>
      </c>
      <c r="AI76" s="5" t="n">
        <f aca="false">SUM(AI38:AI75)</f>
        <v>1766</v>
      </c>
      <c r="AJ76" s="5" t="n">
        <f aca="false">SUM(AJ39:AJ75)</f>
        <v>1668</v>
      </c>
      <c r="AK76" s="5" t="n">
        <f aca="false">SUM(AK40:AK75)</f>
        <v>1550</v>
      </c>
      <c r="AL76" s="5" t="n">
        <f aca="false">SUM(AL41:AL75)</f>
        <v>1350</v>
      </c>
      <c r="AM76" s="5" t="n">
        <f aca="false">SUM(AM42:AM75)</f>
        <v>1341</v>
      </c>
      <c r="AN76" s="5" t="n">
        <f aca="false">SUM(AN43:AN75)</f>
        <v>1340</v>
      </c>
      <c r="AO76" s="5" t="n">
        <f aca="false">SUM(AO44:AO75)</f>
        <v>1246</v>
      </c>
      <c r="AP76" s="5" t="n">
        <f aca="false">SUM(AP45:AP75)</f>
        <v>1112</v>
      </c>
      <c r="AQ76" s="5" t="n">
        <f aca="false">SUM(AQ46:AQ75)</f>
        <v>1404</v>
      </c>
      <c r="AR76" s="5" t="n">
        <f aca="false">SUM(AR47:AR75)</f>
        <v>1261</v>
      </c>
      <c r="AS76" s="5" t="n">
        <f aca="false">SUM(AS48:AS75)</f>
        <v>1158</v>
      </c>
      <c r="AT76" s="5" t="n">
        <f aca="false">SUM(AT49:AT75)</f>
        <v>1132</v>
      </c>
      <c r="AU76" s="5" t="n">
        <f aca="false">SUM(AU50:AU75)</f>
        <v>649</v>
      </c>
      <c r="AV76" s="5" t="n">
        <f aca="false">SUM(AV51:AV75)</f>
        <v>1072</v>
      </c>
      <c r="AW76" s="5" t="n">
        <f aca="false">SUM(AW52:AW75)</f>
        <v>1069</v>
      </c>
      <c r="AX76" s="5" t="n">
        <f aca="false">SUM(AX53:AX75)</f>
        <v>1078</v>
      </c>
      <c r="AY76" s="5" t="n">
        <f aca="false">SUM(AY54:AY75)</f>
        <v>956</v>
      </c>
      <c r="AZ76" s="5" t="n">
        <f aca="false">SUM(AZ55:AZ75)</f>
        <v>997</v>
      </c>
      <c r="BA76" s="5" t="n">
        <f aca="false">SUM(BA56:BA75)</f>
        <v>1051</v>
      </c>
      <c r="BB76" s="5" t="n">
        <f aca="false">SUM(BB57:BB75)</f>
        <v>1032</v>
      </c>
      <c r="BC76" s="5" t="n">
        <f aca="false">SUM(BC58:BC75)</f>
        <v>933</v>
      </c>
      <c r="BD76" s="5" t="n">
        <f aca="false">SUM(BD59:BD75)</f>
        <v>841</v>
      </c>
      <c r="BE76" s="5" t="n">
        <f aca="false">SUM(BE60:BE75)</f>
        <v>775</v>
      </c>
      <c r="BF76" s="5" t="n">
        <f aca="false">SUM(BF61:BF75)</f>
        <v>714</v>
      </c>
      <c r="BG76" s="5" t="n">
        <f aca="false">SUM(BG62:BG75)</f>
        <v>622</v>
      </c>
      <c r="BH76" s="5" t="n">
        <f aca="false">SUM(BH63:BH75)</f>
        <v>589</v>
      </c>
      <c r="BI76" s="5" t="n">
        <f aca="false">SUM(BI64:BI75)</f>
        <v>549</v>
      </c>
      <c r="BJ76" s="5" t="n">
        <f aca="false">SUM(BJ65:BJ75)</f>
        <v>469</v>
      </c>
      <c r="BK76" s="5" t="n">
        <f aca="false">SUM(BK66:BK75)</f>
        <v>402</v>
      </c>
      <c r="BL76" s="5" t="n">
        <f aca="false">SUM(BL67:BL75)</f>
        <v>430</v>
      </c>
      <c r="BM76" s="5" t="n">
        <f aca="false">SUM(BM68:BM75)</f>
        <v>388</v>
      </c>
      <c r="BN76" s="5" t="n">
        <f aca="false">SUM(BN69:BN75)</f>
        <v>342</v>
      </c>
      <c r="BO76" s="5" t="n">
        <f aca="false">SUM(BO70:BO75)</f>
        <v>292</v>
      </c>
      <c r="BP76" s="5" t="n">
        <f aca="false">SUM(BP71:BP75)</f>
        <v>237</v>
      </c>
      <c r="BQ76" s="5" t="n">
        <f aca="false">SUM(BQ72:BQ75)</f>
        <v>184</v>
      </c>
      <c r="BR76" s="5" t="n">
        <f aca="false">SUM(BR73:BR75)</f>
        <v>121</v>
      </c>
      <c r="BS76" s="5" t="n">
        <f aca="false">SUM(BS74:BS75)</f>
        <v>68</v>
      </c>
      <c r="BT76" s="5" t="n">
        <f aca="false">SUM(BT75)</f>
        <v>31</v>
      </c>
      <c r="BU76" s="5" t="n">
        <f aca="false">SUM(B76:BT76)</f>
        <v>112166</v>
      </c>
      <c r="BW76" s="6" t="n">
        <v>43.9</v>
      </c>
    </row>
    <row r="77" s="2" customFormat="true" ht="15.75" hidden="false" customHeight="false" outlineLevel="0" collapsed="false"/>
    <row r="78" s="2" customFormat="true" ht="15.75" hidden="false" customHeight="false" outlineLevel="0" collapsed="false"/>
    <row r="79" s="12" customFormat="true" ht="22.5" hidden="false" customHeight="true" outlineLevel="0" collapsed="false">
      <c r="A79" s="11" t="s">
        <v>71</v>
      </c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  <c r="AL79" s="11"/>
      <c r="AM79" s="11"/>
      <c r="AN79" s="11"/>
      <c r="AO79" s="11"/>
      <c r="AP79" s="11"/>
      <c r="AQ79" s="11"/>
      <c r="AR79" s="11"/>
      <c r="AS79" s="11"/>
      <c r="AT79" s="11"/>
      <c r="AU79" s="11"/>
      <c r="AV79" s="11"/>
      <c r="AW79" s="11"/>
      <c r="AX79" s="11"/>
      <c r="AY79" s="11"/>
      <c r="AZ79" s="11"/>
      <c r="BA79" s="11"/>
      <c r="BB79" s="11"/>
      <c r="BC79" s="11"/>
      <c r="BD79" s="11"/>
      <c r="BE79" s="11"/>
      <c r="BF79" s="11"/>
      <c r="BG79" s="11"/>
      <c r="BH79" s="11"/>
      <c r="BI79" s="11"/>
      <c r="BJ79" s="11"/>
      <c r="BK79" s="11"/>
      <c r="BL79" s="11"/>
      <c r="BM79" s="11"/>
      <c r="BN79" s="11"/>
      <c r="BO79" s="11"/>
      <c r="BP79" s="11"/>
      <c r="BQ79" s="11"/>
      <c r="BR79" s="11"/>
      <c r="BS79" s="11"/>
      <c r="BT79" s="11"/>
      <c r="BU79" s="11"/>
      <c r="BV79" s="11"/>
      <c r="BW79" s="11"/>
      <c r="BX79" s="11"/>
      <c r="BY79" s="11"/>
      <c r="BZ79" s="11"/>
      <c r="CA79" s="11"/>
      <c r="CB79" s="11"/>
      <c r="CC79" s="11"/>
      <c r="CD79" s="11"/>
      <c r="CE79" s="11"/>
      <c r="CF79" s="11"/>
      <c r="CG79" s="11"/>
      <c r="CH79" s="11"/>
      <c r="CI79" s="11"/>
      <c r="CJ79" s="11"/>
      <c r="CK79" s="11"/>
      <c r="CL79" s="11"/>
      <c r="CM79" s="11"/>
      <c r="CN79" s="11"/>
      <c r="CO79" s="11"/>
      <c r="CP79" s="11"/>
      <c r="CQ79" s="11"/>
      <c r="CR79" s="11"/>
      <c r="CS79" s="11"/>
      <c r="CT79" s="11"/>
      <c r="CU79" s="11"/>
      <c r="CV79" s="11"/>
      <c r="CW79" s="11"/>
      <c r="CX79" s="11"/>
      <c r="CY79" s="11"/>
      <c r="CZ79" s="11"/>
      <c r="DA79" s="11"/>
      <c r="DB79" s="11"/>
      <c r="DC79" s="11"/>
      <c r="DD79" s="11"/>
      <c r="DE79" s="11"/>
      <c r="DF79" s="11"/>
      <c r="DG79" s="11"/>
      <c r="DH79" s="11"/>
      <c r="DI79" s="11"/>
      <c r="DJ79" s="11"/>
      <c r="DK79" s="11"/>
      <c r="DL79" s="11"/>
      <c r="DM79" s="11"/>
      <c r="DN79" s="11"/>
      <c r="DO79" s="11"/>
      <c r="DP79" s="11"/>
      <c r="DQ79" s="11"/>
      <c r="DR79" s="11"/>
      <c r="DS79" s="11"/>
      <c r="DT79" s="11"/>
      <c r="DU79" s="11"/>
      <c r="DV79" s="11"/>
      <c r="DW79" s="11"/>
      <c r="DX79" s="11"/>
      <c r="DY79" s="11"/>
      <c r="DZ79" s="11"/>
      <c r="EA79" s="11"/>
      <c r="EB79" s="11"/>
      <c r="EC79" s="11"/>
      <c r="ED79" s="11"/>
      <c r="EE79" s="11"/>
      <c r="EF79" s="11"/>
      <c r="EG79" s="11"/>
      <c r="EH79" s="11"/>
      <c r="EI79" s="11"/>
      <c r="EJ79" s="11"/>
      <c r="EK79" s="11"/>
      <c r="EL79" s="11"/>
      <c r="EM79" s="11"/>
      <c r="EN79" s="11"/>
      <c r="EO79" s="11"/>
      <c r="EP79" s="11"/>
      <c r="EQ79" s="11"/>
      <c r="ER79" s="11"/>
      <c r="ES79" s="11"/>
      <c r="ET79" s="11"/>
      <c r="EU79" s="11"/>
      <c r="EV79" s="11"/>
      <c r="EW79" s="11"/>
      <c r="EX79" s="11"/>
      <c r="EY79" s="11"/>
      <c r="EZ79" s="11"/>
      <c r="FA79" s="11"/>
      <c r="FB79" s="11"/>
      <c r="FC79" s="11"/>
      <c r="FD79" s="11"/>
      <c r="FE79" s="11"/>
      <c r="FF79" s="11"/>
      <c r="FG79" s="11"/>
      <c r="FH79" s="11"/>
      <c r="FI79" s="11"/>
      <c r="FJ79" s="11"/>
      <c r="FK79" s="11"/>
      <c r="FL79" s="11"/>
      <c r="FM79" s="11"/>
      <c r="FN79" s="11"/>
      <c r="FO79" s="11"/>
      <c r="FP79" s="11"/>
      <c r="FQ79" s="11"/>
      <c r="FR79" s="11"/>
      <c r="FS79" s="11"/>
      <c r="FT79" s="11"/>
      <c r="FU79" s="11"/>
      <c r="FV79" s="11"/>
      <c r="FW79" s="11"/>
      <c r="FX79" s="11"/>
      <c r="FY79" s="11"/>
      <c r="FZ79" s="11"/>
      <c r="GA79" s="11"/>
      <c r="GB79" s="11"/>
      <c r="GC79" s="11"/>
      <c r="GD79" s="11"/>
      <c r="GE79" s="11"/>
      <c r="GF79" s="11"/>
      <c r="GG79" s="11"/>
      <c r="GH79" s="11"/>
      <c r="GI79" s="11"/>
      <c r="GJ79" s="11"/>
      <c r="GK79" s="11"/>
      <c r="GL79" s="11"/>
      <c r="GM79" s="11"/>
      <c r="GN79" s="11"/>
      <c r="GO79" s="11"/>
      <c r="GP79" s="11"/>
      <c r="GQ79" s="11"/>
      <c r="GR79" s="11"/>
      <c r="GS79" s="11"/>
      <c r="GT79" s="11"/>
      <c r="GU79" s="11"/>
      <c r="GV79" s="11"/>
      <c r="GW79" s="11"/>
      <c r="GX79" s="11"/>
      <c r="GY79" s="11"/>
      <c r="GZ79" s="11"/>
      <c r="HA79" s="11"/>
      <c r="HB79" s="11"/>
      <c r="HC79" s="11"/>
      <c r="HD79" s="11"/>
      <c r="HE79" s="11"/>
      <c r="HF79" s="11"/>
      <c r="HG79" s="11"/>
      <c r="HH79" s="11"/>
      <c r="HI79" s="11"/>
      <c r="HJ79" s="11"/>
      <c r="HK79" s="11"/>
      <c r="HL79" s="11"/>
      <c r="HM79" s="11"/>
      <c r="HN79" s="11"/>
      <c r="HO79" s="11"/>
      <c r="HP79" s="11"/>
      <c r="HQ79" s="11"/>
      <c r="HR79" s="11"/>
      <c r="HS79" s="11"/>
      <c r="HT79" s="11"/>
      <c r="HU79" s="11"/>
      <c r="HV79" s="11"/>
      <c r="HW79" s="11"/>
      <c r="HX79" s="11"/>
      <c r="HY79" s="11"/>
      <c r="HZ79" s="11"/>
      <c r="IA79" s="11"/>
      <c r="IB79" s="11"/>
      <c r="IC79" s="11"/>
      <c r="ID79" s="11"/>
      <c r="IE79" s="11"/>
      <c r="IF79" s="11"/>
      <c r="IG79" s="11"/>
      <c r="IH79" s="11"/>
      <c r="II79" s="11"/>
      <c r="IJ79" s="11"/>
      <c r="IK79" s="11"/>
      <c r="IL79" s="11"/>
      <c r="IM79" s="11"/>
      <c r="IN79" s="11"/>
      <c r="IO79" s="11"/>
      <c r="IP79" s="11"/>
      <c r="IQ79" s="11"/>
      <c r="IR79" s="11"/>
      <c r="IS79" s="11"/>
      <c r="IT79" s="11"/>
      <c r="IU79" s="11"/>
      <c r="IV79" s="11"/>
    </row>
    <row r="80" s="5" customFormat="true" ht="15.75" hidden="false" customHeight="false" outlineLevel="0" collapsed="false">
      <c r="B80" s="5" t="s">
        <v>72</v>
      </c>
      <c r="C80" s="5" t="s">
        <v>73</v>
      </c>
      <c r="D80" s="5" t="s">
        <v>74</v>
      </c>
      <c r="E80" s="5" t="s">
        <v>75</v>
      </c>
      <c r="F80" s="5" t="s">
        <v>76</v>
      </c>
      <c r="G80" s="5" t="s">
        <v>77</v>
      </c>
      <c r="H80" s="5" t="s">
        <v>78</v>
      </c>
      <c r="I80" s="5" t="s">
        <v>79</v>
      </c>
      <c r="J80" s="5" t="s">
        <v>80</v>
      </c>
      <c r="K80" s="5" t="s">
        <v>81</v>
      </c>
      <c r="L80" s="5" t="s">
        <v>82</v>
      </c>
      <c r="M80" s="5" t="s">
        <v>83</v>
      </c>
      <c r="N80" s="5" t="s">
        <v>84</v>
      </c>
      <c r="O80" s="5" t="s">
        <v>85</v>
      </c>
      <c r="P80" s="5" t="s">
        <v>86</v>
      </c>
      <c r="Q80" s="5" t="s">
        <v>87</v>
      </c>
      <c r="R80" s="5" t="s">
        <v>88</v>
      </c>
      <c r="S80" s="5" t="s">
        <v>89</v>
      </c>
      <c r="T80" s="5" t="s">
        <v>90</v>
      </c>
      <c r="U80" s="5" t="s">
        <v>91</v>
      </c>
      <c r="V80" s="5" t="s">
        <v>92</v>
      </c>
      <c r="W80" s="5" t="s">
        <v>93</v>
      </c>
      <c r="X80" s="5" t="s">
        <v>94</v>
      </c>
      <c r="Y80" s="5" t="s">
        <v>95</v>
      </c>
      <c r="Z80" s="5" t="s">
        <v>96</v>
      </c>
      <c r="AA80" s="5" t="s">
        <v>97</v>
      </c>
      <c r="AB80" s="5" t="s">
        <v>98</v>
      </c>
      <c r="AC80" s="5" t="s">
        <v>99</v>
      </c>
      <c r="AD80" s="5" t="s">
        <v>100</v>
      </c>
      <c r="AE80" s="5" t="s">
        <v>101</v>
      </c>
    </row>
    <row r="81" s="5" customFormat="true" ht="15.75" hidden="false" customHeight="false" outlineLevel="0" collapsed="false">
      <c r="A81" s="5" t="s">
        <v>72</v>
      </c>
      <c r="B81" s="7" t="n">
        <v>46</v>
      </c>
      <c r="C81" s="8" t="n">
        <v>69</v>
      </c>
      <c r="D81" s="8" t="n">
        <v>34</v>
      </c>
      <c r="E81" s="8" t="n">
        <v>32</v>
      </c>
      <c r="F81" s="8" t="n">
        <v>37</v>
      </c>
      <c r="G81" s="8" t="n">
        <v>47</v>
      </c>
      <c r="H81" s="8" t="n">
        <v>41</v>
      </c>
      <c r="I81" s="8" t="n">
        <v>39</v>
      </c>
      <c r="J81" s="8" t="n">
        <v>30</v>
      </c>
      <c r="K81" s="8" t="n">
        <v>39</v>
      </c>
      <c r="L81" s="8" t="n">
        <v>30</v>
      </c>
      <c r="M81" s="8" t="n">
        <v>21</v>
      </c>
      <c r="N81" s="8" t="n">
        <v>32</v>
      </c>
      <c r="O81" s="8" t="n">
        <v>32</v>
      </c>
      <c r="P81" s="8" t="n">
        <v>30</v>
      </c>
      <c r="Q81" s="8" t="n">
        <v>41</v>
      </c>
      <c r="R81" s="8" t="n">
        <v>30</v>
      </c>
      <c r="S81" s="8" t="n">
        <v>41</v>
      </c>
      <c r="T81" s="8" t="n">
        <v>32</v>
      </c>
      <c r="U81" s="8" t="n">
        <v>21</v>
      </c>
      <c r="V81" s="8" t="n">
        <v>23</v>
      </c>
      <c r="W81" s="8" t="n">
        <v>19</v>
      </c>
      <c r="X81" s="8" t="n">
        <v>36</v>
      </c>
      <c r="Y81" s="8" t="n">
        <v>39</v>
      </c>
      <c r="Z81" s="8" t="n">
        <v>32</v>
      </c>
      <c r="AA81" s="8" t="n">
        <v>26</v>
      </c>
      <c r="AB81" s="8" t="n">
        <v>36</v>
      </c>
      <c r="AC81" s="8" t="n">
        <v>23</v>
      </c>
      <c r="AD81" s="8" t="n">
        <v>23</v>
      </c>
      <c r="AE81" s="8" t="n">
        <v>34</v>
      </c>
      <c r="AF81" s="5" t="n">
        <f aca="false">SUM(C81:AE81)</f>
        <v>969</v>
      </c>
    </row>
    <row r="82" s="5" customFormat="true" ht="15.75" hidden="false" customHeight="false" outlineLevel="0" collapsed="false">
      <c r="A82" s="5" t="s">
        <v>73</v>
      </c>
      <c r="B82" s="10" t="n">
        <v>80</v>
      </c>
      <c r="C82" s="7" t="n">
        <v>46</v>
      </c>
      <c r="D82" s="8" t="n">
        <v>34</v>
      </c>
      <c r="E82" s="8" t="n">
        <v>36</v>
      </c>
      <c r="F82" s="8" t="n">
        <v>35</v>
      </c>
      <c r="G82" s="8" t="n">
        <v>45</v>
      </c>
      <c r="H82" s="8" t="n">
        <v>43</v>
      </c>
      <c r="I82" s="8" t="n">
        <v>43</v>
      </c>
      <c r="J82" s="8" t="n">
        <v>30</v>
      </c>
      <c r="K82" s="8" t="n">
        <v>41</v>
      </c>
      <c r="L82" s="8" t="n">
        <v>26</v>
      </c>
      <c r="M82" s="8" t="n">
        <v>21</v>
      </c>
      <c r="N82" s="8" t="n">
        <v>30</v>
      </c>
      <c r="O82" s="8" t="n">
        <v>32</v>
      </c>
      <c r="P82" s="8" t="n">
        <v>28</v>
      </c>
      <c r="Q82" s="8" t="n">
        <v>52</v>
      </c>
      <c r="R82" s="8" t="n">
        <v>32</v>
      </c>
      <c r="S82" s="8" t="n">
        <v>39</v>
      </c>
      <c r="T82" s="8" t="n">
        <v>28</v>
      </c>
      <c r="U82" s="8" t="n">
        <v>21</v>
      </c>
      <c r="V82" s="8" t="n">
        <v>21</v>
      </c>
      <c r="W82" s="8" t="n">
        <v>23</v>
      </c>
      <c r="X82" s="8" t="n">
        <v>32</v>
      </c>
      <c r="Y82" s="8" t="n">
        <v>34</v>
      </c>
      <c r="Z82" s="8" t="n">
        <v>28</v>
      </c>
      <c r="AA82" s="8" t="n">
        <v>26</v>
      </c>
      <c r="AB82" s="8" t="n">
        <v>38</v>
      </c>
      <c r="AC82" s="8" t="n">
        <v>21</v>
      </c>
      <c r="AD82" s="8" t="n">
        <v>23</v>
      </c>
      <c r="AE82" s="8" t="n">
        <v>28</v>
      </c>
      <c r="AF82" s="5" t="n">
        <f aca="false">SUM(D82:AE82)</f>
        <v>890</v>
      </c>
    </row>
    <row r="83" s="5" customFormat="true" ht="15.75" hidden="false" customHeight="false" outlineLevel="0" collapsed="false">
      <c r="A83" s="5" t="s">
        <v>74</v>
      </c>
      <c r="B83" s="10" t="n">
        <v>52</v>
      </c>
      <c r="C83" s="10" t="n">
        <v>54</v>
      </c>
      <c r="D83" s="7" t="n">
        <v>46</v>
      </c>
      <c r="E83" s="8" t="n">
        <v>36</v>
      </c>
      <c r="F83" s="8" t="n">
        <v>37</v>
      </c>
      <c r="G83" s="8" t="n">
        <v>41</v>
      </c>
      <c r="H83" s="8" t="n">
        <v>30</v>
      </c>
      <c r="I83" s="8" t="n">
        <v>39</v>
      </c>
      <c r="J83" s="8" t="n">
        <v>34</v>
      </c>
      <c r="K83" s="8" t="n">
        <v>43</v>
      </c>
      <c r="L83" s="8" t="n">
        <v>34</v>
      </c>
      <c r="M83" s="8" t="n">
        <v>28</v>
      </c>
      <c r="N83" s="8" t="n">
        <v>30</v>
      </c>
      <c r="O83" s="8" t="n">
        <v>32</v>
      </c>
      <c r="P83" s="8" t="n">
        <v>28</v>
      </c>
      <c r="Q83" s="8" t="n">
        <v>34</v>
      </c>
      <c r="R83" s="8" t="n">
        <v>28</v>
      </c>
      <c r="S83" s="8" t="n">
        <v>34</v>
      </c>
      <c r="T83" s="8" t="n">
        <v>32</v>
      </c>
      <c r="U83" s="8" t="n">
        <v>28</v>
      </c>
      <c r="V83" s="8" t="n">
        <v>23</v>
      </c>
      <c r="W83" s="8" t="n">
        <v>21</v>
      </c>
      <c r="X83" s="8" t="n">
        <v>52</v>
      </c>
      <c r="Y83" s="8" t="n">
        <v>41</v>
      </c>
      <c r="Z83" s="8" t="n">
        <v>28</v>
      </c>
      <c r="AA83" s="8" t="n">
        <v>32</v>
      </c>
      <c r="AB83" s="8" t="n">
        <v>40</v>
      </c>
      <c r="AC83" s="8" t="n">
        <v>26</v>
      </c>
      <c r="AD83" s="8" t="n">
        <v>26</v>
      </c>
      <c r="AE83" s="8" t="n">
        <v>28</v>
      </c>
      <c r="AF83" s="5" t="n">
        <f aca="false">SUM(E83:AE83)</f>
        <v>885</v>
      </c>
    </row>
    <row r="84" s="5" customFormat="true" ht="15.75" hidden="false" customHeight="false" outlineLevel="0" collapsed="false">
      <c r="A84" s="5" t="s">
        <v>75</v>
      </c>
      <c r="B84" s="10" t="n">
        <v>45</v>
      </c>
      <c r="C84" s="10" t="n">
        <v>54</v>
      </c>
      <c r="D84" s="10" t="n">
        <v>54</v>
      </c>
      <c r="E84" s="7" t="n">
        <v>52</v>
      </c>
      <c r="F84" s="8" t="n">
        <v>24</v>
      </c>
      <c r="G84" s="8" t="n">
        <v>30</v>
      </c>
      <c r="H84" s="8" t="n">
        <v>30</v>
      </c>
      <c r="I84" s="8" t="n">
        <v>30</v>
      </c>
      <c r="J84" s="8" t="n">
        <v>23</v>
      </c>
      <c r="K84" s="8" t="n">
        <v>32</v>
      </c>
      <c r="L84" s="8" t="n">
        <v>28</v>
      </c>
      <c r="M84" s="8" t="n">
        <v>21</v>
      </c>
      <c r="N84" s="8" t="n">
        <v>26</v>
      </c>
      <c r="O84" s="8" t="n">
        <v>23</v>
      </c>
      <c r="P84" s="8" t="n">
        <v>23</v>
      </c>
      <c r="Q84" s="8" t="n">
        <v>31</v>
      </c>
      <c r="R84" s="8" t="n">
        <v>22</v>
      </c>
      <c r="S84" s="8" t="n">
        <v>30</v>
      </c>
      <c r="T84" s="8" t="n">
        <v>21</v>
      </c>
      <c r="U84" s="8" t="n">
        <v>23</v>
      </c>
      <c r="V84" s="8" t="n">
        <v>22</v>
      </c>
      <c r="W84" s="8" t="n">
        <v>27</v>
      </c>
      <c r="X84" s="8" t="n">
        <v>27</v>
      </c>
      <c r="Y84" s="8" t="n">
        <v>28</v>
      </c>
      <c r="Z84" s="8" t="n">
        <v>30</v>
      </c>
      <c r="AA84" s="8" t="n">
        <v>21</v>
      </c>
      <c r="AB84" s="8" t="n">
        <v>34</v>
      </c>
      <c r="AC84" s="8" t="n">
        <v>21</v>
      </c>
      <c r="AD84" s="8" t="n">
        <v>28</v>
      </c>
      <c r="AE84" s="8" t="n">
        <v>25</v>
      </c>
      <c r="AF84" s="5" t="n">
        <f aca="false">SUM(F84:AE84)</f>
        <v>680</v>
      </c>
    </row>
    <row r="85" s="5" customFormat="true" ht="15.75" hidden="false" customHeight="false" outlineLevel="0" collapsed="false">
      <c r="A85" s="5" t="s">
        <v>76</v>
      </c>
      <c r="B85" s="10" t="n">
        <v>53</v>
      </c>
      <c r="C85" s="10" t="n">
        <v>57</v>
      </c>
      <c r="D85" s="10" t="n">
        <v>62</v>
      </c>
      <c r="E85" s="10" t="n">
        <v>46</v>
      </c>
      <c r="F85" s="7" t="n">
        <v>45</v>
      </c>
      <c r="G85" s="8" t="n">
        <v>31</v>
      </c>
      <c r="H85" s="8" t="n">
        <v>33</v>
      </c>
      <c r="I85" s="8" t="n">
        <v>31</v>
      </c>
      <c r="J85" s="8" t="n">
        <v>32</v>
      </c>
      <c r="K85" s="8" t="n">
        <v>26</v>
      </c>
      <c r="L85" s="8" t="n">
        <v>24</v>
      </c>
      <c r="M85" s="8" t="n">
        <v>26</v>
      </c>
      <c r="N85" s="8" t="n">
        <v>33</v>
      </c>
      <c r="O85" s="8" t="n">
        <v>33</v>
      </c>
      <c r="P85" s="8" t="n">
        <v>28</v>
      </c>
      <c r="Q85" s="8" t="n">
        <v>33</v>
      </c>
      <c r="R85" s="8" t="n">
        <v>31</v>
      </c>
      <c r="S85" s="8" t="n">
        <v>31</v>
      </c>
      <c r="T85" s="8" t="n">
        <v>33</v>
      </c>
      <c r="U85" s="8" t="n">
        <v>26</v>
      </c>
      <c r="V85" s="8" t="n">
        <v>17</v>
      </c>
      <c r="W85" s="8" t="n">
        <v>22</v>
      </c>
      <c r="X85" s="8" t="n">
        <v>35</v>
      </c>
      <c r="Y85" s="8" t="n">
        <v>42</v>
      </c>
      <c r="Z85" s="8" t="n">
        <v>31</v>
      </c>
      <c r="AA85" s="8" t="n">
        <v>28</v>
      </c>
      <c r="AB85" s="8" t="n">
        <v>36</v>
      </c>
      <c r="AC85" s="8" t="n">
        <v>31</v>
      </c>
      <c r="AD85" s="8" t="n">
        <v>28</v>
      </c>
      <c r="AE85" s="8" t="n">
        <v>24</v>
      </c>
      <c r="AF85" s="5" t="n">
        <f aca="false">SUM(G85:AE85)</f>
        <v>745</v>
      </c>
    </row>
    <row r="86" s="5" customFormat="true" ht="15.75" hidden="false" customHeight="false" outlineLevel="0" collapsed="false">
      <c r="A86" s="5" t="s">
        <v>77</v>
      </c>
      <c r="B86" s="10" t="n">
        <v>60</v>
      </c>
      <c r="C86" s="10" t="n">
        <v>65</v>
      </c>
      <c r="D86" s="10" t="n">
        <v>58</v>
      </c>
      <c r="E86" s="10" t="n">
        <v>56</v>
      </c>
      <c r="F86" s="10" t="n">
        <v>53</v>
      </c>
      <c r="G86" s="7" t="n">
        <v>46</v>
      </c>
      <c r="H86" s="8" t="n">
        <v>36</v>
      </c>
      <c r="I86" s="8" t="n">
        <v>45</v>
      </c>
      <c r="J86" s="8" t="n">
        <v>32</v>
      </c>
      <c r="K86" s="8" t="n">
        <v>41</v>
      </c>
      <c r="L86" s="8" t="n">
        <v>34</v>
      </c>
      <c r="M86" s="8" t="n">
        <v>28</v>
      </c>
      <c r="N86" s="8" t="n">
        <v>30</v>
      </c>
      <c r="O86" s="8" t="n">
        <v>34</v>
      </c>
      <c r="P86" s="8" t="n">
        <v>21</v>
      </c>
      <c r="Q86" s="8" t="n">
        <v>43</v>
      </c>
      <c r="R86" s="8" t="n">
        <v>30</v>
      </c>
      <c r="S86" s="8" t="n">
        <v>41</v>
      </c>
      <c r="T86" s="8" t="n">
        <v>32</v>
      </c>
      <c r="U86" s="8" t="n">
        <v>26</v>
      </c>
      <c r="V86" s="8" t="n">
        <v>23</v>
      </c>
      <c r="W86" s="8" t="n">
        <v>23</v>
      </c>
      <c r="X86" s="8" t="n">
        <v>36</v>
      </c>
      <c r="Y86" s="8" t="n">
        <v>36</v>
      </c>
      <c r="Z86" s="8" t="n">
        <v>34</v>
      </c>
      <c r="AA86" s="8" t="n">
        <v>34</v>
      </c>
      <c r="AB86" s="8" t="n">
        <v>38</v>
      </c>
      <c r="AC86" s="8" t="n">
        <v>21</v>
      </c>
      <c r="AD86" s="8" t="n">
        <v>26</v>
      </c>
      <c r="AE86" s="8" t="n">
        <v>34</v>
      </c>
      <c r="AF86" s="5" t="n">
        <f aca="false">SUM(H86:AE86)</f>
        <v>778</v>
      </c>
    </row>
    <row r="87" s="5" customFormat="true" ht="15.75" hidden="false" customHeight="false" outlineLevel="0" collapsed="false">
      <c r="A87" s="5" t="s">
        <v>78</v>
      </c>
      <c r="B87" s="10" t="n">
        <v>54</v>
      </c>
      <c r="C87" s="10" t="n">
        <v>58</v>
      </c>
      <c r="D87" s="10" t="n">
        <v>52</v>
      </c>
      <c r="E87" s="10" t="n">
        <v>45</v>
      </c>
      <c r="F87" s="10" t="n">
        <v>55</v>
      </c>
      <c r="G87" s="10" t="n">
        <v>63</v>
      </c>
      <c r="H87" s="7" t="n">
        <v>46</v>
      </c>
      <c r="I87" s="8" t="n">
        <v>41</v>
      </c>
      <c r="J87" s="8" t="n">
        <v>32</v>
      </c>
      <c r="K87" s="8" t="n">
        <v>34</v>
      </c>
      <c r="L87" s="8" t="n">
        <v>30</v>
      </c>
      <c r="M87" s="8" t="n">
        <v>21</v>
      </c>
      <c r="N87" s="8" t="n">
        <v>32</v>
      </c>
      <c r="O87" s="8" t="n">
        <v>28</v>
      </c>
      <c r="P87" s="8" t="n">
        <v>30</v>
      </c>
      <c r="Q87" s="8" t="n">
        <v>39</v>
      </c>
      <c r="R87" s="8" t="n">
        <v>28</v>
      </c>
      <c r="S87" s="8" t="n">
        <v>43</v>
      </c>
      <c r="T87" s="8" t="n">
        <v>26</v>
      </c>
      <c r="U87" s="8" t="n">
        <v>28</v>
      </c>
      <c r="V87" s="8" t="n">
        <v>30</v>
      </c>
      <c r="W87" s="8" t="n">
        <v>26</v>
      </c>
      <c r="X87" s="8" t="n">
        <v>30</v>
      </c>
      <c r="Y87" s="8" t="n">
        <v>32</v>
      </c>
      <c r="Z87" s="8" t="n">
        <v>28</v>
      </c>
      <c r="AA87" s="8" t="n">
        <v>23</v>
      </c>
      <c r="AB87" s="8" t="n">
        <v>34</v>
      </c>
      <c r="AC87" s="8" t="n">
        <v>21</v>
      </c>
      <c r="AD87" s="8" t="n">
        <v>28</v>
      </c>
      <c r="AE87" s="8" t="n">
        <v>30</v>
      </c>
      <c r="AF87" s="5" t="n">
        <f aca="false">SUM(I87:AE87)</f>
        <v>694</v>
      </c>
    </row>
    <row r="88" s="5" customFormat="true" ht="15.75" hidden="false" customHeight="false" outlineLevel="0" collapsed="false">
      <c r="A88" s="5" t="s">
        <v>79</v>
      </c>
      <c r="B88" s="10" t="n">
        <v>54</v>
      </c>
      <c r="C88" s="10" t="n">
        <v>65</v>
      </c>
      <c r="D88" s="10" t="n">
        <v>54</v>
      </c>
      <c r="E88" s="10" t="n">
        <v>52</v>
      </c>
      <c r="F88" s="10" t="n">
        <v>60</v>
      </c>
      <c r="G88" s="10" t="n">
        <v>69</v>
      </c>
      <c r="H88" s="10" t="n">
        <v>67</v>
      </c>
      <c r="I88" s="7" t="n">
        <v>46</v>
      </c>
      <c r="J88" s="8" t="n">
        <v>27</v>
      </c>
      <c r="K88" s="8" t="n">
        <v>47</v>
      </c>
      <c r="L88" s="8" t="n">
        <v>21</v>
      </c>
      <c r="M88" s="8" t="n">
        <v>19</v>
      </c>
      <c r="N88" s="8" t="n">
        <v>34</v>
      </c>
      <c r="O88" s="8" t="n">
        <v>30</v>
      </c>
      <c r="P88" s="8" t="n">
        <v>28</v>
      </c>
      <c r="Q88" s="8" t="n">
        <v>50</v>
      </c>
      <c r="R88" s="8" t="n">
        <v>32</v>
      </c>
      <c r="S88" s="8" t="n">
        <v>47</v>
      </c>
      <c r="T88" s="8" t="n">
        <v>28</v>
      </c>
      <c r="U88" s="8" t="n">
        <v>23</v>
      </c>
      <c r="V88" s="8" t="n">
        <v>28</v>
      </c>
      <c r="W88" s="8" t="n">
        <v>23</v>
      </c>
      <c r="X88" s="8" t="n">
        <v>34</v>
      </c>
      <c r="Y88" s="8" t="n">
        <v>34</v>
      </c>
      <c r="Z88" s="8" t="n">
        <v>34</v>
      </c>
      <c r="AA88" s="8" t="n">
        <v>26</v>
      </c>
      <c r="AB88" s="8" t="n">
        <v>38</v>
      </c>
      <c r="AC88" s="8" t="n">
        <v>21</v>
      </c>
      <c r="AD88" s="8" t="n">
        <v>23</v>
      </c>
      <c r="AE88" s="8" t="n">
        <v>30</v>
      </c>
      <c r="AF88" s="5" t="n">
        <f aca="false">SUM(J88:AE88)</f>
        <v>677</v>
      </c>
    </row>
    <row r="89" s="5" customFormat="true" ht="15.75" hidden="false" customHeight="false" outlineLevel="0" collapsed="false">
      <c r="A89" s="5" t="s">
        <v>80</v>
      </c>
      <c r="B89" s="10" t="n">
        <v>48</v>
      </c>
      <c r="C89" s="10" t="n">
        <v>48</v>
      </c>
      <c r="D89" s="10" t="n">
        <v>48</v>
      </c>
      <c r="E89" s="10" t="n">
        <v>48</v>
      </c>
      <c r="F89" s="10" t="n">
        <v>44</v>
      </c>
      <c r="G89" s="10" t="n">
        <v>58</v>
      </c>
      <c r="H89" s="10" t="n">
        <v>53</v>
      </c>
      <c r="I89" s="10" t="n">
        <v>62</v>
      </c>
      <c r="J89" s="7" t="n">
        <v>43</v>
      </c>
      <c r="K89" s="8" t="n">
        <v>32</v>
      </c>
      <c r="L89" s="8" t="n">
        <v>25</v>
      </c>
      <c r="M89" s="8" t="n">
        <v>30</v>
      </c>
      <c r="N89" s="8" t="n">
        <v>37</v>
      </c>
      <c r="O89" s="8" t="n">
        <v>32</v>
      </c>
      <c r="P89" s="8" t="n">
        <v>25</v>
      </c>
      <c r="Q89" s="8" t="n">
        <v>27</v>
      </c>
      <c r="R89" s="8" t="n">
        <v>25</v>
      </c>
      <c r="S89" s="8" t="n">
        <v>34</v>
      </c>
      <c r="T89" s="8" t="n">
        <v>27</v>
      </c>
      <c r="U89" s="8" t="n">
        <v>25</v>
      </c>
      <c r="V89" s="8" t="n">
        <v>20</v>
      </c>
      <c r="W89" s="8" t="n">
        <v>25</v>
      </c>
      <c r="X89" s="8" t="n">
        <v>37</v>
      </c>
      <c r="Y89" s="8" t="n">
        <v>30</v>
      </c>
      <c r="Z89" s="8" t="n">
        <v>27</v>
      </c>
      <c r="AA89" s="8" t="n">
        <v>30</v>
      </c>
      <c r="AB89" s="8" t="n">
        <v>37</v>
      </c>
      <c r="AC89" s="8" t="n">
        <v>27</v>
      </c>
      <c r="AD89" s="8" t="n">
        <v>23</v>
      </c>
      <c r="AE89" s="8" t="n">
        <v>30</v>
      </c>
      <c r="AF89" s="5" t="n">
        <f aca="false">SUM(K89:AE89)</f>
        <v>605</v>
      </c>
    </row>
    <row r="90" s="5" customFormat="true" ht="15.75" hidden="false" customHeight="false" outlineLevel="0" collapsed="false">
      <c r="A90" s="5" t="s">
        <v>81</v>
      </c>
      <c r="B90" s="10" t="n">
        <v>52</v>
      </c>
      <c r="C90" s="10" t="n">
        <v>58</v>
      </c>
      <c r="D90" s="10" t="n">
        <v>58</v>
      </c>
      <c r="E90" s="10" t="n">
        <v>52</v>
      </c>
      <c r="F90" s="10" t="n">
        <v>46</v>
      </c>
      <c r="G90" s="10" t="n">
        <v>69</v>
      </c>
      <c r="H90" s="10" t="n">
        <v>50</v>
      </c>
      <c r="I90" s="10" t="n">
        <v>65</v>
      </c>
      <c r="J90" s="10" t="n">
        <v>48</v>
      </c>
      <c r="K90" s="7" t="n">
        <v>46</v>
      </c>
      <c r="L90" s="8" t="n">
        <v>21</v>
      </c>
      <c r="M90" s="8" t="n">
        <v>21</v>
      </c>
      <c r="N90" s="8" t="n">
        <v>36</v>
      </c>
      <c r="O90" s="8" t="n">
        <v>28</v>
      </c>
      <c r="P90" s="8" t="n">
        <v>23</v>
      </c>
      <c r="Q90" s="8" t="n">
        <v>45</v>
      </c>
      <c r="R90" s="8" t="n">
        <v>26</v>
      </c>
      <c r="S90" s="8" t="n">
        <v>43</v>
      </c>
      <c r="T90" s="8" t="n">
        <v>26</v>
      </c>
      <c r="U90" s="8" t="n">
        <v>21</v>
      </c>
      <c r="V90" s="8" t="n">
        <v>28</v>
      </c>
      <c r="W90" s="8" t="n">
        <v>19</v>
      </c>
      <c r="X90" s="8" t="n">
        <v>39</v>
      </c>
      <c r="Y90" s="8" t="n">
        <v>30</v>
      </c>
      <c r="Z90" s="8" t="n">
        <v>28</v>
      </c>
      <c r="AA90" s="8" t="n">
        <v>21</v>
      </c>
      <c r="AB90" s="8" t="n">
        <v>36</v>
      </c>
      <c r="AC90" s="8" t="n">
        <v>26</v>
      </c>
      <c r="AD90" s="8" t="n">
        <v>21</v>
      </c>
      <c r="AE90" s="8" t="n">
        <v>28</v>
      </c>
      <c r="AF90" s="5" t="n">
        <f aca="false">SUM(L90:AE90)</f>
        <v>566</v>
      </c>
    </row>
    <row r="91" s="5" customFormat="true" ht="15.75" hidden="false" customHeight="false" outlineLevel="0" collapsed="false">
      <c r="A91" s="5" t="s">
        <v>82</v>
      </c>
      <c r="B91" s="10" t="n">
        <v>45</v>
      </c>
      <c r="C91" s="10" t="n">
        <v>41</v>
      </c>
      <c r="D91" s="10" t="n">
        <v>47</v>
      </c>
      <c r="E91" s="10" t="n">
        <v>36</v>
      </c>
      <c r="F91" s="10" t="n">
        <v>40</v>
      </c>
      <c r="G91" s="10" t="n">
        <v>58</v>
      </c>
      <c r="H91" s="10" t="n">
        <v>47</v>
      </c>
      <c r="I91" s="10" t="n">
        <v>45</v>
      </c>
      <c r="J91" s="10" t="n">
        <v>37</v>
      </c>
      <c r="K91" s="10" t="n">
        <v>45</v>
      </c>
      <c r="L91" s="7" t="n">
        <v>53</v>
      </c>
      <c r="M91" s="8" t="n">
        <v>26</v>
      </c>
      <c r="N91" s="8" t="n">
        <v>26</v>
      </c>
      <c r="O91" s="8" t="n">
        <v>30</v>
      </c>
      <c r="P91" s="8" t="n">
        <v>23</v>
      </c>
      <c r="Q91" s="8" t="n">
        <v>21</v>
      </c>
      <c r="R91" s="8" t="n">
        <v>22</v>
      </c>
      <c r="S91" s="8" t="n">
        <v>23</v>
      </c>
      <c r="T91" s="8" t="n">
        <v>24</v>
      </c>
      <c r="U91" s="8" t="n">
        <v>25</v>
      </c>
      <c r="V91" s="8" t="n">
        <v>25</v>
      </c>
      <c r="W91" s="8" t="n">
        <v>23</v>
      </c>
      <c r="X91" s="8" t="n">
        <v>29</v>
      </c>
      <c r="Y91" s="8" t="n">
        <v>28</v>
      </c>
      <c r="Z91" s="8" t="n">
        <v>39</v>
      </c>
      <c r="AA91" s="8" t="n">
        <v>28</v>
      </c>
      <c r="AB91" s="8" t="n">
        <v>29</v>
      </c>
      <c r="AC91" s="8" t="n">
        <v>24</v>
      </c>
      <c r="AD91" s="8" t="n">
        <v>22</v>
      </c>
      <c r="AE91" s="8" t="n">
        <v>26</v>
      </c>
      <c r="AF91" s="5" t="n">
        <f aca="false">SUM(M91:AE91)</f>
        <v>493</v>
      </c>
    </row>
    <row r="92" s="5" customFormat="true" ht="15.75" hidden="false" customHeight="false" outlineLevel="0" collapsed="false">
      <c r="A92" s="5" t="s">
        <v>83</v>
      </c>
      <c r="B92" s="10" t="n">
        <v>43</v>
      </c>
      <c r="C92" s="10" t="n">
        <v>52</v>
      </c>
      <c r="D92" s="10" t="n">
        <v>45</v>
      </c>
      <c r="E92" s="10" t="n">
        <v>38</v>
      </c>
      <c r="F92" s="10" t="n">
        <v>44</v>
      </c>
      <c r="G92" s="10" t="n">
        <v>54</v>
      </c>
      <c r="H92" s="10" t="n">
        <v>43</v>
      </c>
      <c r="I92" s="10" t="n">
        <v>41</v>
      </c>
      <c r="J92" s="10" t="n">
        <v>41</v>
      </c>
      <c r="K92" s="10" t="n">
        <v>45</v>
      </c>
      <c r="L92" s="10" t="n">
        <v>43</v>
      </c>
      <c r="M92" s="7" t="n">
        <v>56</v>
      </c>
      <c r="N92" s="8" t="n">
        <v>21</v>
      </c>
      <c r="O92" s="8" t="n">
        <v>28</v>
      </c>
      <c r="P92" s="8" t="n">
        <v>15</v>
      </c>
      <c r="Q92" s="8" t="n">
        <v>21</v>
      </c>
      <c r="R92" s="8" t="n">
        <v>20</v>
      </c>
      <c r="S92" s="8" t="n">
        <v>26</v>
      </c>
      <c r="T92" s="8" t="n">
        <v>26</v>
      </c>
      <c r="U92" s="8" t="n">
        <v>29</v>
      </c>
      <c r="V92" s="8" t="n">
        <v>22</v>
      </c>
      <c r="W92" s="8" t="n">
        <v>25</v>
      </c>
      <c r="X92" s="8" t="n">
        <v>29</v>
      </c>
      <c r="Y92" s="8" t="n">
        <v>28</v>
      </c>
      <c r="Z92" s="8" t="n">
        <v>28</v>
      </c>
      <c r="AA92" s="8" t="n">
        <v>23</v>
      </c>
      <c r="AB92" s="8" t="n">
        <v>31</v>
      </c>
      <c r="AC92" s="8" t="n">
        <v>19</v>
      </c>
      <c r="AD92" s="8" t="n">
        <v>19</v>
      </c>
      <c r="AE92" s="8" t="n">
        <v>23</v>
      </c>
      <c r="AF92" s="5" t="n">
        <f aca="false">SUM(N92:AE92)</f>
        <v>433</v>
      </c>
    </row>
    <row r="93" s="5" customFormat="true" ht="15.75" hidden="false" customHeight="false" outlineLevel="0" collapsed="false">
      <c r="A93" s="5" t="s">
        <v>84</v>
      </c>
      <c r="B93" s="10" t="n">
        <v>50</v>
      </c>
      <c r="C93" s="10" t="n">
        <v>50</v>
      </c>
      <c r="D93" s="10" t="n">
        <v>54</v>
      </c>
      <c r="E93" s="10" t="n">
        <v>46</v>
      </c>
      <c r="F93" s="10" t="n">
        <v>48</v>
      </c>
      <c r="G93" s="10" t="n">
        <v>58</v>
      </c>
      <c r="H93" s="10" t="n">
        <v>54</v>
      </c>
      <c r="I93" s="10" t="n">
        <v>63</v>
      </c>
      <c r="J93" s="10" t="n">
        <v>62</v>
      </c>
      <c r="K93" s="10" t="n">
        <v>52</v>
      </c>
      <c r="L93" s="10" t="n">
        <v>41</v>
      </c>
      <c r="M93" s="10" t="n">
        <v>34</v>
      </c>
      <c r="N93" s="7" t="n">
        <v>55</v>
      </c>
      <c r="O93" s="8" t="n">
        <v>20</v>
      </c>
      <c r="P93" s="8" t="n">
        <v>23</v>
      </c>
      <c r="Q93" s="8" t="n">
        <v>31</v>
      </c>
      <c r="R93" s="8" t="n">
        <v>27</v>
      </c>
      <c r="S93" s="8" t="n">
        <v>39</v>
      </c>
      <c r="T93" s="8" t="n">
        <v>20</v>
      </c>
      <c r="U93" s="8" t="n">
        <v>27</v>
      </c>
      <c r="V93" s="8" t="n">
        <v>27</v>
      </c>
      <c r="W93" s="8" t="n">
        <v>23</v>
      </c>
      <c r="X93" s="8" t="n">
        <v>29</v>
      </c>
      <c r="Y93" s="8" t="n">
        <v>34</v>
      </c>
      <c r="Z93" s="8" t="n">
        <v>30</v>
      </c>
      <c r="AA93" s="8" t="n">
        <v>20</v>
      </c>
      <c r="AB93" s="8" t="n">
        <v>36</v>
      </c>
      <c r="AC93" s="8" t="n">
        <v>21</v>
      </c>
      <c r="AD93" s="8" t="n">
        <v>21</v>
      </c>
      <c r="AE93" s="8" t="n">
        <v>25</v>
      </c>
      <c r="AF93" s="5" t="n">
        <f aca="false">SUM(O93:AE93)</f>
        <v>453</v>
      </c>
    </row>
    <row r="94" s="5" customFormat="true" ht="15.75" hidden="false" customHeight="false" outlineLevel="0" collapsed="false">
      <c r="A94" s="5" t="s">
        <v>85</v>
      </c>
      <c r="B94" s="10" t="n">
        <v>50</v>
      </c>
      <c r="C94" s="10" t="n">
        <v>54</v>
      </c>
      <c r="D94" s="10" t="n">
        <v>52</v>
      </c>
      <c r="E94" s="10" t="n">
        <v>38</v>
      </c>
      <c r="F94" s="10" t="n">
        <v>48</v>
      </c>
      <c r="G94" s="10" t="n">
        <v>58</v>
      </c>
      <c r="H94" s="10" t="n">
        <v>50</v>
      </c>
      <c r="I94" s="10" t="n">
        <v>47</v>
      </c>
      <c r="J94" s="10" t="n">
        <v>51</v>
      </c>
      <c r="K94" s="10" t="n">
        <v>43</v>
      </c>
      <c r="L94" s="10" t="n">
        <v>43</v>
      </c>
      <c r="M94" s="10" t="n">
        <v>39</v>
      </c>
      <c r="N94" s="10" t="n">
        <v>41</v>
      </c>
      <c r="O94" s="7" t="n">
        <v>57</v>
      </c>
      <c r="P94" s="8" t="n">
        <v>21</v>
      </c>
      <c r="Q94" s="8" t="n">
        <v>31</v>
      </c>
      <c r="R94" s="8" t="n">
        <v>27</v>
      </c>
      <c r="S94" s="8" t="n">
        <v>23</v>
      </c>
      <c r="T94" s="8" t="n">
        <v>24</v>
      </c>
      <c r="U94" s="8" t="n">
        <v>21</v>
      </c>
      <c r="V94" s="8" t="n">
        <v>22</v>
      </c>
      <c r="W94" s="8" t="n">
        <v>23</v>
      </c>
      <c r="X94" s="8" t="n">
        <v>34</v>
      </c>
      <c r="Y94" s="8" t="n">
        <v>28</v>
      </c>
      <c r="Z94" s="8" t="n">
        <v>32</v>
      </c>
      <c r="AA94" s="8" t="n">
        <v>24</v>
      </c>
      <c r="AB94" s="8" t="n">
        <v>27</v>
      </c>
      <c r="AC94" s="8" t="n">
        <v>22</v>
      </c>
      <c r="AD94" s="8" t="n">
        <v>19</v>
      </c>
      <c r="AE94" s="8" t="n">
        <v>25</v>
      </c>
      <c r="AF94" s="5" t="n">
        <f aca="false">SUM(P94:AE94)</f>
        <v>403</v>
      </c>
    </row>
    <row r="95" s="5" customFormat="true" ht="15.75" hidden="false" customHeight="false" outlineLevel="0" collapsed="false">
      <c r="A95" s="5" t="s">
        <v>86</v>
      </c>
      <c r="B95" s="10" t="n">
        <v>47</v>
      </c>
      <c r="C95" s="10" t="n">
        <v>47</v>
      </c>
      <c r="D95" s="10" t="n">
        <v>45</v>
      </c>
      <c r="E95" s="10" t="n">
        <v>46</v>
      </c>
      <c r="F95" s="10" t="n">
        <v>42</v>
      </c>
      <c r="G95" s="10" t="n">
        <v>47</v>
      </c>
      <c r="H95" s="10" t="n">
        <v>45</v>
      </c>
      <c r="I95" s="10" t="n">
        <v>50</v>
      </c>
      <c r="J95" s="10" t="n">
        <v>48</v>
      </c>
      <c r="K95" s="10" t="n">
        <v>50</v>
      </c>
      <c r="L95" s="10" t="n">
        <v>50</v>
      </c>
      <c r="M95" s="10" t="n">
        <v>32</v>
      </c>
      <c r="N95" s="10" t="n">
        <v>40</v>
      </c>
      <c r="O95" s="10" t="n">
        <v>48</v>
      </c>
      <c r="P95" s="7" t="n">
        <v>52</v>
      </c>
      <c r="Q95" s="8" t="n">
        <v>23</v>
      </c>
      <c r="R95" s="8" t="n">
        <v>31</v>
      </c>
      <c r="S95" s="8" t="n">
        <v>30</v>
      </c>
      <c r="T95" s="8" t="n">
        <v>21</v>
      </c>
      <c r="U95" s="8" t="n">
        <v>19</v>
      </c>
      <c r="V95" s="8" t="n">
        <v>16</v>
      </c>
      <c r="W95" s="8" t="n">
        <v>21</v>
      </c>
      <c r="X95" s="8" t="n">
        <v>25</v>
      </c>
      <c r="Y95" s="8" t="n">
        <v>26</v>
      </c>
      <c r="Z95" s="8" t="n">
        <v>28</v>
      </c>
      <c r="AA95" s="8" t="n">
        <v>21</v>
      </c>
      <c r="AB95" s="8" t="n">
        <v>27</v>
      </c>
      <c r="AC95" s="8" t="n">
        <v>26</v>
      </c>
      <c r="AD95" s="8" t="n">
        <v>21</v>
      </c>
      <c r="AE95" s="8" t="n">
        <v>21</v>
      </c>
      <c r="AF95" s="5" t="n">
        <f aca="false">SUM(Q95:AE95)</f>
        <v>356</v>
      </c>
    </row>
    <row r="96" s="5" customFormat="true" ht="15.75" hidden="false" customHeight="false" outlineLevel="0" collapsed="false">
      <c r="A96" s="5" t="s">
        <v>87</v>
      </c>
      <c r="B96" s="10" t="n">
        <v>58</v>
      </c>
      <c r="C96" s="10" t="n">
        <v>73</v>
      </c>
      <c r="D96" s="10" t="n">
        <v>54</v>
      </c>
      <c r="E96" s="10" t="n">
        <v>51</v>
      </c>
      <c r="F96" s="10" t="n">
        <v>57</v>
      </c>
      <c r="G96" s="10" t="n">
        <v>65</v>
      </c>
      <c r="H96" s="10" t="n">
        <v>58</v>
      </c>
      <c r="I96" s="10" t="n">
        <v>67</v>
      </c>
      <c r="J96" s="10" t="n">
        <v>51</v>
      </c>
      <c r="K96" s="10" t="n">
        <v>58</v>
      </c>
      <c r="L96" s="10" t="n">
        <v>42</v>
      </c>
      <c r="M96" s="10" t="n">
        <v>46</v>
      </c>
      <c r="N96" s="10" t="n">
        <v>55</v>
      </c>
      <c r="O96" s="10" t="n">
        <v>57</v>
      </c>
      <c r="P96" s="10" t="n">
        <v>44</v>
      </c>
      <c r="Q96" s="7" t="n">
        <v>47</v>
      </c>
      <c r="R96" s="8" t="n">
        <v>27</v>
      </c>
      <c r="S96" s="8" t="n">
        <v>52</v>
      </c>
      <c r="T96" s="8" t="n">
        <v>25</v>
      </c>
      <c r="U96" s="8" t="n">
        <v>27</v>
      </c>
      <c r="V96" s="8" t="n">
        <v>25</v>
      </c>
      <c r="W96" s="8" t="n">
        <v>23</v>
      </c>
      <c r="X96" s="8" t="n">
        <v>31</v>
      </c>
      <c r="Y96" s="8" t="n">
        <v>36</v>
      </c>
      <c r="Z96" s="8" t="n">
        <v>30</v>
      </c>
      <c r="AA96" s="8" t="n">
        <v>25</v>
      </c>
      <c r="AB96" s="8" t="n">
        <v>36</v>
      </c>
      <c r="AC96" s="8" t="n">
        <v>21</v>
      </c>
      <c r="AD96" s="8" t="n">
        <v>25</v>
      </c>
      <c r="AE96" s="8" t="n">
        <v>31</v>
      </c>
      <c r="AF96" s="5" t="n">
        <f aca="false">SUM(R96:AE96)</f>
        <v>414</v>
      </c>
    </row>
    <row r="97" s="5" customFormat="true" ht="15.75" hidden="false" customHeight="false" outlineLevel="0" collapsed="false">
      <c r="A97" s="5" t="s">
        <v>88</v>
      </c>
      <c r="B97" s="10" t="n">
        <v>52</v>
      </c>
      <c r="C97" s="10" t="n">
        <v>50</v>
      </c>
      <c r="D97" s="10" t="n">
        <v>50</v>
      </c>
      <c r="E97" s="10" t="n">
        <v>41</v>
      </c>
      <c r="F97" s="10" t="n">
        <v>42</v>
      </c>
      <c r="G97" s="10" t="n">
        <v>50</v>
      </c>
      <c r="H97" s="10" t="n">
        <v>41</v>
      </c>
      <c r="I97" s="10" t="n">
        <v>50</v>
      </c>
      <c r="J97" s="10" t="n">
        <v>55</v>
      </c>
      <c r="K97" s="10" t="n">
        <v>50</v>
      </c>
      <c r="L97" s="10" t="n">
        <v>45</v>
      </c>
      <c r="M97" s="10" t="n">
        <v>37</v>
      </c>
      <c r="N97" s="10" t="n">
        <v>50</v>
      </c>
      <c r="O97" s="10" t="n">
        <v>45</v>
      </c>
      <c r="P97" s="10" t="n">
        <v>47</v>
      </c>
      <c r="Q97" s="10" t="n">
        <v>44</v>
      </c>
      <c r="R97" s="7" t="n">
        <v>48</v>
      </c>
      <c r="S97" s="8" t="n">
        <v>30</v>
      </c>
      <c r="T97" s="8" t="n">
        <v>25</v>
      </c>
      <c r="U97" s="8" t="n">
        <v>19</v>
      </c>
      <c r="V97" s="8" t="n">
        <v>22</v>
      </c>
      <c r="W97" s="8" t="n">
        <v>23</v>
      </c>
      <c r="X97" s="8" t="n">
        <v>29</v>
      </c>
      <c r="Y97" s="8" t="n">
        <v>30</v>
      </c>
      <c r="Z97" s="8" t="n">
        <v>30</v>
      </c>
      <c r="AA97" s="8" t="n">
        <v>25</v>
      </c>
      <c r="AB97" s="8" t="n">
        <v>29</v>
      </c>
      <c r="AC97" s="8" t="n">
        <v>22</v>
      </c>
      <c r="AD97" s="8" t="n">
        <v>29</v>
      </c>
      <c r="AE97" s="8" t="n">
        <v>22</v>
      </c>
      <c r="AF97" s="5" t="n">
        <f aca="false">SUM(S97:AE97)</f>
        <v>335</v>
      </c>
    </row>
    <row r="98" s="5" customFormat="true" ht="15.75" hidden="false" customHeight="false" outlineLevel="0" collapsed="false">
      <c r="A98" s="5" t="s">
        <v>89</v>
      </c>
      <c r="B98" s="10" t="n">
        <v>60</v>
      </c>
      <c r="C98" s="10" t="n">
        <v>67</v>
      </c>
      <c r="D98" s="10" t="n">
        <v>54</v>
      </c>
      <c r="E98" s="10" t="n">
        <v>45</v>
      </c>
      <c r="F98" s="10" t="n">
        <v>53</v>
      </c>
      <c r="G98" s="10" t="n">
        <v>71</v>
      </c>
      <c r="H98" s="10" t="n">
        <v>69</v>
      </c>
      <c r="I98" s="10" t="n">
        <v>69</v>
      </c>
      <c r="J98" s="10" t="n">
        <v>53</v>
      </c>
      <c r="K98" s="10" t="n">
        <v>58</v>
      </c>
      <c r="L98" s="10" t="n">
        <v>47</v>
      </c>
      <c r="M98" s="10" t="n">
        <v>47</v>
      </c>
      <c r="N98" s="10" t="n">
        <v>54</v>
      </c>
      <c r="O98" s="10" t="n">
        <v>43</v>
      </c>
      <c r="P98" s="10" t="n">
        <v>43</v>
      </c>
      <c r="Q98" s="10" t="n">
        <v>69</v>
      </c>
      <c r="R98" s="10" t="n">
        <v>50</v>
      </c>
      <c r="S98" s="7" t="n">
        <v>46</v>
      </c>
      <c r="T98" s="8" t="n">
        <v>26</v>
      </c>
      <c r="U98" s="8" t="n">
        <v>26</v>
      </c>
      <c r="V98" s="8" t="n">
        <v>30</v>
      </c>
      <c r="W98" s="8" t="n">
        <v>19</v>
      </c>
      <c r="X98" s="8" t="n">
        <v>39</v>
      </c>
      <c r="Y98" s="8" t="n">
        <v>39</v>
      </c>
      <c r="Z98" s="8" t="n">
        <v>28</v>
      </c>
      <c r="AA98" s="8" t="n">
        <v>30</v>
      </c>
      <c r="AB98" s="8" t="n">
        <v>38</v>
      </c>
      <c r="AC98" s="8" t="n">
        <v>26</v>
      </c>
      <c r="AD98" s="8" t="n">
        <v>23</v>
      </c>
      <c r="AE98" s="8" t="n">
        <v>32</v>
      </c>
      <c r="AF98" s="5" t="n">
        <f aca="false">SUM(T98:AE98)</f>
        <v>356</v>
      </c>
    </row>
    <row r="99" s="5" customFormat="true" ht="15.75" hidden="false" customHeight="false" outlineLevel="0" collapsed="false">
      <c r="A99" s="5" t="s">
        <v>90</v>
      </c>
      <c r="B99" s="10" t="n">
        <v>52</v>
      </c>
      <c r="C99" s="10" t="n">
        <v>54</v>
      </c>
      <c r="D99" s="10" t="n">
        <v>52</v>
      </c>
      <c r="E99" s="10" t="n">
        <v>32</v>
      </c>
      <c r="F99" s="10" t="n">
        <v>46</v>
      </c>
      <c r="G99" s="10" t="n">
        <v>47</v>
      </c>
      <c r="H99" s="10" t="n">
        <v>47</v>
      </c>
      <c r="I99" s="10" t="n">
        <v>47</v>
      </c>
      <c r="J99" s="10" t="n">
        <v>46</v>
      </c>
      <c r="K99" s="10" t="n">
        <v>50</v>
      </c>
      <c r="L99" s="10" t="n">
        <v>35</v>
      </c>
      <c r="M99" s="10" t="n">
        <v>39</v>
      </c>
      <c r="N99" s="10" t="n">
        <v>38</v>
      </c>
      <c r="O99" s="10" t="n">
        <v>49</v>
      </c>
      <c r="P99" s="10" t="n">
        <v>51</v>
      </c>
      <c r="Q99" s="10" t="n">
        <v>46</v>
      </c>
      <c r="R99" s="10" t="n">
        <v>45</v>
      </c>
      <c r="S99" s="10" t="n">
        <v>50</v>
      </c>
      <c r="T99" s="7" t="n">
        <v>67</v>
      </c>
      <c r="U99" s="8" t="n">
        <v>23</v>
      </c>
      <c r="V99" s="8" t="n">
        <v>20</v>
      </c>
      <c r="W99" s="8" t="n">
        <v>23</v>
      </c>
      <c r="X99" s="8" t="n">
        <v>31</v>
      </c>
      <c r="Y99" s="8" t="n">
        <v>32</v>
      </c>
      <c r="Z99" s="8" t="n">
        <v>30</v>
      </c>
      <c r="AA99" s="8" t="n">
        <v>28</v>
      </c>
      <c r="AB99" s="8" t="n">
        <v>31</v>
      </c>
      <c r="AC99" s="8" t="n">
        <v>22</v>
      </c>
      <c r="AD99" s="8" t="n">
        <v>29</v>
      </c>
      <c r="AE99" s="8" t="n">
        <v>26</v>
      </c>
      <c r="AF99" s="5" t="n">
        <f aca="false">SUM(U99:AE99)</f>
        <v>295</v>
      </c>
    </row>
    <row r="100" s="5" customFormat="true" ht="15.75" hidden="false" customHeight="false" outlineLevel="0" collapsed="false">
      <c r="A100" s="5" t="s">
        <v>91</v>
      </c>
      <c r="B100" s="10" t="n">
        <v>50</v>
      </c>
      <c r="C100" s="10" t="n">
        <v>43</v>
      </c>
      <c r="D100" s="10" t="n">
        <v>47</v>
      </c>
      <c r="E100" s="10" t="n">
        <v>44</v>
      </c>
      <c r="F100" s="10" t="n">
        <v>46</v>
      </c>
      <c r="G100" s="10" t="n">
        <v>50</v>
      </c>
      <c r="H100" s="10" t="n">
        <v>45</v>
      </c>
      <c r="I100" s="10" t="n">
        <v>47</v>
      </c>
      <c r="J100" s="10" t="n">
        <v>41</v>
      </c>
      <c r="K100" s="10" t="n">
        <v>45</v>
      </c>
      <c r="L100" s="10" t="n">
        <v>42</v>
      </c>
      <c r="M100" s="10" t="n">
        <v>51</v>
      </c>
      <c r="N100" s="10" t="n">
        <v>46</v>
      </c>
      <c r="O100" s="10" t="n">
        <v>44</v>
      </c>
      <c r="P100" s="10" t="n">
        <v>42</v>
      </c>
      <c r="Q100" s="10" t="n">
        <v>48</v>
      </c>
      <c r="R100" s="10" t="n">
        <v>42</v>
      </c>
      <c r="S100" s="10" t="n">
        <v>45</v>
      </c>
      <c r="T100" s="10" t="n">
        <v>34</v>
      </c>
      <c r="U100" s="7" t="n">
        <v>47</v>
      </c>
      <c r="V100" s="8" t="n">
        <v>23</v>
      </c>
      <c r="W100" s="8" t="n">
        <v>31</v>
      </c>
      <c r="X100" s="8" t="n">
        <v>25</v>
      </c>
      <c r="Y100" s="8" t="n">
        <v>30</v>
      </c>
      <c r="Z100" s="8" t="n">
        <v>30</v>
      </c>
      <c r="AA100" s="8" t="n">
        <v>23</v>
      </c>
      <c r="AB100" s="8" t="n">
        <v>31</v>
      </c>
      <c r="AC100" s="8" t="n">
        <v>29</v>
      </c>
      <c r="AD100" s="8" t="n">
        <v>27</v>
      </c>
      <c r="AE100" s="8" t="n">
        <v>36</v>
      </c>
      <c r="AF100" s="5" t="n">
        <f aca="false">SUM(V100:AE100)</f>
        <v>285</v>
      </c>
    </row>
    <row r="101" s="5" customFormat="true" ht="15.75" hidden="false" customHeight="false" outlineLevel="0" collapsed="false">
      <c r="A101" s="5" t="s">
        <v>92</v>
      </c>
      <c r="B101" s="10" t="n">
        <v>34</v>
      </c>
      <c r="C101" s="10" t="n">
        <v>34</v>
      </c>
      <c r="D101" s="10" t="n">
        <v>45</v>
      </c>
      <c r="E101" s="10" t="n">
        <v>35</v>
      </c>
      <c r="F101" s="10" t="n">
        <v>37</v>
      </c>
      <c r="G101" s="10" t="n">
        <v>47</v>
      </c>
      <c r="H101" s="10" t="n">
        <v>41</v>
      </c>
      <c r="I101" s="10" t="n">
        <v>41</v>
      </c>
      <c r="J101" s="10" t="n">
        <v>44</v>
      </c>
      <c r="K101" s="10" t="n">
        <v>41</v>
      </c>
      <c r="L101" s="10" t="n">
        <v>43</v>
      </c>
      <c r="M101" s="10" t="n">
        <v>47</v>
      </c>
      <c r="N101" s="10" t="n">
        <v>54</v>
      </c>
      <c r="O101" s="10" t="n">
        <v>29</v>
      </c>
      <c r="P101" s="10" t="n">
        <v>27</v>
      </c>
      <c r="Q101" s="10" t="n">
        <v>38</v>
      </c>
      <c r="R101" s="10" t="n">
        <v>39</v>
      </c>
      <c r="S101" s="10" t="n">
        <v>47</v>
      </c>
      <c r="T101" s="10" t="n">
        <v>37</v>
      </c>
      <c r="U101" s="10" t="n">
        <v>46</v>
      </c>
      <c r="V101" s="7" t="n">
        <v>48</v>
      </c>
      <c r="W101" s="8" t="n">
        <v>23</v>
      </c>
      <c r="X101" s="8" t="n">
        <v>27</v>
      </c>
      <c r="Y101" s="8" t="n">
        <v>21</v>
      </c>
      <c r="Z101" s="8" t="n">
        <v>23</v>
      </c>
      <c r="AA101" s="8" t="n">
        <v>27</v>
      </c>
      <c r="AB101" s="8" t="n">
        <v>25</v>
      </c>
      <c r="AC101" s="8" t="n">
        <v>20</v>
      </c>
      <c r="AD101" s="8" t="n">
        <v>25</v>
      </c>
      <c r="AE101" s="8" t="n">
        <v>33</v>
      </c>
      <c r="AF101" s="5" t="n">
        <f aca="false">SUM(W101:AE101)</f>
        <v>224</v>
      </c>
    </row>
    <row r="102" s="5" customFormat="true" ht="15.75" hidden="false" customHeight="false" outlineLevel="0" collapsed="false">
      <c r="A102" s="5" t="s">
        <v>93</v>
      </c>
      <c r="B102" s="10" t="n">
        <v>43</v>
      </c>
      <c r="C102" s="10" t="n">
        <v>43</v>
      </c>
      <c r="D102" s="10" t="n">
        <v>56</v>
      </c>
      <c r="E102" s="10" t="n">
        <v>42</v>
      </c>
      <c r="F102" s="10" t="n">
        <v>44</v>
      </c>
      <c r="G102" s="10" t="n">
        <v>50</v>
      </c>
      <c r="H102" s="10" t="n">
        <v>52</v>
      </c>
      <c r="I102" s="10" t="n">
        <v>45</v>
      </c>
      <c r="J102" s="10" t="n">
        <v>46</v>
      </c>
      <c r="K102" s="10" t="n">
        <v>50</v>
      </c>
      <c r="L102" s="10" t="n">
        <v>48</v>
      </c>
      <c r="M102" s="10" t="n">
        <v>46</v>
      </c>
      <c r="N102" s="10" t="n">
        <v>42</v>
      </c>
      <c r="O102" s="10" t="n">
        <v>38</v>
      </c>
      <c r="P102" s="10" t="n">
        <v>38</v>
      </c>
      <c r="Q102" s="10" t="n">
        <v>44</v>
      </c>
      <c r="R102" s="10" t="n">
        <v>51</v>
      </c>
      <c r="S102" s="10" t="n">
        <v>47</v>
      </c>
      <c r="T102" s="10" t="n">
        <v>34</v>
      </c>
      <c r="U102" s="10" t="n">
        <v>51</v>
      </c>
      <c r="V102" s="10" t="n">
        <v>44</v>
      </c>
      <c r="W102" s="7" t="n">
        <v>47</v>
      </c>
      <c r="X102" s="8" t="n">
        <v>21</v>
      </c>
      <c r="Y102" s="8" t="n">
        <v>30</v>
      </c>
      <c r="Z102" s="8" t="n">
        <v>26</v>
      </c>
      <c r="AA102" s="8" t="n">
        <v>19</v>
      </c>
      <c r="AB102" s="8" t="n">
        <v>29</v>
      </c>
      <c r="AC102" s="8" t="n">
        <v>29</v>
      </c>
      <c r="AD102" s="8" t="n">
        <v>31</v>
      </c>
      <c r="AE102" s="8" t="n">
        <v>27</v>
      </c>
      <c r="AF102" s="5" t="n">
        <f aca="false">SUM(X102:AE102)</f>
        <v>212</v>
      </c>
    </row>
    <row r="103" s="5" customFormat="true" ht="15.75" hidden="false" customHeight="false" outlineLevel="0" collapsed="false">
      <c r="A103" s="5" t="s">
        <v>94</v>
      </c>
      <c r="B103" s="10" t="n">
        <v>56</v>
      </c>
      <c r="C103" s="10" t="n">
        <v>43</v>
      </c>
      <c r="D103" s="10" t="n">
        <v>73</v>
      </c>
      <c r="E103" s="10" t="n">
        <v>42</v>
      </c>
      <c r="F103" s="10" t="n">
        <v>46</v>
      </c>
      <c r="G103" s="10" t="n">
        <v>54</v>
      </c>
      <c r="H103" s="10" t="n">
        <v>52</v>
      </c>
      <c r="I103" s="10" t="n">
        <v>54</v>
      </c>
      <c r="J103" s="10" t="n">
        <v>53</v>
      </c>
      <c r="K103" s="10" t="n">
        <v>50</v>
      </c>
      <c r="L103" s="10" t="n">
        <v>38</v>
      </c>
      <c r="M103" s="10" t="n">
        <v>44</v>
      </c>
      <c r="N103" s="10" t="n">
        <v>53</v>
      </c>
      <c r="O103" s="10" t="n">
        <v>46</v>
      </c>
      <c r="P103" s="10" t="n">
        <v>51</v>
      </c>
      <c r="Q103" s="10" t="n">
        <v>42</v>
      </c>
      <c r="R103" s="10" t="n">
        <v>51</v>
      </c>
      <c r="S103" s="10" t="n">
        <v>52</v>
      </c>
      <c r="T103" s="10" t="n">
        <v>42</v>
      </c>
      <c r="U103" s="10" t="n">
        <v>40</v>
      </c>
      <c r="V103" s="10" t="n">
        <v>44</v>
      </c>
      <c r="W103" s="10" t="n">
        <v>48</v>
      </c>
      <c r="X103" s="7" t="n">
        <v>47</v>
      </c>
      <c r="Y103" s="8" t="n">
        <v>45</v>
      </c>
      <c r="Z103" s="8" t="n">
        <v>32</v>
      </c>
      <c r="AA103" s="8" t="n">
        <v>29</v>
      </c>
      <c r="AB103" s="8" t="n">
        <v>40</v>
      </c>
      <c r="AC103" s="8" t="n">
        <v>29</v>
      </c>
      <c r="AD103" s="8" t="n">
        <v>29</v>
      </c>
      <c r="AE103" s="8" t="n">
        <v>29</v>
      </c>
      <c r="AF103" s="5" t="n">
        <f aca="false">SUM(Y103:AE103)</f>
        <v>233</v>
      </c>
    </row>
    <row r="104" s="5" customFormat="true" ht="15.75" hidden="false" customHeight="false" outlineLevel="0" collapsed="false">
      <c r="A104" s="5" t="s">
        <v>95</v>
      </c>
      <c r="B104" s="10" t="n">
        <v>54</v>
      </c>
      <c r="C104" s="10" t="n">
        <v>54</v>
      </c>
      <c r="D104" s="10" t="n">
        <v>65</v>
      </c>
      <c r="E104" s="10" t="n">
        <v>45</v>
      </c>
      <c r="F104" s="10" t="n">
        <v>57</v>
      </c>
      <c r="G104" s="10" t="n">
        <v>58</v>
      </c>
      <c r="H104" s="10" t="n">
        <v>58</v>
      </c>
      <c r="I104" s="10" t="n">
        <v>56</v>
      </c>
      <c r="J104" s="10" t="n">
        <v>51</v>
      </c>
      <c r="K104" s="10" t="n">
        <v>47</v>
      </c>
      <c r="L104" s="10" t="n">
        <v>41</v>
      </c>
      <c r="M104" s="10" t="n">
        <v>39</v>
      </c>
      <c r="N104" s="10" t="n">
        <v>58</v>
      </c>
      <c r="O104" s="10" t="n">
        <v>45</v>
      </c>
      <c r="P104" s="10" t="n">
        <v>43</v>
      </c>
      <c r="Q104" s="10" t="n">
        <v>56</v>
      </c>
      <c r="R104" s="10" t="n">
        <v>52</v>
      </c>
      <c r="S104" s="10" t="n">
        <v>65</v>
      </c>
      <c r="T104" s="10" t="n">
        <v>52</v>
      </c>
      <c r="U104" s="10" t="n">
        <v>52</v>
      </c>
      <c r="V104" s="10" t="n">
        <v>41</v>
      </c>
      <c r="W104" s="10" t="n">
        <v>54</v>
      </c>
      <c r="X104" s="10" t="n">
        <v>69</v>
      </c>
      <c r="Y104" s="7" t="n">
        <v>46</v>
      </c>
      <c r="Z104" s="8" t="n">
        <v>34</v>
      </c>
      <c r="AA104" s="8" t="n">
        <v>30</v>
      </c>
      <c r="AB104" s="8" t="n">
        <v>40</v>
      </c>
      <c r="AC104" s="8" t="n">
        <v>26</v>
      </c>
      <c r="AD104" s="8" t="n">
        <v>28</v>
      </c>
      <c r="AE104" s="8" t="n">
        <v>28</v>
      </c>
      <c r="AF104" s="5" t="n">
        <f aca="false">SUM(Z104:AE104)</f>
        <v>186</v>
      </c>
    </row>
    <row r="105" s="5" customFormat="true" ht="15.75" hidden="false" customHeight="false" outlineLevel="0" collapsed="false">
      <c r="A105" s="5" t="s">
        <v>96</v>
      </c>
      <c r="B105" s="10" t="n">
        <v>52</v>
      </c>
      <c r="C105" s="10" t="n">
        <v>52</v>
      </c>
      <c r="D105" s="10" t="n">
        <v>45</v>
      </c>
      <c r="E105" s="10" t="n">
        <v>45</v>
      </c>
      <c r="F105" s="10" t="n">
        <v>53</v>
      </c>
      <c r="G105" s="10" t="n">
        <v>58</v>
      </c>
      <c r="H105" s="10" t="n">
        <v>50</v>
      </c>
      <c r="I105" s="10" t="n">
        <v>54</v>
      </c>
      <c r="J105" s="10" t="n">
        <v>58</v>
      </c>
      <c r="K105" s="10" t="n">
        <v>47</v>
      </c>
      <c r="L105" s="10" t="n">
        <v>52</v>
      </c>
      <c r="M105" s="10" t="n">
        <v>41</v>
      </c>
      <c r="N105" s="10" t="n">
        <v>56</v>
      </c>
      <c r="O105" s="10" t="n">
        <v>45</v>
      </c>
      <c r="P105" s="10" t="n">
        <v>52</v>
      </c>
      <c r="Q105" s="10" t="n">
        <v>54</v>
      </c>
      <c r="R105" s="10" t="n">
        <v>45</v>
      </c>
      <c r="S105" s="10" t="n">
        <v>58</v>
      </c>
      <c r="T105" s="10" t="n">
        <v>36</v>
      </c>
      <c r="U105" s="10" t="n">
        <v>56</v>
      </c>
      <c r="V105" s="10" t="n">
        <v>50</v>
      </c>
      <c r="W105" s="10" t="n">
        <v>56</v>
      </c>
      <c r="X105" s="10" t="n">
        <v>50</v>
      </c>
      <c r="Y105" s="10" t="n">
        <v>56</v>
      </c>
      <c r="Z105" s="7" t="n">
        <v>46</v>
      </c>
      <c r="AA105" s="8" t="n">
        <v>28</v>
      </c>
      <c r="AB105" s="8" t="n">
        <v>31</v>
      </c>
      <c r="AC105" s="8" t="n">
        <v>28</v>
      </c>
      <c r="AD105" s="8" t="n">
        <v>26</v>
      </c>
      <c r="AE105" s="8" t="n">
        <v>26</v>
      </c>
      <c r="AF105" s="5" t="n">
        <f aca="false">SUM(AA105:AE105)</f>
        <v>139</v>
      </c>
    </row>
    <row r="106" s="5" customFormat="true" ht="15.75" hidden="false" customHeight="false" outlineLevel="0" collapsed="false">
      <c r="A106" s="5" t="s">
        <v>97</v>
      </c>
      <c r="B106" s="10" t="n">
        <v>41</v>
      </c>
      <c r="C106" s="10" t="n">
        <v>41</v>
      </c>
      <c r="D106" s="10" t="n">
        <v>47</v>
      </c>
      <c r="E106" s="10" t="n">
        <v>38</v>
      </c>
      <c r="F106" s="10" t="n">
        <v>42</v>
      </c>
      <c r="G106" s="10" t="n">
        <v>50</v>
      </c>
      <c r="H106" s="10" t="n">
        <v>39</v>
      </c>
      <c r="I106" s="10" t="n">
        <v>50</v>
      </c>
      <c r="J106" s="10" t="n">
        <v>44</v>
      </c>
      <c r="K106" s="10" t="n">
        <v>41</v>
      </c>
      <c r="L106" s="10" t="n">
        <v>43</v>
      </c>
      <c r="M106" s="10" t="n">
        <v>35</v>
      </c>
      <c r="N106" s="10" t="n">
        <v>45</v>
      </c>
      <c r="O106" s="10" t="n">
        <v>36</v>
      </c>
      <c r="P106" s="10" t="n">
        <v>36</v>
      </c>
      <c r="Q106" s="10" t="n">
        <v>51</v>
      </c>
      <c r="R106" s="10" t="n">
        <v>47</v>
      </c>
      <c r="S106" s="10" t="n">
        <v>45</v>
      </c>
      <c r="T106" s="10" t="n">
        <v>37</v>
      </c>
      <c r="U106" s="10" t="n">
        <v>42</v>
      </c>
      <c r="V106" s="10" t="n">
        <v>45</v>
      </c>
      <c r="W106" s="10" t="n">
        <v>44</v>
      </c>
      <c r="X106" s="10" t="n">
        <v>53</v>
      </c>
      <c r="Y106" s="10" t="n">
        <v>45</v>
      </c>
      <c r="Z106" s="10" t="n">
        <v>50</v>
      </c>
      <c r="AA106" s="7" t="n">
        <v>64</v>
      </c>
      <c r="AB106" s="8" t="n">
        <v>29</v>
      </c>
      <c r="AC106" s="8" t="n">
        <v>20</v>
      </c>
      <c r="AD106" s="8" t="n">
        <v>18</v>
      </c>
      <c r="AE106" s="8" t="n">
        <v>28</v>
      </c>
      <c r="AF106" s="5" t="n">
        <f aca="false">SUM(AB106:AE106)</f>
        <v>95</v>
      </c>
    </row>
    <row r="107" s="5" customFormat="true" ht="15.75" hidden="false" customHeight="false" outlineLevel="0" collapsed="false">
      <c r="A107" s="5" t="s">
        <v>98</v>
      </c>
      <c r="B107" s="10" t="n">
        <v>63</v>
      </c>
      <c r="C107" s="10" t="n">
        <v>61</v>
      </c>
      <c r="D107" s="10" t="n">
        <v>59</v>
      </c>
      <c r="E107" s="10" t="n">
        <v>59</v>
      </c>
      <c r="F107" s="10" t="n">
        <v>50</v>
      </c>
      <c r="G107" s="10" t="n">
        <v>61</v>
      </c>
      <c r="H107" s="10" t="n">
        <v>61</v>
      </c>
      <c r="I107" s="10" t="n">
        <v>63</v>
      </c>
      <c r="J107" s="10" t="n">
        <v>58</v>
      </c>
      <c r="K107" s="10" t="n">
        <v>59</v>
      </c>
      <c r="L107" s="10" t="n">
        <v>52</v>
      </c>
      <c r="M107" s="10" t="n">
        <v>43</v>
      </c>
      <c r="N107" s="10" t="n">
        <v>63</v>
      </c>
      <c r="O107" s="10" t="n">
        <v>50</v>
      </c>
      <c r="P107" s="10" t="n">
        <v>50</v>
      </c>
      <c r="Q107" s="10" t="n">
        <v>65</v>
      </c>
      <c r="R107" s="10" t="n">
        <v>52</v>
      </c>
      <c r="S107" s="10" t="n">
        <v>56</v>
      </c>
      <c r="T107" s="10" t="n">
        <v>47</v>
      </c>
      <c r="U107" s="10" t="n">
        <v>45</v>
      </c>
      <c r="V107" s="10" t="n">
        <v>52</v>
      </c>
      <c r="W107" s="10" t="n">
        <v>47</v>
      </c>
      <c r="X107" s="10" t="n">
        <v>56</v>
      </c>
      <c r="Y107" s="10" t="n">
        <v>54</v>
      </c>
      <c r="Z107" s="10" t="n">
        <v>52</v>
      </c>
      <c r="AA107" s="10" t="n">
        <v>56</v>
      </c>
      <c r="AB107" s="7" t="n">
        <v>44</v>
      </c>
      <c r="AC107" s="8" t="n">
        <v>29</v>
      </c>
      <c r="AD107" s="8" t="n">
        <v>31</v>
      </c>
      <c r="AE107" s="8" t="n">
        <v>34</v>
      </c>
      <c r="AF107" s="5" t="n">
        <f aca="false">SUM(AC107:AE107)</f>
        <v>94</v>
      </c>
    </row>
    <row r="108" s="5" customFormat="true" ht="15.75" hidden="false" customHeight="false" outlineLevel="0" collapsed="false">
      <c r="A108" s="5" t="s">
        <v>99</v>
      </c>
      <c r="B108" s="10" t="n">
        <v>45</v>
      </c>
      <c r="C108" s="10" t="n">
        <v>52</v>
      </c>
      <c r="D108" s="10" t="n">
        <v>45</v>
      </c>
      <c r="E108" s="10" t="n">
        <v>38</v>
      </c>
      <c r="F108" s="10" t="n">
        <v>44</v>
      </c>
      <c r="G108" s="10" t="n">
        <v>52</v>
      </c>
      <c r="H108" s="10" t="n">
        <v>39</v>
      </c>
      <c r="I108" s="10" t="n">
        <v>45</v>
      </c>
      <c r="J108" s="10" t="n">
        <v>55</v>
      </c>
      <c r="K108" s="10" t="n">
        <v>50</v>
      </c>
      <c r="L108" s="10" t="n">
        <v>37</v>
      </c>
      <c r="M108" s="10" t="n">
        <v>42</v>
      </c>
      <c r="N108" s="10" t="n">
        <v>38</v>
      </c>
      <c r="O108" s="10" t="n">
        <v>42</v>
      </c>
      <c r="P108" s="10" t="n">
        <v>44</v>
      </c>
      <c r="Q108" s="10" t="n">
        <v>51</v>
      </c>
      <c r="R108" s="10" t="n">
        <v>45</v>
      </c>
      <c r="S108" s="10" t="n">
        <v>54</v>
      </c>
      <c r="T108" s="10" t="n">
        <v>44</v>
      </c>
      <c r="U108" s="10" t="n">
        <v>42</v>
      </c>
      <c r="V108" s="10" t="n">
        <v>45</v>
      </c>
      <c r="W108" s="10" t="n">
        <v>42</v>
      </c>
      <c r="X108" s="10" t="n">
        <v>44</v>
      </c>
      <c r="Y108" s="10" t="n">
        <v>39</v>
      </c>
      <c r="Z108" s="10" t="n">
        <v>47</v>
      </c>
      <c r="AA108" s="10" t="n">
        <v>32</v>
      </c>
      <c r="AB108" s="10" t="n">
        <v>47</v>
      </c>
      <c r="AC108" s="7" t="n">
        <v>58</v>
      </c>
      <c r="AD108" s="8" t="n">
        <v>22</v>
      </c>
      <c r="AE108" s="8" t="n">
        <v>19</v>
      </c>
      <c r="AF108" s="5" t="n">
        <f aca="false">SUM(AD108:AE108)</f>
        <v>41</v>
      </c>
    </row>
    <row r="109" s="5" customFormat="true" ht="15.75" hidden="false" customHeight="false" outlineLevel="0" collapsed="false">
      <c r="A109" s="5" t="s">
        <v>100</v>
      </c>
      <c r="B109" s="10" t="n">
        <v>45</v>
      </c>
      <c r="C109" s="10" t="n">
        <v>54</v>
      </c>
      <c r="D109" s="10" t="n">
        <v>54</v>
      </c>
      <c r="E109" s="10" t="n">
        <v>38</v>
      </c>
      <c r="F109" s="10" t="n">
        <v>46</v>
      </c>
      <c r="G109" s="10" t="n">
        <v>54</v>
      </c>
      <c r="H109" s="10" t="n">
        <v>43</v>
      </c>
      <c r="I109" s="10" t="n">
        <v>52</v>
      </c>
      <c r="J109" s="10" t="n">
        <v>58</v>
      </c>
      <c r="K109" s="10" t="n">
        <v>54</v>
      </c>
      <c r="L109" s="10" t="n">
        <v>30</v>
      </c>
      <c r="M109" s="10" t="n">
        <v>35</v>
      </c>
      <c r="N109" s="10" t="n">
        <v>41</v>
      </c>
      <c r="O109" s="10" t="n">
        <v>40</v>
      </c>
      <c r="P109" s="10" t="n">
        <v>51</v>
      </c>
      <c r="Q109" s="10" t="n">
        <v>48</v>
      </c>
      <c r="R109" s="10" t="n">
        <v>58</v>
      </c>
      <c r="S109" s="10" t="n">
        <v>50</v>
      </c>
      <c r="T109" s="10" t="n">
        <v>46</v>
      </c>
      <c r="U109" s="10" t="n">
        <v>46</v>
      </c>
      <c r="V109" s="10" t="n">
        <v>37</v>
      </c>
      <c r="W109" s="10" t="n">
        <v>44</v>
      </c>
      <c r="X109" s="10" t="n">
        <v>42</v>
      </c>
      <c r="Y109" s="10" t="n">
        <v>43</v>
      </c>
      <c r="Z109" s="10" t="n">
        <v>50</v>
      </c>
      <c r="AA109" s="10" t="n">
        <v>40</v>
      </c>
      <c r="AB109" s="10" t="n">
        <v>50</v>
      </c>
      <c r="AC109" s="10" t="n">
        <v>46</v>
      </c>
      <c r="AD109" s="7" t="n">
        <v>64</v>
      </c>
      <c r="AE109" s="8" t="n">
        <v>23</v>
      </c>
      <c r="AF109" s="5" t="n">
        <f aca="false">SUM(AE109)</f>
        <v>23</v>
      </c>
    </row>
    <row r="110" s="5" customFormat="true" ht="15.75" hidden="false" customHeight="false" outlineLevel="0" collapsed="false">
      <c r="A110" s="5" t="s">
        <v>101</v>
      </c>
      <c r="B110" s="10" t="n">
        <v>54</v>
      </c>
      <c r="C110" s="10" t="n">
        <v>43</v>
      </c>
      <c r="D110" s="10" t="n">
        <v>47</v>
      </c>
      <c r="E110" s="10" t="n">
        <v>36</v>
      </c>
      <c r="F110" s="10" t="n">
        <v>40</v>
      </c>
      <c r="G110" s="10" t="n">
        <v>43</v>
      </c>
      <c r="H110" s="10" t="n">
        <v>45</v>
      </c>
      <c r="I110" s="10" t="n">
        <v>52</v>
      </c>
      <c r="J110" s="10" t="n">
        <v>46</v>
      </c>
      <c r="K110" s="10" t="n">
        <v>45</v>
      </c>
      <c r="L110" s="10" t="n">
        <v>39</v>
      </c>
      <c r="M110" s="10" t="n">
        <v>39</v>
      </c>
      <c r="N110" s="10" t="n">
        <v>38</v>
      </c>
      <c r="O110" s="10" t="n">
        <v>44</v>
      </c>
      <c r="P110" s="10" t="n">
        <v>38</v>
      </c>
      <c r="Q110" s="10" t="n">
        <v>48</v>
      </c>
      <c r="R110" s="10" t="n">
        <v>45</v>
      </c>
      <c r="S110" s="10" t="n">
        <v>45</v>
      </c>
      <c r="T110" s="10" t="n">
        <v>41</v>
      </c>
      <c r="U110" s="10" t="n">
        <v>44</v>
      </c>
      <c r="V110" s="10" t="n">
        <v>45</v>
      </c>
      <c r="W110" s="10" t="n">
        <v>42</v>
      </c>
      <c r="X110" s="10" t="n">
        <v>40</v>
      </c>
      <c r="Y110" s="10" t="n">
        <v>43</v>
      </c>
      <c r="Z110" s="10" t="n">
        <v>47</v>
      </c>
      <c r="AA110" s="10" t="n">
        <v>37</v>
      </c>
      <c r="AB110" s="10" t="n">
        <v>68</v>
      </c>
      <c r="AC110" s="10" t="n">
        <v>39</v>
      </c>
      <c r="AD110" s="10" t="n">
        <v>41</v>
      </c>
      <c r="AE110" s="7" t="n">
        <v>56</v>
      </c>
      <c r="AF110" s="5" t="n">
        <f aca="false">SUM(AF81:AF109)</f>
        <v>12559</v>
      </c>
      <c r="AG110" s="5" t="n">
        <v>28.9</v>
      </c>
    </row>
    <row r="111" s="5" customFormat="true" ht="15.75" hidden="false" customHeight="false" outlineLevel="0" collapsed="false">
      <c r="B111" s="5" t="n">
        <f aca="false">SUM(B82:B110)</f>
        <v>1492</v>
      </c>
      <c r="C111" s="5" t="n">
        <f aca="false">SUM(C83:C110)</f>
        <v>1467</v>
      </c>
      <c r="D111" s="5" t="n">
        <f aca="false">SUM(D84:D110)</f>
        <v>1422</v>
      </c>
      <c r="E111" s="5" t="n">
        <f aca="false">SUM(E85:E110)</f>
        <v>1134</v>
      </c>
      <c r="F111" s="5" t="n">
        <f aca="false">SUM(F86:F110)</f>
        <v>1183</v>
      </c>
      <c r="G111" s="5" t="n">
        <f aca="false">SUM(G87:G110)</f>
        <v>1344</v>
      </c>
      <c r="H111" s="5" t="n">
        <f aca="false">SUM(H88:H110)</f>
        <v>1149</v>
      </c>
      <c r="I111" s="5" t="n">
        <f aca="false">SUM(I89:I110)</f>
        <v>1165</v>
      </c>
      <c r="J111" s="5" t="n">
        <f aca="false">SUM(J90:J110)</f>
        <v>1046</v>
      </c>
      <c r="K111" s="5" t="n">
        <f aca="false">SUM(K91:K110)</f>
        <v>980</v>
      </c>
      <c r="L111" s="5" t="n">
        <f aca="false">SUM(L92:L110)</f>
        <v>811</v>
      </c>
      <c r="M111" s="5" t="n">
        <f aca="false">SUM(M93:M110)</f>
        <v>736</v>
      </c>
      <c r="N111" s="5" t="n">
        <f aca="false">SUM(N94:N110)</f>
        <v>812</v>
      </c>
      <c r="O111" s="5" t="n">
        <f aca="false">SUM(O95:O110)</f>
        <v>701</v>
      </c>
      <c r="P111" s="5" t="n">
        <f aca="false">SUM(P96:P110)</f>
        <v>657</v>
      </c>
      <c r="Q111" s="5" t="n">
        <f aca="false">SUM(Q97:Q110)</f>
        <v>704</v>
      </c>
      <c r="R111" s="5" t="n">
        <f aca="false">SUM(R98:R110)</f>
        <v>622</v>
      </c>
      <c r="S111" s="5" t="n">
        <f aca="false">SUM(S99:S110)</f>
        <v>614</v>
      </c>
      <c r="T111" s="5" t="n">
        <f aca="false">SUM(T100:T110)</f>
        <v>450</v>
      </c>
      <c r="U111" s="5" t="n">
        <f aca="false">SUM(U101:U110)</f>
        <v>464</v>
      </c>
      <c r="V111" s="5" t="n">
        <f aca="false">SUM(V102:V110)</f>
        <v>403</v>
      </c>
      <c r="W111" s="5" t="n">
        <f aca="false">SUM(W103:W110)</f>
        <v>377</v>
      </c>
      <c r="X111" s="5" t="n">
        <f aca="false">SUM(X104:X110)</f>
        <v>354</v>
      </c>
      <c r="Y111" s="5" t="n">
        <f aca="false">SUM(Y105:Y110)</f>
        <v>280</v>
      </c>
      <c r="Z111" s="5" t="n">
        <f aca="false">SUM(Z106:Z110)</f>
        <v>246</v>
      </c>
      <c r="AA111" s="5" t="n">
        <f aca="false">SUM(AA107:AA110)</f>
        <v>165</v>
      </c>
      <c r="AB111" s="5" t="n">
        <f aca="false">SUM(AB108:AB110)</f>
        <v>165</v>
      </c>
      <c r="AC111" s="5" t="n">
        <f aca="false">SUM(AC109:AC110)</f>
        <v>85</v>
      </c>
      <c r="AD111" s="5" t="n">
        <f aca="false">SUM(AD110)</f>
        <v>41</v>
      </c>
      <c r="AE111" s="5" t="n">
        <f aca="false">SUM(B111:AD111)</f>
        <v>21069</v>
      </c>
      <c r="AG111" s="5" t="n">
        <v>48.4</v>
      </c>
    </row>
    <row r="112" s="2" customFormat="true" ht="15.75" hidden="false" customHeight="false" outlineLevel="0" collapsed="false"/>
    <row r="113" s="13" customFormat="true" ht="22.5" hidden="false" customHeight="true" outlineLevel="0" collapsed="false">
      <c r="A113" s="4" t="s">
        <v>102</v>
      </c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  <c r="BV113" s="4"/>
      <c r="BW113" s="4"/>
      <c r="BX113" s="4"/>
      <c r="BY113" s="4"/>
      <c r="BZ113" s="4"/>
      <c r="CA113" s="4"/>
      <c r="CB113" s="4"/>
      <c r="CC113" s="4"/>
      <c r="CD113" s="4"/>
      <c r="CE113" s="4"/>
      <c r="CF113" s="4"/>
      <c r="CG113" s="4"/>
      <c r="CH113" s="4"/>
      <c r="CI113" s="4"/>
      <c r="CJ113" s="4"/>
      <c r="CK113" s="4"/>
      <c r="CL113" s="4"/>
      <c r="CM113" s="4"/>
      <c r="CN113" s="4"/>
      <c r="CO113" s="4"/>
      <c r="CP113" s="4"/>
      <c r="CQ113" s="4"/>
      <c r="CR113" s="4"/>
      <c r="CS113" s="4"/>
      <c r="CT113" s="4"/>
      <c r="CU113" s="4"/>
      <c r="CV113" s="4"/>
      <c r="CW113" s="4"/>
      <c r="CX113" s="4"/>
      <c r="CY113" s="4"/>
      <c r="CZ113" s="4"/>
      <c r="DA113" s="4"/>
      <c r="DB113" s="4"/>
      <c r="DC113" s="4"/>
      <c r="DD113" s="4"/>
      <c r="DE113" s="4"/>
      <c r="DF113" s="4"/>
      <c r="DG113" s="4"/>
      <c r="DH113" s="4"/>
      <c r="DI113" s="4"/>
      <c r="DJ113" s="4"/>
      <c r="DK113" s="4"/>
      <c r="DL113" s="4"/>
      <c r="DM113" s="4"/>
      <c r="DN113" s="4"/>
      <c r="DO113" s="4"/>
      <c r="DP113" s="4"/>
      <c r="DQ113" s="4"/>
      <c r="DR113" s="4"/>
      <c r="DS113" s="4"/>
      <c r="DT113" s="4"/>
      <c r="DU113" s="4"/>
      <c r="DV113" s="4"/>
      <c r="DW113" s="4"/>
      <c r="DX113" s="4"/>
      <c r="DY113" s="4"/>
      <c r="DZ113" s="4"/>
      <c r="EA113" s="4"/>
      <c r="EB113" s="4"/>
      <c r="EC113" s="4"/>
      <c r="ED113" s="4"/>
      <c r="EE113" s="4"/>
      <c r="EF113" s="4"/>
      <c r="EG113" s="4"/>
      <c r="EH113" s="4"/>
      <c r="EI113" s="4"/>
      <c r="EJ113" s="4"/>
      <c r="EK113" s="4"/>
      <c r="EL113" s="4"/>
      <c r="EM113" s="4"/>
      <c r="EN113" s="4"/>
      <c r="EO113" s="4"/>
      <c r="EP113" s="4"/>
      <c r="EQ113" s="4"/>
      <c r="ER113" s="4"/>
      <c r="ES113" s="4"/>
      <c r="ET113" s="4"/>
      <c r="EU113" s="4"/>
      <c r="EV113" s="4"/>
      <c r="EW113" s="4"/>
      <c r="EX113" s="4"/>
      <c r="EY113" s="4"/>
      <c r="EZ113" s="4"/>
      <c r="FA113" s="4"/>
      <c r="FB113" s="4"/>
      <c r="FC113" s="4"/>
      <c r="FD113" s="4"/>
      <c r="FE113" s="4"/>
      <c r="FF113" s="4"/>
      <c r="FG113" s="4"/>
      <c r="FH113" s="4"/>
      <c r="FI113" s="4"/>
      <c r="FJ113" s="4"/>
      <c r="FK113" s="4"/>
      <c r="FL113" s="4"/>
      <c r="FM113" s="4"/>
      <c r="FN113" s="4"/>
      <c r="FO113" s="4"/>
      <c r="FP113" s="4"/>
      <c r="FQ113" s="4"/>
      <c r="FR113" s="4"/>
      <c r="FS113" s="4"/>
      <c r="FT113" s="4"/>
      <c r="FU113" s="4"/>
      <c r="FV113" s="4"/>
      <c r="FW113" s="4"/>
      <c r="FX113" s="4"/>
      <c r="FY113" s="4"/>
      <c r="FZ113" s="4"/>
      <c r="GA113" s="4"/>
      <c r="GB113" s="4"/>
      <c r="GC113" s="4"/>
      <c r="GD113" s="4"/>
      <c r="GE113" s="4"/>
      <c r="GF113" s="4"/>
      <c r="GG113" s="4"/>
      <c r="GH113" s="4"/>
      <c r="GI113" s="4"/>
      <c r="GJ113" s="4"/>
      <c r="GK113" s="4"/>
      <c r="GL113" s="4"/>
      <c r="GM113" s="4"/>
      <c r="GN113" s="4"/>
      <c r="GO113" s="4"/>
      <c r="GP113" s="4"/>
      <c r="GQ113" s="4"/>
      <c r="GR113" s="4"/>
      <c r="GS113" s="4"/>
      <c r="GT113" s="4"/>
      <c r="GU113" s="4"/>
      <c r="GV113" s="4"/>
      <c r="GW113" s="4"/>
      <c r="GX113" s="4"/>
      <c r="GY113" s="4"/>
      <c r="GZ113" s="4"/>
      <c r="HA113" s="4"/>
      <c r="HB113" s="4"/>
      <c r="HC113" s="4"/>
      <c r="HD113" s="4"/>
      <c r="HE113" s="4"/>
      <c r="HF113" s="4"/>
      <c r="HG113" s="4"/>
      <c r="HH113" s="4"/>
      <c r="HI113" s="4"/>
      <c r="HJ113" s="4"/>
      <c r="HK113" s="4"/>
      <c r="HL113" s="4"/>
      <c r="HM113" s="4"/>
      <c r="HN113" s="4"/>
      <c r="HO113" s="4"/>
      <c r="HP113" s="4"/>
      <c r="HQ113" s="4"/>
      <c r="HR113" s="4"/>
      <c r="HS113" s="4"/>
      <c r="HT113" s="4"/>
      <c r="HU113" s="4"/>
      <c r="HV113" s="4"/>
      <c r="HW113" s="4"/>
      <c r="HX113" s="4"/>
      <c r="HY113" s="4"/>
      <c r="HZ113" s="4"/>
      <c r="IA113" s="4"/>
      <c r="IB113" s="4"/>
      <c r="IC113" s="4"/>
      <c r="ID113" s="4"/>
      <c r="IE113" s="4"/>
      <c r="IF113" s="4"/>
      <c r="IG113" s="4"/>
      <c r="IH113" s="4"/>
      <c r="II113" s="4"/>
      <c r="IJ113" s="4"/>
      <c r="IK113" s="4"/>
      <c r="IL113" s="4"/>
      <c r="IM113" s="4"/>
      <c r="IN113" s="4"/>
      <c r="IO113" s="4"/>
      <c r="IP113" s="4"/>
      <c r="IQ113" s="4"/>
      <c r="IR113" s="4"/>
      <c r="IS113" s="4"/>
      <c r="IT113" s="4"/>
      <c r="IU113" s="4"/>
      <c r="IV113" s="4"/>
    </row>
    <row r="114" s="5" customFormat="true" ht="15.75" hidden="false" customHeight="false" outlineLevel="0" collapsed="false">
      <c r="B114" s="5" t="s">
        <v>103</v>
      </c>
      <c r="C114" s="5" t="s">
        <v>104</v>
      </c>
      <c r="D114" s="5" t="s">
        <v>105</v>
      </c>
      <c r="E114" s="5" t="s">
        <v>106</v>
      </c>
      <c r="F114" s="5" t="s">
        <v>107</v>
      </c>
      <c r="G114" s="5" t="s">
        <v>108</v>
      </c>
    </row>
    <row r="115" s="5" customFormat="true" ht="15.75" hidden="false" customHeight="false" outlineLevel="0" collapsed="false">
      <c r="A115" s="5" t="s">
        <v>103</v>
      </c>
      <c r="B115" s="7" t="n">
        <v>45</v>
      </c>
      <c r="C115" s="8" t="n">
        <v>44</v>
      </c>
      <c r="D115" s="8" t="n">
        <v>44</v>
      </c>
      <c r="E115" s="8" t="n">
        <v>35</v>
      </c>
      <c r="F115" s="8" t="n">
        <v>37</v>
      </c>
      <c r="G115" s="8" t="n">
        <v>31</v>
      </c>
      <c r="H115" s="5" t="n">
        <f aca="false">SUM(C115:G115)</f>
        <v>191</v>
      </c>
    </row>
    <row r="116" s="5" customFormat="true" ht="15.75" hidden="false" customHeight="false" outlineLevel="0" collapsed="false">
      <c r="A116" s="5" t="s">
        <v>104</v>
      </c>
      <c r="B116" s="10" t="n">
        <v>64</v>
      </c>
      <c r="C116" s="7" t="n">
        <v>45</v>
      </c>
      <c r="D116" s="8" t="n">
        <v>42</v>
      </c>
      <c r="E116" s="8" t="n">
        <v>33</v>
      </c>
      <c r="F116" s="8" t="n">
        <v>31</v>
      </c>
      <c r="G116" s="8" t="n">
        <v>33</v>
      </c>
      <c r="H116" s="5" t="n">
        <f aca="false">SUM(D116:G116)</f>
        <v>139</v>
      </c>
    </row>
    <row r="117" s="5" customFormat="true" ht="15.75" hidden="false" customHeight="false" outlineLevel="0" collapsed="false">
      <c r="A117" s="5" t="s">
        <v>105</v>
      </c>
      <c r="B117" s="10" t="n">
        <v>55</v>
      </c>
      <c r="C117" s="10" t="n">
        <v>57</v>
      </c>
      <c r="D117" s="7" t="n">
        <v>45</v>
      </c>
      <c r="E117" s="8" t="n">
        <v>55</v>
      </c>
      <c r="F117" s="8" t="n">
        <v>42</v>
      </c>
      <c r="G117" s="8" t="n">
        <v>26</v>
      </c>
      <c r="H117" s="5" t="n">
        <f aca="false">SUM(E117:G117)</f>
        <v>123</v>
      </c>
    </row>
    <row r="118" s="5" customFormat="true" ht="15.75" hidden="false" customHeight="false" outlineLevel="0" collapsed="false">
      <c r="A118" s="5" t="s">
        <v>109</v>
      </c>
      <c r="B118" s="10" t="n">
        <v>46</v>
      </c>
      <c r="C118" s="10" t="n">
        <v>53</v>
      </c>
      <c r="D118" s="10" t="n">
        <v>77</v>
      </c>
      <c r="E118" s="7" t="n">
        <v>45</v>
      </c>
      <c r="F118" s="8" t="n">
        <v>37</v>
      </c>
      <c r="G118" s="8" t="n">
        <v>24</v>
      </c>
      <c r="H118" s="5" t="n">
        <f aca="false">SUM(F118:G118)</f>
        <v>61</v>
      </c>
    </row>
    <row r="119" s="5" customFormat="true" ht="15.75" hidden="false" customHeight="false" outlineLevel="0" collapsed="false">
      <c r="A119" s="5" t="s">
        <v>107</v>
      </c>
      <c r="B119" s="10" t="n">
        <v>60</v>
      </c>
      <c r="C119" s="10" t="n">
        <v>57</v>
      </c>
      <c r="D119" s="10" t="n">
        <v>55</v>
      </c>
      <c r="E119" s="10" t="n">
        <v>48</v>
      </c>
      <c r="F119" s="7" t="n">
        <v>47</v>
      </c>
      <c r="G119" s="8" t="n">
        <v>26</v>
      </c>
      <c r="H119" s="5" t="n">
        <f aca="false">SUM(G119)</f>
        <v>26</v>
      </c>
    </row>
    <row r="120" s="5" customFormat="true" ht="15.75" hidden="false" customHeight="false" outlineLevel="0" collapsed="false">
      <c r="A120" s="5" t="s">
        <v>108</v>
      </c>
      <c r="B120" s="10" t="n">
        <v>53</v>
      </c>
      <c r="C120" s="10" t="n">
        <v>57</v>
      </c>
      <c r="D120" s="10" t="n">
        <v>51</v>
      </c>
      <c r="E120" s="10" t="n">
        <v>44</v>
      </c>
      <c r="F120" s="10" t="n">
        <v>43</v>
      </c>
      <c r="G120" s="7" t="n">
        <v>46</v>
      </c>
      <c r="H120" s="5" t="n">
        <f aca="false">SUM(H115:H119)</f>
        <v>540</v>
      </c>
      <c r="I120" s="5" t="n">
        <v>36</v>
      </c>
    </row>
    <row r="121" s="5" customFormat="true" ht="15.75" hidden="false" customHeight="false" outlineLevel="0" collapsed="false">
      <c r="B121" s="5" t="n">
        <f aca="false">SUM(B116:B120)</f>
        <v>278</v>
      </c>
      <c r="C121" s="5" t="n">
        <f aca="false">SUM(C117:C120)</f>
        <v>224</v>
      </c>
      <c r="D121" s="5" t="n">
        <f aca="false">SUM(D118:D120)</f>
        <v>183</v>
      </c>
      <c r="E121" s="5" t="n">
        <f aca="false">SUM(E119:E120)</f>
        <v>92</v>
      </c>
      <c r="F121" s="5" t="n">
        <f aca="false">SUM(F120)</f>
        <v>43</v>
      </c>
      <c r="G121" s="5" t="n">
        <f aca="false">SUM(B121:F121)</f>
        <v>820</v>
      </c>
      <c r="H121" s="5" t="n">
        <f aca="false">SUM(G121)</f>
        <v>820</v>
      </c>
      <c r="I121" s="5" t="n">
        <v>54.7</v>
      </c>
    </row>
    <row r="122" s="2" customFormat="true" ht="15.75" hidden="false" customHeight="false" outlineLevel="0" collapsed="false"/>
    <row r="123" s="14" customFormat="true" ht="22.5" hidden="false" customHeight="true" outlineLevel="0" collapsed="false">
      <c r="A123" s="11" t="s">
        <v>110</v>
      </c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  <c r="AA123" s="11"/>
      <c r="AB123" s="11"/>
      <c r="AC123" s="11"/>
      <c r="AD123" s="11"/>
      <c r="AE123" s="11"/>
      <c r="AF123" s="11"/>
      <c r="AG123" s="11"/>
      <c r="AH123" s="11"/>
      <c r="AI123" s="11"/>
      <c r="AJ123" s="11"/>
      <c r="AK123" s="11"/>
      <c r="AL123" s="11"/>
      <c r="AM123" s="11"/>
      <c r="AN123" s="11"/>
      <c r="AO123" s="11"/>
      <c r="AP123" s="11"/>
      <c r="AQ123" s="11"/>
      <c r="AR123" s="11"/>
      <c r="AS123" s="11"/>
      <c r="AT123" s="11"/>
      <c r="AU123" s="11"/>
      <c r="AV123" s="11"/>
      <c r="AW123" s="11"/>
      <c r="AX123" s="11"/>
      <c r="AY123" s="11"/>
      <c r="AZ123" s="11"/>
      <c r="BA123" s="11"/>
      <c r="BB123" s="11"/>
      <c r="BC123" s="11"/>
      <c r="BD123" s="11"/>
      <c r="BE123" s="11"/>
      <c r="BF123" s="11"/>
      <c r="BG123" s="11"/>
      <c r="BH123" s="11"/>
      <c r="BI123" s="11"/>
      <c r="BJ123" s="11"/>
      <c r="BK123" s="11"/>
      <c r="BL123" s="11"/>
      <c r="BM123" s="11"/>
      <c r="BN123" s="11"/>
      <c r="BO123" s="11"/>
      <c r="BP123" s="11"/>
      <c r="BQ123" s="11"/>
      <c r="BR123" s="11"/>
      <c r="BS123" s="11"/>
      <c r="BT123" s="11"/>
      <c r="BU123" s="11"/>
      <c r="BV123" s="11"/>
      <c r="BW123" s="11"/>
      <c r="BX123" s="11"/>
      <c r="BY123" s="11"/>
      <c r="BZ123" s="11"/>
      <c r="CA123" s="11"/>
      <c r="CB123" s="11"/>
      <c r="CC123" s="11"/>
      <c r="CD123" s="11"/>
      <c r="CE123" s="11"/>
      <c r="CF123" s="11"/>
      <c r="CG123" s="11"/>
      <c r="CH123" s="11"/>
      <c r="CI123" s="11"/>
      <c r="CJ123" s="11"/>
      <c r="CK123" s="11"/>
      <c r="CL123" s="11"/>
      <c r="CM123" s="11"/>
      <c r="CN123" s="11"/>
      <c r="CO123" s="11"/>
      <c r="CP123" s="11"/>
      <c r="CQ123" s="11"/>
      <c r="CR123" s="11"/>
      <c r="CS123" s="11"/>
      <c r="CT123" s="11"/>
      <c r="CU123" s="11"/>
      <c r="CV123" s="11"/>
      <c r="CW123" s="11"/>
      <c r="CX123" s="11"/>
      <c r="CY123" s="11"/>
      <c r="CZ123" s="11"/>
      <c r="DA123" s="11"/>
      <c r="DB123" s="11"/>
      <c r="DC123" s="11"/>
      <c r="DD123" s="11"/>
      <c r="DE123" s="11"/>
      <c r="DF123" s="11"/>
      <c r="DG123" s="11"/>
      <c r="DH123" s="11"/>
      <c r="DI123" s="11"/>
      <c r="DJ123" s="11"/>
      <c r="DK123" s="11"/>
      <c r="DL123" s="11"/>
      <c r="DM123" s="11"/>
      <c r="DN123" s="11"/>
      <c r="DO123" s="11"/>
      <c r="DP123" s="11"/>
      <c r="DQ123" s="11"/>
      <c r="DR123" s="11"/>
      <c r="DS123" s="11"/>
      <c r="DT123" s="11"/>
      <c r="DU123" s="11"/>
      <c r="DV123" s="11"/>
      <c r="DW123" s="11"/>
      <c r="DX123" s="11"/>
      <c r="DY123" s="11"/>
      <c r="DZ123" s="11"/>
      <c r="EA123" s="11"/>
      <c r="EB123" s="11"/>
      <c r="EC123" s="11"/>
      <c r="ED123" s="11"/>
      <c r="EE123" s="11"/>
      <c r="EF123" s="11"/>
      <c r="EG123" s="11"/>
      <c r="EH123" s="11"/>
      <c r="EI123" s="11"/>
      <c r="EJ123" s="11"/>
      <c r="EK123" s="11"/>
      <c r="EL123" s="11"/>
      <c r="EM123" s="11"/>
      <c r="EN123" s="11"/>
      <c r="EO123" s="11"/>
      <c r="EP123" s="11"/>
      <c r="EQ123" s="11"/>
      <c r="ER123" s="11"/>
      <c r="ES123" s="11"/>
      <c r="ET123" s="11"/>
      <c r="EU123" s="11"/>
      <c r="EV123" s="11"/>
      <c r="EW123" s="11"/>
      <c r="EX123" s="11"/>
      <c r="EY123" s="11"/>
      <c r="EZ123" s="11"/>
      <c r="FA123" s="11"/>
      <c r="FB123" s="11"/>
      <c r="FC123" s="11"/>
      <c r="FD123" s="11"/>
      <c r="FE123" s="11"/>
      <c r="FF123" s="11"/>
      <c r="FG123" s="11"/>
      <c r="FH123" s="11"/>
      <c r="FI123" s="11"/>
      <c r="FJ123" s="11"/>
      <c r="FK123" s="11"/>
      <c r="FL123" s="11"/>
      <c r="FM123" s="11"/>
      <c r="FN123" s="11"/>
      <c r="FO123" s="11"/>
      <c r="FP123" s="11"/>
      <c r="FQ123" s="11"/>
      <c r="FR123" s="11"/>
      <c r="FS123" s="11"/>
      <c r="FT123" s="11"/>
      <c r="FU123" s="11"/>
      <c r="FV123" s="11"/>
      <c r="FW123" s="11"/>
      <c r="FX123" s="11"/>
      <c r="FY123" s="11"/>
      <c r="FZ123" s="11"/>
      <c r="GA123" s="11"/>
      <c r="GB123" s="11"/>
      <c r="GC123" s="11"/>
      <c r="GD123" s="11"/>
      <c r="GE123" s="11"/>
      <c r="GF123" s="11"/>
      <c r="GG123" s="11"/>
      <c r="GH123" s="11"/>
      <c r="GI123" s="11"/>
      <c r="GJ123" s="11"/>
      <c r="GK123" s="11"/>
      <c r="GL123" s="11"/>
      <c r="GM123" s="11"/>
      <c r="GN123" s="11"/>
      <c r="GO123" s="11"/>
      <c r="GP123" s="11"/>
      <c r="GQ123" s="11"/>
      <c r="GR123" s="11"/>
      <c r="GS123" s="11"/>
      <c r="GT123" s="11"/>
      <c r="GU123" s="11"/>
      <c r="GV123" s="11"/>
      <c r="GW123" s="11"/>
      <c r="GX123" s="11"/>
      <c r="GY123" s="11"/>
      <c r="GZ123" s="11"/>
      <c r="HA123" s="11"/>
      <c r="HB123" s="11"/>
      <c r="HC123" s="11"/>
      <c r="HD123" s="11"/>
      <c r="HE123" s="11"/>
      <c r="HF123" s="11"/>
      <c r="HG123" s="11"/>
      <c r="HH123" s="11"/>
      <c r="HI123" s="11"/>
      <c r="HJ123" s="11"/>
      <c r="HK123" s="11"/>
      <c r="HL123" s="11"/>
      <c r="HM123" s="11"/>
      <c r="HN123" s="11"/>
      <c r="HO123" s="11"/>
      <c r="HP123" s="11"/>
      <c r="HQ123" s="11"/>
      <c r="HR123" s="11"/>
      <c r="HS123" s="11"/>
      <c r="HT123" s="11"/>
      <c r="HU123" s="11"/>
      <c r="HV123" s="11"/>
      <c r="HW123" s="11"/>
      <c r="HX123" s="11"/>
      <c r="HY123" s="11"/>
      <c r="HZ123" s="11"/>
      <c r="IA123" s="11"/>
      <c r="IB123" s="11"/>
      <c r="IC123" s="11"/>
      <c r="ID123" s="11"/>
      <c r="IE123" s="11"/>
      <c r="IF123" s="11"/>
      <c r="IG123" s="11"/>
      <c r="IH123" s="11"/>
      <c r="II123" s="11"/>
      <c r="IJ123" s="11"/>
      <c r="IK123" s="11"/>
      <c r="IL123" s="11"/>
      <c r="IM123" s="11"/>
      <c r="IN123" s="11"/>
      <c r="IO123" s="11"/>
      <c r="IP123" s="11"/>
      <c r="IQ123" s="11"/>
      <c r="IR123" s="11"/>
      <c r="IS123" s="11"/>
      <c r="IT123" s="11"/>
      <c r="IU123" s="11"/>
      <c r="IV123" s="11"/>
    </row>
    <row r="124" s="5" customFormat="true" ht="15.75" hidden="false" customHeight="false" outlineLevel="0" collapsed="false">
      <c r="B124" s="5" t="s">
        <v>111</v>
      </c>
      <c r="C124" s="5" t="s">
        <v>112</v>
      </c>
      <c r="D124" s="5" t="s">
        <v>113</v>
      </c>
      <c r="E124" s="5" t="s">
        <v>114</v>
      </c>
      <c r="F124" s="5" t="s">
        <v>115</v>
      </c>
      <c r="G124" s="5" t="s">
        <v>116</v>
      </c>
      <c r="H124" s="5" t="s">
        <v>117</v>
      </c>
      <c r="I124" s="5" t="s">
        <v>118</v>
      </c>
      <c r="J124" s="5" t="s">
        <v>119</v>
      </c>
      <c r="K124" s="5" t="s">
        <v>120</v>
      </c>
      <c r="L124" s="5" t="s">
        <v>121</v>
      </c>
      <c r="M124" s="5" t="s">
        <v>122</v>
      </c>
      <c r="N124" s="5" t="s">
        <v>123</v>
      </c>
      <c r="O124" s="5" t="s">
        <v>124</v>
      </c>
      <c r="P124" s="5" t="s">
        <v>125</v>
      </c>
      <c r="Q124" s="5" t="s">
        <v>126</v>
      </c>
      <c r="R124" s="5" t="s">
        <v>127</v>
      </c>
      <c r="S124" s="5" t="s">
        <v>128</v>
      </c>
    </row>
    <row r="125" s="5" customFormat="true" ht="15.75" hidden="false" customHeight="false" outlineLevel="0" collapsed="false">
      <c r="A125" s="5" t="s">
        <v>111</v>
      </c>
      <c r="B125" s="7" t="n">
        <v>50</v>
      </c>
      <c r="C125" s="8" t="n">
        <v>64</v>
      </c>
      <c r="D125" s="8" t="n">
        <v>48</v>
      </c>
      <c r="E125" s="8" t="n">
        <v>38</v>
      </c>
      <c r="F125" s="8" t="n">
        <v>38</v>
      </c>
      <c r="G125" s="8" t="n">
        <v>32</v>
      </c>
      <c r="H125" s="8" t="n">
        <v>34</v>
      </c>
      <c r="I125" s="8" t="n">
        <v>46</v>
      </c>
      <c r="J125" s="8" t="n">
        <v>36</v>
      </c>
      <c r="K125" s="8" t="n">
        <v>38</v>
      </c>
      <c r="L125" s="8" t="n">
        <v>22</v>
      </c>
      <c r="M125" s="8" t="n">
        <v>24</v>
      </c>
      <c r="N125" s="8" t="n">
        <v>24</v>
      </c>
      <c r="O125" s="8" t="n">
        <v>26</v>
      </c>
      <c r="P125" s="8" t="n">
        <v>24</v>
      </c>
      <c r="Q125" s="8" t="n">
        <v>27</v>
      </c>
      <c r="R125" s="8" t="n">
        <v>22</v>
      </c>
      <c r="S125" s="8" t="n">
        <v>28</v>
      </c>
      <c r="T125" s="5" t="n">
        <f aca="false">SUM(C125:S125)</f>
        <v>571</v>
      </c>
    </row>
    <row r="126" s="5" customFormat="true" ht="15.75" hidden="false" customHeight="false" outlineLevel="0" collapsed="false">
      <c r="A126" s="5" t="s">
        <v>112</v>
      </c>
      <c r="B126" s="10" t="n">
        <v>84</v>
      </c>
      <c r="C126" s="7" t="n">
        <v>50</v>
      </c>
      <c r="D126" s="8" t="n">
        <v>50</v>
      </c>
      <c r="E126" s="8" t="n">
        <v>34</v>
      </c>
      <c r="F126" s="8" t="n">
        <v>34</v>
      </c>
      <c r="G126" s="8" t="n">
        <v>32</v>
      </c>
      <c r="H126" s="8" t="n">
        <v>34</v>
      </c>
      <c r="I126" s="8" t="n">
        <v>51</v>
      </c>
      <c r="J126" s="8" t="n">
        <v>36</v>
      </c>
      <c r="K126" s="8" t="n">
        <v>42</v>
      </c>
      <c r="L126" s="8" t="n">
        <v>27</v>
      </c>
      <c r="M126" s="8" t="n">
        <v>22</v>
      </c>
      <c r="N126" s="8" t="n">
        <v>22</v>
      </c>
      <c r="O126" s="8" t="n">
        <v>26</v>
      </c>
      <c r="P126" s="8" t="n">
        <v>26</v>
      </c>
      <c r="Q126" s="8" t="n">
        <v>27</v>
      </c>
      <c r="R126" s="8" t="n">
        <v>26</v>
      </c>
      <c r="S126" s="8" t="n">
        <v>26</v>
      </c>
      <c r="T126" s="5" t="n">
        <f aca="false">SUM(D126:S126)</f>
        <v>515</v>
      </c>
    </row>
    <row r="127" s="5" customFormat="true" ht="15.75" hidden="false" customHeight="false" outlineLevel="0" collapsed="false">
      <c r="A127" s="5" t="s">
        <v>113</v>
      </c>
      <c r="B127" s="10" t="n">
        <v>68</v>
      </c>
      <c r="C127" s="10" t="n">
        <v>74</v>
      </c>
      <c r="D127" s="7" t="n">
        <v>50</v>
      </c>
      <c r="E127" s="8" t="n">
        <v>28</v>
      </c>
      <c r="F127" s="8" t="n">
        <v>28</v>
      </c>
      <c r="G127" s="8" t="n">
        <v>28</v>
      </c>
      <c r="H127" s="8" t="n">
        <v>28</v>
      </c>
      <c r="I127" s="8" t="n">
        <v>40</v>
      </c>
      <c r="J127" s="8" t="n">
        <v>36</v>
      </c>
      <c r="K127" s="8" t="n">
        <v>34</v>
      </c>
      <c r="L127" s="8" t="n">
        <v>22</v>
      </c>
      <c r="M127" s="8" t="n">
        <v>22</v>
      </c>
      <c r="N127" s="8" t="n">
        <v>24</v>
      </c>
      <c r="O127" s="8" t="n">
        <v>23</v>
      </c>
      <c r="P127" s="8" t="n">
        <v>24</v>
      </c>
      <c r="Q127" s="8" t="n">
        <v>22</v>
      </c>
      <c r="R127" s="8" t="n">
        <v>26</v>
      </c>
      <c r="S127" s="8" t="n">
        <v>20</v>
      </c>
      <c r="T127" s="5" t="n">
        <f aca="false">SUM(E127:S127)</f>
        <v>405</v>
      </c>
    </row>
    <row r="128" s="5" customFormat="true" ht="15.75" hidden="false" customHeight="false" outlineLevel="0" collapsed="false">
      <c r="A128" s="5" t="s">
        <v>114</v>
      </c>
      <c r="B128" s="10" t="n">
        <v>57</v>
      </c>
      <c r="C128" s="10" t="n">
        <v>52</v>
      </c>
      <c r="D128" s="10" t="n">
        <v>44</v>
      </c>
      <c r="E128" s="7" t="n">
        <v>59</v>
      </c>
      <c r="F128" s="8" t="n">
        <v>74</v>
      </c>
      <c r="G128" s="8" t="n">
        <v>67</v>
      </c>
      <c r="H128" s="8" t="n">
        <v>55</v>
      </c>
      <c r="I128" s="8" t="n">
        <v>36</v>
      </c>
      <c r="J128" s="8" t="n">
        <v>32</v>
      </c>
      <c r="K128" s="8" t="n">
        <v>35</v>
      </c>
      <c r="L128" s="8" t="n">
        <v>29</v>
      </c>
      <c r="M128" s="8" t="n">
        <v>28</v>
      </c>
      <c r="N128" s="8" t="n">
        <v>27</v>
      </c>
      <c r="O128" s="8" t="n">
        <v>21</v>
      </c>
      <c r="P128" s="8" t="n">
        <v>26</v>
      </c>
      <c r="Q128" s="8" t="n">
        <v>27</v>
      </c>
      <c r="R128" s="8" t="n">
        <v>26</v>
      </c>
      <c r="S128" s="8" t="n">
        <v>23</v>
      </c>
      <c r="T128" s="5" t="n">
        <f aca="false">SUM(F128:S128)</f>
        <v>506</v>
      </c>
    </row>
    <row r="129" s="5" customFormat="true" ht="15.75" hidden="false" customHeight="false" outlineLevel="0" collapsed="false">
      <c r="A129" s="5" t="s">
        <v>115</v>
      </c>
      <c r="B129" s="10" t="n">
        <v>60</v>
      </c>
      <c r="C129" s="10" t="n">
        <v>54</v>
      </c>
      <c r="D129" s="10" t="n">
        <v>46</v>
      </c>
      <c r="E129" s="10" t="n">
        <v>79</v>
      </c>
      <c r="F129" s="7" t="n">
        <v>58</v>
      </c>
      <c r="G129" s="8" t="n">
        <v>56</v>
      </c>
      <c r="H129" s="8" t="n">
        <v>50</v>
      </c>
      <c r="I129" s="8" t="n">
        <v>34</v>
      </c>
      <c r="J129" s="8" t="n">
        <v>32</v>
      </c>
      <c r="K129" s="8" t="n">
        <v>35</v>
      </c>
      <c r="L129" s="8" t="n">
        <v>25</v>
      </c>
      <c r="M129" s="8" t="n">
        <v>28</v>
      </c>
      <c r="N129" s="8" t="n">
        <v>21</v>
      </c>
      <c r="O129" s="8" t="n">
        <v>21</v>
      </c>
      <c r="P129" s="8" t="n">
        <v>24</v>
      </c>
      <c r="Q129" s="8" t="n">
        <v>27</v>
      </c>
      <c r="R129" s="8" t="n">
        <v>24</v>
      </c>
      <c r="S129" s="8" t="n">
        <v>21</v>
      </c>
      <c r="T129" s="5" t="n">
        <f aca="false">SUM(G129:S129)</f>
        <v>398</v>
      </c>
    </row>
    <row r="130" s="5" customFormat="true" ht="15.75" hidden="false" customHeight="false" outlineLevel="0" collapsed="false">
      <c r="A130" s="5" t="s">
        <v>116</v>
      </c>
      <c r="B130" s="10" t="n">
        <v>50</v>
      </c>
      <c r="C130" s="10" t="n">
        <v>48</v>
      </c>
      <c r="D130" s="10" t="n">
        <v>48</v>
      </c>
      <c r="E130" s="10" t="n">
        <v>79</v>
      </c>
      <c r="F130" s="10" t="n">
        <v>68</v>
      </c>
      <c r="G130" s="7" t="n">
        <v>59</v>
      </c>
      <c r="H130" s="8" t="n">
        <v>51</v>
      </c>
      <c r="I130" s="8" t="n">
        <v>36</v>
      </c>
      <c r="J130" s="8" t="n">
        <v>26</v>
      </c>
      <c r="K130" s="8" t="n">
        <v>33</v>
      </c>
      <c r="L130" s="8" t="n">
        <v>34</v>
      </c>
      <c r="M130" s="8" t="n">
        <v>24</v>
      </c>
      <c r="N130" s="8" t="n">
        <v>21</v>
      </c>
      <c r="O130" s="8" t="n">
        <v>23</v>
      </c>
      <c r="P130" s="8" t="n">
        <v>26</v>
      </c>
      <c r="Q130" s="8" t="n">
        <v>25</v>
      </c>
      <c r="R130" s="8" t="n">
        <v>24</v>
      </c>
      <c r="S130" s="8" t="n">
        <v>23</v>
      </c>
      <c r="T130" s="5" t="n">
        <f aca="false">SUM(H130:S130)</f>
        <v>346</v>
      </c>
    </row>
    <row r="131" s="5" customFormat="true" ht="15.75" hidden="false" customHeight="false" outlineLevel="0" collapsed="false">
      <c r="A131" s="5" t="s">
        <v>117</v>
      </c>
      <c r="B131" s="10" t="n">
        <v>54</v>
      </c>
      <c r="C131" s="10" t="n">
        <v>54</v>
      </c>
      <c r="D131" s="10" t="n">
        <v>46</v>
      </c>
      <c r="E131" s="10" t="n">
        <v>70</v>
      </c>
      <c r="F131" s="10" t="n">
        <v>67</v>
      </c>
      <c r="G131" s="10" t="n">
        <v>72</v>
      </c>
      <c r="H131" s="7" t="n">
        <v>58</v>
      </c>
      <c r="I131" s="8" t="n">
        <v>36</v>
      </c>
      <c r="J131" s="8" t="n">
        <v>32</v>
      </c>
      <c r="K131" s="8" t="n">
        <v>37</v>
      </c>
      <c r="L131" s="8" t="n">
        <v>27</v>
      </c>
      <c r="M131" s="8" t="n">
        <v>28</v>
      </c>
      <c r="N131" s="8" t="n">
        <v>23</v>
      </c>
      <c r="O131" s="8" t="n">
        <v>19</v>
      </c>
      <c r="P131" s="8" t="n">
        <v>21</v>
      </c>
      <c r="Q131" s="8" t="n">
        <v>27</v>
      </c>
      <c r="R131" s="8" t="n">
        <v>26</v>
      </c>
      <c r="S131" s="8" t="n">
        <v>27</v>
      </c>
      <c r="T131" s="5" t="n">
        <f aca="false">SUM(I131:S131)</f>
        <v>303</v>
      </c>
    </row>
    <row r="132" s="5" customFormat="true" ht="15.75" hidden="false" customHeight="false" outlineLevel="0" collapsed="false">
      <c r="A132" s="5" t="s">
        <v>118</v>
      </c>
      <c r="B132" s="10" t="n">
        <v>65</v>
      </c>
      <c r="C132" s="10" t="n">
        <v>71</v>
      </c>
      <c r="D132" s="10" t="n">
        <v>59</v>
      </c>
      <c r="E132" s="10" t="n">
        <v>51</v>
      </c>
      <c r="F132" s="10" t="n">
        <v>51</v>
      </c>
      <c r="G132" s="10" t="n">
        <v>59</v>
      </c>
      <c r="H132" s="10" t="n">
        <v>48</v>
      </c>
      <c r="I132" s="7" t="n">
        <v>49</v>
      </c>
      <c r="J132" s="8" t="n">
        <v>44</v>
      </c>
      <c r="K132" s="8" t="n">
        <v>38</v>
      </c>
      <c r="L132" s="8" t="n">
        <v>29</v>
      </c>
      <c r="M132" s="8" t="n">
        <v>22</v>
      </c>
      <c r="N132" s="8" t="n">
        <v>28</v>
      </c>
      <c r="O132" s="8" t="n">
        <v>19</v>
      </c>
      <c r="P132" s="8" t="n">
        <v>26</v>
      </c>
      <c r="Q132" s="8" t="n">
        <v>29</v>
      </c>
      <c r="R132" s="8" t="n">
        <v>28</v>
      </c>
      <c r="S132" s="8" t="n">
        <v>22</v>
      </c>
      <c r="T132" s="5" t="n">
        <f aca="false">SUM(J132:S132)</f>
        <v>285</v>
      </c>
    </row>
    <row r="133" s="5" customFormat="true" ht="15.75" hidden="false" customHeight="false" outlineLevel="0" collapsed="false">
      <c r="A133" s="5" t="s">
        <v>119</v>
      </c>
      <c r="B133" s="10" t="n">
        <v>60</v>
      </c>
      <c r="C133" s="10" t="n">
        <v>60</v>
      </c>
      <c r="D133" s="10" t="n">
        <v>57</v>
      </c>
      <c r="E133" s="10" t="n">
        <v>50</v>
      </c>
      <c r="F133" s="10" t="n">
        <v>52</v>
      </c>
      <c r="G133" s="10" t="n">
        <v>48</v>
      </c>
      <c r="H133" s="10" t="n">
        <v>44</v>
      </c>
      <c r="I133" s="10" t="n">
        <v>63</v>
      </c>
      <c r="J133" s="7" t="n">
        <v>50</v>
      </c>
      <c r="K133" s="8" t="n">
        <v>34</v>
      </c>
      <c r="L133" s="8" t="n">
        <v>29</v>
      </c>
      <c r="M133" s="8" t="n">
        <v>24</v>
      </c>
      <c r="N133" s="8" t="n">
        <v>24</v>
      </c>
      <c r="O133" s="8" t="n">
        <v>21</v>
      </c>
      <c r="P133" s="8" t="n">
        <v>24</v>
      </c>
      <c r="Q133" s="8" t="n">
        <v>25</v>
      </c>
      <c r="R133" s="8" t="n">
        <v>28</v>
      </c>
      <c r="S133" s="8" t="n">
        <v>26</v>
      </c>
      <c r="T133" s="5" t="n">
        <f aca="false">SUM(K133:S133)</f>
        <v>235</v>
      </c>
    </row>
    <row r="134" s="5" customFormat="true" ht="15.75" hidden="false" customHeight="false" outlineLevel="0" collapsed="false">
      <c r="A134" s="5" t="s">
        <v>120</v>
      </c>
      <c r="B134" s="10" t="n">
        <v>57</v>
      </c>
      <c r="C134" s="10" t="n">
        <v>64</v>
      </c>
      <c r="D134" s="10" t="n">
        <v>56</v>
      </c>
      <c r="E134" s="10" t="n">
        <v>55</v>
      </c>
      <c r="F134" s="10" t="n">
        <v>51</v>
      </c>
      <c r="G134" s="10" t="n">
        <v>53</v>
      </c>
      <c r="H134" s="10" t="n">
        <v>50</v>
      </c>
      <c r="I134" s="10" t="n">
        <v>63</v>
      </c>
      <c r="J134" s="10" t="n">
        <v>54</v>
      </c>
      <c r="K134" s="7" t="n">
        <v>54</v>
      </c>
      <c r="L134" s="8" t="n">
        <v>29</v>
      </c>
      <c r="M134" s="8" t="n">
        <v>26</v>
      </c>
      <c r="N134" s="8" t="n">
        <v>22</v>
      </c>
      <c r="O134" s="8" t="n">
        <v>23</v>
      </c>
      <c r="P134" s="8" t="n">
        <v>24</v>
      </c>
      <c r="Q134" s="8" t="n">
        <v>31</v>
      </c>
      <c r="R134" s="8" t="n">
        <v>24</v>
      </c>
      <c r="S134" s="8" t="n">
        <v>25</v>
      </c>
      <c r="T134" s="5" t="n">
        <f aca="false">SUM(L134:S134)</f>
        <v>204</v>
      </c>
    </row>
    <row r="135" s="5" customFormat="true" ht="15.75" hidden="false" customHeight="false" outlineLevel="0" collapsed="false">
      <c r="A135" s="5" t="s">
        <v>121</v>
      </c>
      <c r="B135" s="10" t="n">
        <v>47</v>
      </c>
      <c r="C135" s="10" t="n">
        <v>43</v>
      </c>
      <c r="D135" s="10" t="n">
        <v>40</v>
      </c>
      <c r="E135" s="10" t="n">
        <v>50</v>
      </c>
      <c r="F135" s="10" t="n">
        <v>47</v>
      </c>
      <c r="G135" s="10" t="n">
        <v>50</v>
      </c>
      <c r="H135" s="10" t="n">
        <v>43</v>
      </c>
      <c r="I135" s="10" t="n">
        <v>47</v>
      </c>
      <c r="J135" s="10" t="n">
        <v>40</v>
      </c>
      <c r="K135" s="10" t="n">
        <v>40</v>
      </c>
      <c r="L135" s="7" t="n">
        <v>44</v>
      </c>
      <c r="M135" s="8" t="n">
        <v>22</v>
      </c>
      <c r="N135" s="8" t="n">
        <v>22</v>
      </c>
      <c r="O135" s="8" t="n">
        <v>26</v>
      </c>
      <c r="P135" s="8" t="n">
        <v>24</v>
      </c>
      <c r="Q135" s="8" t="n">
        <v>22</v>
      </c>
      <c r="R135" s="8" t="n">
        <v>25</v>
      </c>
      <c r="S135" s="8" t="n">
        <v>29</v>
      </c>
      <c r="T135" s="5" t="n">
        <f aca="false">SUM(M135:S135)</f>
        <v>170</v>
      </c>
    </row>
    <row r="136" s="5" customFormat="true" ht="15.75" hidden="false" customHeight="false" outlineLevel="0" collapsed="false">
      <c r="A136" s="5" t="s">
        <v>122</v>
      </c>
      <c r="B136" s="10" t="n">
        <v>40</v>
      </c>
      <c r="C136" s="10" t="n">
        <v>35</v>
      </c>
      <c r="D136" s="10" t="n">
        <v>33</v>
      </c>
      <c r="E136" s="10" t="n">
        <v>48</v>
      </c>
      <c r="F136" s="10" t="n">
        <v>46</v>
      </c>
      <c r="G136" s="10" t="n">
        <v>48</v>
      </c>
      <c r="H136" s="10" t="n">
        <v>40</v>
      </c>
      <c r="I136" s="10" t="n">
        <v>42</v>
      </c>
      <c r="J136" s="10" t="n">
        <v>40</v>
      </c>
      <c r="K136" s="10" t="n">
        <v>37</v>
      </c>
      <c r="L136" s="10" t="n">
        <v>38</v>
      </c>
      <c r="M136" s="7" t="n">
        <v>45</v>
      </c>
      <c r="N136" s="8" t="n">
        <v>31</v>
      </c>
      <c r="O136" s="8" t="n">
        <v>28</v>
      </c>
      <c r="P136" s="8" t="n">
        <v>26</v>
      </c>
      <c r="Q136" s="8" t="n">
        <v>44</v>
      </c>
      <c r="R136" s="8" t="n">
        <v>26</v>
      </c>
      <c r="S136" s="8" t="n">
        <v>24</v>
      </c>
      <c r="T136" s="5" t="n">
        <f aca="false">SUM(N136:S136)</f>
        <v>179</v>
      </c>
    </row>
    <row r="137" s="5" customFormat="true" ht="15.75" hidden="false" customHeight="false" outlineLevel="0" collapsed="false">
      <c r="A137" s="5" t="s">
        <v>123</v>
      </c>
      <c r="B137" s="10" t="n">
        <v>38</v>
      </c>
      <c r="C137" s="10" t="n">
        <v>38</v>
      </c>
      <c r="D137" s="10" t="n">
        <v>34</v>
      </c>
      <c r="E137" s="10" t="n">
        <v>40</v>
      </c>
      <c r="F137" s="10" t="n">
        <v>36</v>
      </c>
      <c r="G137" s="10" t="n">
        <v>36</v>
      </c>
      <c r="H137" s="10" t="n">
        <v>32</v>
      </c>
      <c r="I137" s="10" t="n">
        <v>42</v>
      </c>
      <c r="J137" s="10" t="n">
        <v>40</v>
      </c>
      <c r="K137" s="10" t="n">
        <v>31</v>
      </c>
      <c r="L137" s="10" t="n">
        <v>36</v>
      </c>
      <c r="M137" s="10" t="n">
        <v>53</v>
      </c>
      <c r="N137" s="7" t="n">
        <v>55</v>
      </c>
      <c r="O137" s="8" t="n">
        <v>26</v>
      </c>
      <c r="P137" s="8" t="n">
        <v>24</v>
      </c>
      <c r="Q137" s="8" t="n">
        <v>33</v>
      </c>
      <c r="R137" s="8" t="n">
        <v>22</v>
      </c>
      <c r="S137" s="8" t="n">
        <v>17</v>
      </c>
      <c r="T137" s="5" t="n">
        <f aca="false">SUM(O137:S137)</f>
        <v>122</v>
      </c>
    </row>
    <row r="138" s="5" customFormat="true" ht="15.75" hidden="false" customHeight="false" outlineLevel="0" collapsed="false">
      <c r="A138" s="5" t="s">
        <v>124</v>
      </c>
      <c r="B138" s="10" t="n">
        <v>42</v>
      </c>
      <c r="C138" s="10" t="n">
        <v>45</v>
      </c>
      <c r="D138" s="10" t="n">
        <v>40</v>
      </c>
      <c r="E138" s="10" t="n">
        <v>40</v>
      </c>
      <c r="F138" s="10" t="n">
        <v>42</v>
      </c>
      <c r="G138" s="10" t="n">
        <v>38</v>
      </c>
      <c r="H138" s="10" t="n">
        <v>35</v>
      </c>
      <c r="I138" s="10" t="n">
        <v>35</v>
      </c>
      <c r="J138" s="10" t="n">
        <v>42</v>
      </c>
      <c r="K138" s="10" t="n">
        <v>38</v>
      </c>
      <c r="L138" s="10" t="n">
        <v>45</v>
      </c>
      <c r="M138" s="10" t="n">
        <v>42</v>
      </c>
      <c r="N138" s="10" t="n">
        <v>50</v>
      </c>
      <c r="O138" s="7" t="n">
        <v>42</v>
      </c>
      <c r="P138" s="8" t="n">
        <v>24</v>
      </c>
      <c r="Q138" s="8" t="n">
        <v>26</v>
      </c>
      <c r="R138" s="8" t="n">
        <v>23</v>
      </c>
      <c r="S138" s="8" t="n">
        <v>26</v>
      </c>
      <c r="T138" s="5" t="n">
        <f aca="false">SUM(P138:S138)</f>
        <v>99</v>
      </c>
    </row>
    <row r="139" s="5" customFormat="true" ht="15.75" hidden="false" customHeight="false" outlineLevel="0" collapsed="false">
      <c r="A139" s="5" t="s">
        <v>125</v>
      </c>
      <c r="B139" s="10" t="n">
        <v>34</v>
      </c>
      <c r="C139" s="10" t="n">
        <v>34</v>
      </c>
      <c r="D139" s="10" t="n">
        <v>29</v>
      </c>
      <c r="E139" s="10" t="n">
        <v>36</v>
      </c>
      <c r="F139" s="10" t="n">
        <v>34</v>
      </c>
      <c r="G139" s="10" t="n">
        <v>39</v>
      </c>
      <c r="H139" s="10" t="n">
        <v>36</v>
      </c>
      <c r="I139" s="10" t="n">
        <v>36</v>
      </c>
      <c r="J139" s="10" t="n">
        <v>43</v>
      </c>
      <c r="K139" s="10" t="n">
        <v>36</v>
      </c>
      <c r="L139" s="10" t="n">
        <v>34</v>
      </c>
      <c r="M139" s="10" t="n">
        <v>43</v>
      </c>
      <c r="N139" s="10" t="n">
        <v>56</v>
      </c>
      <c r="O139" s="10" t="n">
        <v>39</v>
      </c>
      <c r="P139" s="7" t="n">
        <v>41</v>
      </c>
      <c r="Q139" s="8" t="n">
        <v>29</v>
      </c>
      <c r="R139" s="8" t="n">
        <v>26</v>
      </c>
      <c r="S139" s="8" t="n">
        <v>26</v>
      </c>
      <c r="T139" s="5" t="n">
        <f aca="false">SUM(Q139:S139)</f>
        <v>81</v>
      </c>
    </row>
    <row r="140" s="5" customFormat="true" ht="15.75" hidden="false" customHeight="false" outlineLevel="0" collapsed="false">
      <c r="A140" s="5" t="s">
        <v>126</v>
      </c>
      <c r="B140" s="10" t="n">
        <v>37</v>
      </c>
      <c r="C140" s="10" t="n">
        <v>35</v>
      </c>
      <c r="D140" s="10" t="n">
        <v>35</v>
      </c>
      <c r="E140" s="10" t="n">
        <v>45</v>
      </c>
      <c r="F140" s="10" t="n">
        <v>43</v>
      </c>
      <c r="G140" s="10" t="n">
        <v>39</v>
      </c>
      <c r="H140" s="10" t="n">
        <v>35</v>
      </c>
      <c r="I140" s="10" t="n">
        <v>43</v>
      </c>
      <c r="J140" s="10" t="n">
        <v>39</v>
      </c>
      <c r="K140" s="10" t="n">
        <v>37</v>
      </c>
      <c r="L140" s="10" t="n">
        <v>34</v>
      </c>
      <c r="M140" s="10" t="n">
        <v>60</v>
      </c>
      <c r="N140" s="10" t="n">
        <v>54</v>
      </c>
      <c r="O140" s="10" t="n">
        <v>40</v>
      </c>
      <c r="P140" s="10" t="n">
        <v>36</v>
      </c>
      <c r="Q140" s="7" t="n">
        <v>48</v>
      </c>
      <c r="R140" s="8" t="n">
        <v>25</v>
      </c>
      <c r="S140" s="8" t="n">
        <v>20</v>
      </c>
      <c r="T140" s="5" t="n">
        <f aca="false">SUM(R140:S140)</f>
        <v>45</v>
      </c>
    </row>
    <row r="141" s="5" customFormat="true" ht="15.75" hidden="false" customHeight="false" outlineLevel="0" collapsed="false">
      <c r="A141" s="5" t="s">
        <v>127</v>
      </c>
      <c r="B141" s="10" t="n">
        <v>42</v>
      </c>
      <c r="C141" s="10" t="n">
        <v>48</v>
      </c>
      <c r="D141" s="10" t="n">
        <v>38</v>
      </c>
      <c r="E141" s="10" t="n">
        <v>52</v>
      </c>
      <c r="F141" s="10" t="n">
        <v>46</v>
      </c>
      <c r="G141" s="10" t="n">
        <v>46</v>
      </c>
      <c r="H141" s="10" t="n">
        <v>42</v>
      </c>
      <c r="I141" s="10" t="n">
        <v>46</v>
      </c>
      <c r="J141" s="10" t="n">
        <v>48</v>
      </c>
      <c r="K141" s="10" t="n">
        <v>46</v>
      </c>
      <c r="L141" s="10" t="n">
        <v>45</v>
      </c>
      <c r="M141" s="10" t="n">
        <v>35</v>
      </c>
      <c r="N141" s="10" t="n">
        <v>44</v>
      </c>
      <c r="O141" s="10" t="n">
        <v>52</v>
      </c>
      <c r="P141" s="10" t="n">
        <v>41</v>
      </c>
      <c r="Q141" s="10" t="n">
        <v>43</v>
      </c>
      <c r="R141" s="7" t="n">
        <v>50</v>
      </c>
      <c r="S141" s="8" t="n">
        <v>28</v>
      </c>
      <c r="T141" s="5" t="n">
        <f aca="false">SUM(S141)</f>
        <v>28</v>
      </c>
    </row>
    <row r="142" s="5" customFormat="true" ht="15.75" hidden="false" customHeight="false" outlineLevel="0" collapsed="false">
      <c r="A142" s="5" t="s">
        <v>128</v>
      </c>
      <c r="B142" s="10" t="n">
        <v>40</v>
      </c>
      <c r="C142" s="10" t="n">
        <v>34</v>
      </c>
      <c r="D142" s="10" t="n">
        <v>30</v>
      </c>
      <c r="E142" s="10" t="n">
        <v>43</v>
      </c>
      <c r="F142" s="10" t="n">
        <v>45</v>
      </c>
      <c r="G142" s="10" t="n">
        <v>45</v>
      </c>
      <c r="H142" s="10" t="n">
        <v>39</v>
      </c>
      <c r="I142" s="10" t="n">
        <v>40</v>
      </c>
      <c r="J142" s="10" t="n">
        <v>38</v>
      </c>
      <c r="K142" s="10" t="n">
        <v>41</v>
      </c>
      <c r="L142" s="10" t="n">
        <v>54</v>
      </c>
      <c r="M142" s="10" t="n">
        <v>40</v>
      </c>
      <c r="N142" s="10" t="n">
        <v>27</v>
      </c>
      <c r="O142" s="10" t="n">
        <v>38</v>
      </c>
      <c r="P142" s="10" t="n">
        <v>39</v>
      </c>
      <c r="Q142" s="10" t="n">
        <v>31</v>
      </c>
      <c r="R142" s="10" t="n">
        <v>42</v>
      </c>
      <c r="S142" s="7" t="n">
        <v>51</v>
      </c>
      <c r="T142" s="5" t="n">
        <f aca="false">SUM(T125:T141)</f>
        <v>4492</v>
      </c>
      <c r="U142" s="5" t="n">
        <v>29.4</v>
      </c>
    </row>
    <row r="143" s="2" customFormat="true" ht="15.75" hidden="false" customHeight="false" outlineLevel="0" collapsed="false">
      <c r="B143" s="2" t="n">
        <f aca="false">SUM(B126:B142)</f>
        <v>875</v>
      </c>
      <c r="C143" s="2" t="n">
        <f aca="false">SUM(C127:C142)</f>
        <v>789</v>
      </c>
      <c r="D143" s="2" t="n">
        <f aca="false">SUM(D128:D142)</f>
        <v>635</v>
      </c>
      <c r="E143" s="2" t="n">
        <f aca="false">SUM(E129:E142)</f>
        <v>738</v>
      </c>
      <c r="F143" s="2" t="n">
        <f aca="false">SUM(F130:F142)</f>
        <v>628</v>
      </c>
      <c r="G143" s="2" t="n">
        <f aca="false">SUM(G131:G142)</f>
        <v>573</v>
      </c>
      <c r="H143" s="2" t="n">
        <f aca="false">SUM(H132:H142)</f>
        <v>444</v>
      </c>
      <c r="I143" s="2" t="n">
        <f aca="false">SUM(I133:I142)</f>
        <v>457</v>
      </c>
      <c r="J143" s="2" t="n">
        <f aca="false">SUM(J134:J142)</f>
        <v>384</v>
      </c>
      <c r="K143" s="2" t="n">
        <f aca="false">SUM(K135:K142)</f>
        <v>306</v>
      </c>
      <c r="L143" s="2" t="n">
        <f aca="false">SUM(L136:L142)</f>
        <v>286</v>
      </c>
      <c r="M143" s="2" t="n">
        <f aca="false">SUM(M137:M142)</f>
        <v>273</v>
      </c>
      <c r="N143" s="2" t="n">
        <f aca="false">SUM(N138:N142)</f>
        <v>231</v>
      </c>
      <c r="O143" s="2" t="n">
        <f aca="false">SUM(O139:O142)</f>
        <v>169</v>
      </c>
      <c r="P143" s="2" t="n">
        <f aca="false">SUM(P140:P142)</f>
        <v>116</v>
      </c>
      <c r="Q143" s="2" t="n">
        <f aca="false">SUM(Q141:Q142)</f>
        <v>74</v>
      </c>
      <c r="R143" s="2" t="n">
        <f aca="false">SUM(R142)</f>
        <v>42</v>
      </c>
      <c r="S143" s="2" t="n">
        <f aca="false">SUM(B143:R143)</f>
        <v>7020</v>
      </c>
      <c r="U143" s="2" t="n">
        <v>45.9</v>
      </c>
    </row>
    <row r="144" s="2" customFormat="true" ht="15.75" hidden="false" customHeight="false" outlineLevel="0" collapsed="false"/>
    <row r="145" s="13" customFormat="true" ht="22.5" hidden="false" customHeight="true" outlineLevel="0" collapsed="false">
      <c r="A145" s="11" t="s">
        <v>129</v>
      </c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11"/>
      <c r="BA145" s="11"/>
      <c r="BB145" s="11"/>
      <c r="BC145" s="11"/>
      <c r="BD145" s="11"/>
      <c r="BE145" s="11"/>
      <c r="BF145" s="11"/>
      <c r="BG145" s="11"/>
      <c r="BH145" s="11"/>
      <c r="BI145" s="11"/>
      <c r="BJ145" s="11"/>
      <c r="BK145" s="11"/>
      <c r="BL145" s="11"/>
      <c r="BM145" s="11"/>
      <c r="BN145" s="11"/>
      <c r="BO145" s="11"/>
      <c r="BP145" s="11"/>
      <c r="BQ145" s="11"/>
      <c r="BR145" s="11"/>
      <c r="BS145" s="11"/>
      <c r="BT145" s="11"/>
      <c r="BU145" s="11"/>
      <c r="BV145" s="11"/>
      <c r="BW145" s="11"/>
      <c r="BX145" s="11"/>
      <c r="BY145" s="11"/>
      <c r="BZ145" s="11"/>
      <c r="CA145" s="11"/>
      <c r="CB145" s="11"/>
      <c r="CC145" s="11"/>
      <c r="CD145" s="11"/>
      <c r="CE145" s="11"/>
      <c r="CF145" s="11"/>
      <c r="CG145" s="11"/>
      <c r="CH145" s="11"/>
      <c r="CI145" s="11"/>
      <c r="CJ145" s="11"/>
      <c r="CK145" s="11"/>
      <c r="CL145" s="11"/>
      <c r="CM145" s="11"/>
      <c r="CN145" s="11"/>
      <c r="CO145" s="11"/>
      <c r="CP145" s="11"/>
      <c r="CQ145" s="11"/>
      <c r="CR145" s="11"/>
      <c r="CS145" s="11"/>
      <c r="CT145" s="11"/>
      <c r="CU145" s="11"/>
      <c r="CV145" s="11"/>
      <c r="CW145" s="11"/>
      <c r="CX145" s="11"/>
      <c r="CY145" s="11"/>
      <c r="CZ145" s="11"/>
      <c r="DA145" s="11"/>
      <c r="DB145" s="11"/>
      <c r="DC145" s="11"/>
      <c r="DD145" s="11"/>
      <c r="DE145" s="11"/>
      <c r="DF145" s="11"/>
      <c r="DG145" s="11"/>
      <c r="DH145" s="11"/>
      <c r="DI145" s="11"/>
      <c r="DJ145" s="11"/>
      <c r="DK145" s="11"/>
      <c r="DL145" s="11"/>
      <c r="DM145" s="11"/>
      <c r="DN145" s="11"/>
      <c r="DO145" s="11"/>
      <c r="DP145" s="11"/>
      <c r="DQ145" s="11"/>
      <c r="DR145" s="11"/>
      <c r="DS145" s="11"/>
      <c r="DT145" s="11"/>
      <c r="DU145" s="11"/>
      <c r="DV145" s="11"/>
      <c r="DW145" s="11"/>
      <c r="DX145" s="11"/>
      <c r="DY145" s="11"/>
      <c r="DZ145" s="11"/>
      <c r="EA145" s="11"/>
      <c r="EB145" s="11"/>
      <c r="EC145" s="11"/>
      <c r="ED145" s="11"/>
      <c r="EE145" s="11"/>
      <c r="EF145" s="11"/>
      <c r="EG145" s="11"/>
      <c r="EH145" s="11"/>
      <c r="EI145" s="11"/>
      <c r="EJ145" s="11"/>
      <c r="EK145" s="11"/>
      <c r="EL145" s="11"/>
      <c r="EM145" s="11"/>
      <c r="EN145" s="11"/>
      <c r="EO145" s="11"/>
      <c r="EP145" s="11"/>
      <c r="EQ145" s="11"/>
      <c r="ER145" s="11"/>
      <c r="ES145" s="11"/>
      <c r="ET145" s="11"/>
      <c r="EU145" s="11"/>
      <c r="EV145" s="11"/>
      <c r="EW145" s="11"/>
      <c r="EX145" s="11"/>
      <c r="EY145" s="11"/>
      <c r="EZ145" s="11"/>
      <c r="FA145" s="11"/>
      <c r="FB145" s="11"/>
      <c r="FC145" s="11"/>
      <c r="FD145" s="11"/>
      <c r="FE145" s="11"/>
      <c r="FF145" s="11"/>
      <c r="FG145" s="11"/>
      <c r="FH145" s="11"/>
      <c r="FI145" s="11"/>
      <c r="FJ145" s="11"/>
      <c r="FK145" s="11"/>
      <c r="FL145" s="11"/>
      <c r="FM145" s="11"/>
      <c r="FN145" s="11"/>
      <c r="FO145" s="11"/>
      <c r="FP145" s="11"/>
      <c r="FQ145" s="11"/>
      <c r="FR145" s="11"/>
      <c r="FS145" s="11"/>
      <c r="FT145" s="11"/>
      <c r="FU145" s="11"/>
      <c r="FV145" s="11"/>
      <c r="FW145" s="11"/>
      <c r="FX145" s="11"/>
      <c r="FY145" s="11"/>
      <c r="FZ145" s="11"/>
      <c r="GA145" s="11"/>
      <c r="GB145" s="11"/>
      <c r="GC145" s="11"/>
      <c r="GD145" s="11"/>
      <c r="GE145" s="11"/>
      <c r="GF145" s="11"/>
      <c r="GG145" s="11"/>
      <c r="GH145" s="11"/>
      <c r="GI145" s="11"/>
      <c r="GJ145" s="11"/>
      <c r="GK145" s="11"/>
      <c r="GL145" s="11"/>
      <c r="GM145" s="11"/>
      <c r="GN145" s="11"/>
      <c r="GO145" s="11"/>
      <c r="GP145" s="11"/>
      <c r="GQ145" s="11"/>
      <c r="GR145" s="11"/>
      <c r="GS145" s="11"/>
      <c r="GT145" s="11"/>
      <c r="GU145" s="11"/>
      <c r="GV145" s="11"/>
      <c r="GW145" s="11"/>
      <c r="GX145" s="11"/>
      <c r="GY145" s="11"/>
      <c r="GZ145" s="11"/>
      <c r="HA145" s="11"/>
      <c r="HB145" s="11"/>
      <c r="HC145" s="11"/>
      <c r="HD145" s="11"/>
      <c r="HE145" s="11"/>
      <c r="HF145" s="11"/>
      <c r="HG145" s="11"/>
      <c r="HH145" s="11"/>
      <c r="HI145" s="11"/>
      <c r="HJ145" s="11"/>
      <c r="HK145" s="11"/>
      <c r="HL145" s="11"/>
      <c r="HM145" s="11"/>
      <c r="HN145" s="11"/>
      <c r="HO145" s="11"/>
      <c r="HP145" s="11"/>
      <c r="HQ145" s="11"/>
      <c r="HR145" s="11"/>
      <c r="HS145" s="11"/>
      <c r="HT145" s="11"/>
      <c r="HU145" s="11"/>
      <c r="HV145" s="11"/>
      <c r="HW145" s="11"/>
      <c r="HX145" s="11"/>
      <c r="HY145" s="11"/>
      <c r="HZ145" s="11"/>
      <c r="IA145" s="11"/>
      <c r="IB145" s="11"/>
      <c r="IC145" s="11"/>
      <c r="ID145" s="11"/>
      <c r="IE145" s="11"/>
      <c r="IF145" s="11"/>
      <c r="IG145" s="11"/>
      <c r="IH145" s="11"/>
      <c r="II145" s="11"/>
      <c r="IJ145" s="11"/>
      <c r="IK145" s="11"/>
      <c r="IL145" s="11"/>
      <c r="IM145" s="11"/>
      <c r="IN145" s="11"/>
      <c r="IO145" s="11"/>
      <c r="IP145" s="11"/>
      <c r="IQ145" s="11"/>
      <c r="IR145" s="11"/>
      <c r="IS145" s="11"/>
      <c r="IT145" s="11"/>
      <c r="IU145" s="11"/>
      <c r="IV145" s="11"/>
    </row>
    <row r="146" s="5" customFormat="true" ht="15.75" hidden="false" customHeight="false" outlineLevel="0" collapsed="false">
      <c r="B146" s="5" t="s">
        <v>130</v>
      </c>
      <c r="C146" s="5" t="s">
        <v>131</v>
      </c>
      <c r="D146" s="5" t="s">
        <v>132</v>
      </c>
      <c r="E146" s="5" t="s">
        <v>133</v>
      </c>
      <c r="F146" s="5" t="s">
        <v>134</v>
      </c>
      <c r="G146" s="5" t="s">
        <v>135</v>
      </c>
    </row>
    <row r="147" s="5" customFormat="true" ht="15.75" hidden="false" customHeight="false" outlineLevel="0" collapsed="false">
      <c r="A147" s="5" t="s">
        <v>130</v>
      </c>
      <c r="B147" s="7" t="n">
        <v>49</v>
      </c>
      <c r="C147" s="8" t="n">
        <v>57</v>
      </c>
      <c r="D147" s="8" t="n">
        <v>44</v>
      </c>
      <c r="E147" s="8" t="n">
        <v>42</v>
      </c>
      <c r="F147" s="8" t="n">
        <v>57</v>
      </c>
      <c r="G147" s="8" t="n">
        <v>53</v>
      </c>
      <c r="H147" s="5" t="n">
        <f aca="false">SUM(C147:G147)</f>
        <v>253</v>
      </c>
    </row>
    <row r="148" s="5" customFormat="true" ht="15.75" hidden="false" customHeight="false" outlineLevel="0" collapsed="false">
      <c r="A148" s="5" t="s">
        <v>131</v>
      </c>
      <c r="B148" s="10" t="n">
        <v>67</v>
      </c>
      <c r="C148" s="7" t="n">
        <v>49</v>
      </c>
      <c r="D148" s="8" t="n">
        <v>57</v>
      </c>
      <c r="E148" s="8" t="n">
        <v>46</v>
      </c>
      <c r="F148" s="8" t="n">
        <v>79</v>
      </c>
      <c r="G148" s="8" t="n">
        <v>59</v>
      </c>
      <c r="H148" s="5" t="n">
        <f aca="false">SUM(D148:G148)</f>
        <v>241</v>
      </c>
    </row>
    <row r="149" s="5" customFormat="true" ht="15.75" hidden="false" customHeight="false" outlineLevel="0" collapsed="false">
      <c r="A149" s="5" t="s">
        <v>132</v>
      </c>
      <c r="B149" s="10" t="n">
        <v>57</v>
      </c>
      <c r="C149" s="10" t="n">
        <v>69</v>
      </c>
      <c r="D149" s="7" t="n">
        <v>49</v>
      </c>
      <c r="E149" s="8" t="n">
        <v>44</v>
      </c>
      <c r="F149" s="8" t="n">
        <v>59</v>
      </c>
      <c r="G149" s="8" t="n">
        <v>61</v>
      </c>
      <c r="H149" s="5" t="n">
        <f aca="false">SUM(E149:G149)</f>
        <v>164</v>
      </c>
    </row>
    <row r="150" s="5" customFormat="true" ht="15.75" hidden="false" customHeight="false" outlineLevel="0" collapsed="false">
      <c r="A150" s="5" t="s">
        <v>133</v>
      </c>
      <c r="B150" s="10" t="n">
        <v>59</v>
      </c>
      <c r="C150" s="10" t="n">
        <v>67</v>
      </c>
      <c r="D150" s="10" t="n">
        <v>61</v>
      </c>
      <c r="E150" s="7" t="n">
        <v>50</v>
      </c>
      <c r="F150" s="8" t="n">
        <v>42</v>
      </c>
      <c r="G150" s="8" t="n">
        <v>44</v>
      </c>
      <c r="H150" s="5" t="n">
        <f aca="false">SUM(F150:G150)</f>
        <v>86</v>
      </c>
    </row>
    <row r="151" s="5" customFormat="true" ht="15.75" hidden="false" customHeight="false" outlineLevel="0" collapsed="false">
      <c r="A151" s="5" t="s">
        <v>134</v>
      </c>
      <c r="B151" s="10" t="n">
        <v>63</v>
      </c>
      <c r="C151" s="10" t="n">
        <v>89</v>
      </c>
      <c r="D151" s="10" t="n">
        <v>81</v>
      </c>
      <c r="E151" s="10" t="n">
        <v>63</v>
      </c>
      <c r="F151" s="7" t="n">
        <v>49</v>
      </c>
      <c r="G151" s="8" t="n">
        <v>61</v>
      </c>
      <c r="H151" s="5" t="n">
        <f aca="false">SUM(G151)</f>
        <v>61</v>
      </c>
    </row>
    <row r="152" s="5" customFormat="true" ht="15.75" hidden="false" customHeight="false" outlineLevel="0" collapsed="false">
      <c r="A152" s="5" t="s">
        <v>135</v>
      </c>
      <c r="B152" s="10" t="n">
        <v>57</v>
      </c>
      <c r="C152" s="10" t="n">
        <v>71</v>
      </c>
      <c r="D152" s="10" t="n">
        <v>67</v>
      </c>
      <c r="E152" s="10" t="n">
        <v>70</v>
      </c>
      <c r="F152" s="10" t="n">
        <v>73</v>
      </c>
      <c r="G152" s="7" t="n">
        <v>55</v>
      </c>
      <c r="H152" s="5" t="n">
        <f aca="false">SUM(H147:H151)</f>
        <v>805</v>
      </c>
      <c r="I152" s="5" t="n">
        <v>53.7</v>
      </c>
    </row>
    <row r="153" s="2" customFormat="true" ht="15.75" hidden="false" customHeight="false" outlineLevel="0" collapsed="false">
      <c r="B153" s="2" t="n">
        <f aca="false">SUM(B148:B152)</f>
        <v>303</v>
      </c>
      <c r="C153" s="2" t="n">
        <f aca="false">SUM(C149:C152)</f>
        <v>296</v>
      </c>
      <c r="D153" s="2" t="n">
        <f aca="false">SUM(D150:D152)</f>
        <v>209</v>
      </c>
      <c r="E153" s="2" t="n">
        <f aca="false">SUM(E151:E152)</f>
        <v>133</v>
      </c>
      <c r="F153" s="2" t="n">
        <f aca="false">SUM(F152)</f>
        <v>73</v>
      </c>
      <c r="G153" s="2" t="n">
        <f aca="false">SUM(B153:F153)</f>
        <v>1014</v>
      </c>
      <c r="H153" s="2" t="n">
        <v>67.6</v>
      </c>
    </row>
    <row r="154" s="2" customFormat="true" ht="15.75" hidden="false" customHeight="false" outlineLevel="0" collapsed="false"/>
    <row r="155" s="13" customFormat="true" ht="22.5" hidden="false" customHeight="true" outlineLevel="0" collapsed="false">
      <c r="A155" s="11" t="s">
        <v>136</v>
      </c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  <c r="AP155" s="11"/>
      <c r="AQ155" s="11"/>
      <c r="AR155" s="11"/>
      <c r="AS155" s="11"/>
      <c r="AT155" s="11"/>
      <c r="AU155" s="11"/>
      <c r="AV155" s="11"/>
      <c r="AW155" s="11"/>
      <c r="AX155" s="11"/>
      <c r="AY155" s="11"/>
      <c r="AZ155" s="11"/>
      <c r="BA155" s="11"/>
      <c r="BB155" s="11"/>
      <c r="BC155" s="11"/>
      <c r="BD155" s="11"/>
      <c r="BE155" s="11"/>
      <c r="BF155" s="11"/>
      <c r="BG155" s="11"/>
      <c r="BH155" s="11"/>
      <c r="BI155" s="11"/>
      <c r="BJ155" s="11"/>
      <c r="BK155" s="11"/>
      <c r="BL155" s="11"/>
      <c r="BM155" s="11"/>
      <c r="BN155" s="11"/>
      <c r="BO155" s="11"/>
      <c r="BP155" s="11"/>
      <c r="BQ155" s="11"/>
      <c r="BR155" s="11"/>
      <c r="BS155" s="11"/>
      <c r="BT155" s="11"/>
      <c r="BU155" s="11"/>
      <c r="BV155" s="11"/>
      <c r="BW155" s="11"/>
      <c r="BX155" s="11"/>
      <c r="BY155" s="11"/>
      <c r="BZ155" s="11"/>
      <c r="CA155" s="11"/>
      <c r="CB155" s="11"/>
      <c r="CC155" s="11"/>
      <c r="CD155" s="11"/>
      <c r="CE155" s="11"/>
      <c r="CF155" s="11"/>
      <c r="CG155" s="11"/>
      <c r="CH155" s="11"/>
      <c r="CI155" s="11"/>
      <c r="CJ155" s="11"/>
      <c r="CK155" s="11"/>
      <c r="CL155" s="11"/>
      <c r="CM155" s="11"/>
      <c r="CN155" s="11"/>
      <c r="CO155" s="11"/>
      <c r="CP155" s="11"/>
      <c r="CQ155" s="11"/>
      <c r="CR155" s="11"/>
      <c r="CS155" s="11"/>
      <c r="CT155" s="11"/>
      <c r="CU155" s="11"/>
      <c r="CV155" s="11"/>
      <c r="CW155" s="11"/>
      <c r="CX155" s="11"/>
      <c r="CY155" s="11"/>
      <c r="CZ155" s="11"/>
      <c r="DA155" s="11"/>
      <c r="DB155" s="11"/>
      <c r="DC155" s="11"/>
      <c r="DD155" s="11"/>
      <c r="DE155" s="11"/>
      <c r="DF155" s="11"/>
      <c r="DG155" s="11"/>
      <c r="DH155" s="11"/>
      <c r="DI155" s="11"/>
      <c r="DJ155" s="11"/>
      <c r="DK155" s="11"/>
      <c r="DL155" s="11"/>
      <c r="DM155" s="11"/>
      <c r="DN155" s="11"/>
      <c r="DO155" s="11"/>
      <c r="DP155" s="11"/>
      <c r="DQ155" s="11"/>
      <c r="DR155" s="11"/>
      <c r="DS155" s="11"/>
      <c r="DT155" s="11"/>
      <c r="DU155" s="11"/>
      <c r="DV155" s="11"/>
      <c r="DW155" s="11"/>
      <c r="DX155" s="11"/>
      <c r="DY155" s="11"/>
      <c r="DZ155" s="11"/>
      <c r="EA155" s="11"/>
      <c r="EB155" s="11"/>
      <c r="EC155" s="11"/>
      <c r="ED155" s="11"/>
      <c r="EE155" s="11"/>
      <c r="EF155" s="11"/>
      <c r="EG155" s="11"/>
      <c r="EH155" s="11"/>
      <c r="EI155" s="11"/>
      <c r="EJ155" s="11"/>
      <c r="EK155" s="11"/>
      <c r="EL155" s="11"/>
      <c r="EM155" s="11"/>
      <c r="EN155" s="11"/>
      <c r="EO155" s="11"/>
      <c r="EP155" s="11"/>
      <c r="EQ155" s="11"/>
      <c r="ER155" s="11"/>
      <c r="ES155" s="11"/>
      <c r="ET155" s="11"/>
      <c r="EU155" s="11"/>
      <c r="EV155" s="11"/>
      <c r="EW155" s="11"/>
      <c r="EX155" s="11"/>
      <c r="EY155" s="11"/>
      <c r="EZ155" s="11"/>
      <c r="FA155" s="11"/>
      <c r="FB155" s="11"/>
      <c r="FC155" s="11"/>
      <c r="FD155" s="11"/>
      <c r="FE155" s="11"/>
      <c r="FF155" s="11"/>
      <c r="FG155" s="11"/>
      <c r="FH155" s="11"/>
      <c r="FI155" s="11"/>
      <c r="FJ155" s="11"/>
      <c r="FK155" s="11"/>
      <c r="FL155" s="11"/>
      <c r="FM155" s="11"/>
      <c r="FN155" s="11"/>
      <c r="FO155" s="11"/>
      <c r="FP155" s="11"/>
      <c r="FQ155" s="11"/>
      <c r="FR155" s="11"/>
      <c r="FS155" s="11"/>
      <c r="FT155" s="11"/>
      <c r="FU155" s="11"/>
      <c r="FV155" s="11"/>
      <c r="FW155" s="11"/>
      <c r="FX155" s="11"/>
      <c r="FY155" s="11"/>
      <c r="FZ155" s="11"/>
      <c r="GA155" s="11"/>
      <c r="GB155" s="11"/>
      <c r="GC155" s="11"/>
      <c r="GD155" s="11"/>
      <c r="GE155" s="11"/>
      <c r="GF155" s="11"/>
      <c r="GG155" s="11"/>
      <c r="GH155" s="11"/>
      <c r="GI155" s="11"/>
      <c r="GJ155" s="11"/>
      <c r="GK155" s="11"/>
      <c r="GL155" s="11"/>
      <c r="GM155" s="11"/>
      <c r="GN155" s="11"/>
      <c r="GO155" s="11"/>
      <c r="GP155" s="11"/>
      <c r="GQ155" s="11"/>
      <c r="GR155" s="11"/>
      <c r="GS155" s="11"/>
      <c r="GT155" s="11"/>
      <c r="GU155" s="11"/>
      <c r="GV155" s="11"/>
      <c r="GW155" s="11"/>
      <c r="GX155" s="11"/>
      <c r="GY155" s="11"/>
      <c r="GZ155" s="11"/>
      <c r="HA155" s="11"/>
      <c r="HB155" s="11"/>
      <c r="HC155" s="11"/>
      <c r="HD155" s="11"/>
      <c r="HE155" s="11"/>
      <c r="HF155" s="11"/>
      <c r="HG155" s="11"/>
      <c r="HH155" s="11"/>
      <c r="HI155" s="11"/>
      <c r="HJ155" s="11"/>
      <c r="HK155" s="11"/>
      <c r="HL155" s="11"/>
      <c r="HM155" s="11"/>
      <c r="HN155" s="11"/>
      <c r="HO155" s="11"/>
      <c r="HP155" s="11"/>
      <c r="HQ155" s="11"/>
      <c r="HR155" s="11"/>
      <c r="HS155" s="11"/>
      <c r="HT155" s="11"/>
      <c r="HU155" s="11"/>
      <c r="HV155" s="11"/>
      <c r="HW155" s="11"/>
      <c r="HX155" s="11"/>
      <c r="HY155" s="11"/>
      <c r="HZ155" s="11"/>
      <c r="IA155" s="11"/>
      <c r="IB155" s="11"/>
      <c r="IC155" s="11"/>
      <c r="ID155" s="11"/>
      <c r="IE155" s="11"/>
      <c r="IF155" s="11"/>
      <c r="IG155" s="11"/>
      <c r="IH155" s="11"/>
      <c r="II155" s="11"/>
      <c r="IJ155" s="11"/>
      <c r="IK155" s="11"/>
      <c r="IL155" s="11"/>
      <c r="IM155" s="11"/>
      <c r="IN155" s="11"/>
      <c r="IO155" s="11"/>
      <c r="IP155" s="11"/>
      <c r="IQ155" s="11"/>
      <c r="IR155" s="11"/>
      <c r="IS155" s="11"/>
      <c r="IT155" s="11"/>
      <c r="IU155" s="11"/>
      <c r="IV155" s="11"/>
    </row>
    <row r="156" s="5" customFormat="true" ht="15.75" hidden="false" customHeight="false" outlineLevel="0" collapsed="false">
      <c r="B156" s="5" t="s">
        <v>137</v>
      </c>
      <c r="C156" s="5" t="s">
        <v>138</v>
      </c>
      <c r="D156" s="5" t="s">
        <v>139</v>
      </c>
      <c r="E156" s="5" t="s">
        <v>140</v>
      </c>
    </row>
    <row r="157" s="5" customFormat="true" ht="15.75" hidden="false" customHeight="false" outlineLevel="0" collapsed="false">
      <c r="A157" s="5" t="s">
        <v>137</v>
      </c>
      <c r="B157" s="7" t="n">
        <v>47</v>
      </c>
      <c r="C157" s="8" t="n">
        <v>89</v>
      </c>
      <c r="D157" s="8" t="n">
        <v>32</v>
      </c>
      <c r="E157" s="8" t="n">
        <v>27</v>
      </c>
      <c r="F157" s="5" t="n">
        <f aca="false">SUM(C157:E157)</f>
        <v>148</v>
      </c>
    </row>
    <row r="158" s="5" customFormat="true" ht="15.75" hidden="false" customHeight="false" outlineLevel="0" collapsed="false">
      <c r="A158" s="5" t="s">
        <v>138</v>
      </c>
      <c r="B158" s="10" t="n">
        <v>93</v>
      </c>
      <c r="C158" s="7" t="n">
        <v>47</v>
      </c>
      <c r="D158" s="8" t="n">
        <v>35</v>
      </c>
      <c r="E158" s="8" t="n">
        <v>25</v>
      </c>
      <c r="F158" s="5" t="n">
        <f aca="false">SUM(D158:E158)</f>
        <v>60</v>
      </c>
    </row>
    <row r="159" s="5" customFormat="true" ht="15.75" hidden="false" customHeight="false" outlineLevel="0" collapsed="false">
      <c r="A159" s="5" t="s">
        <v>139</v>
      </c>
      <c r="B159" s="10" t="n">
        <v>40</v>
      </c>
      <c r="C159" s="10" t="n">
        <v>42</v>
      </c>
      <c r="D159" s="7" t="n">
        <v>40</v>
      </c>
      <c r="E159" s="8" t="n">
        <v>25</v>
      </c>
      <c r="F159" s="5" t="n">
        <f aca="false">SUM(E159)</f>
        <v>25</v>
      </c>
    </row>
    <row r="160" s="5" customFormat="true" ht="15.75" hidden="false" customHeight="false" outlineLevel="0" collapsed="false">
      <c r="A160" s="5" t="s">
        <v>141</v>
      </c>
      <c r="B160" s="10" t="n">
        <v>38</v>
      </c>
      <c r="C160" s="10" t="n">
        <v>38</v>
      </c>
      <c r="D160" s="10" t="n">
        <v>40</v>
      </c>
      <c r="E160" s="7" t="n">
        <v>53</v>
      </c>
      <c r="F160" s="5" t="n">
        <f aca="false">SUM(F157:F159)</f>
        <v>233</v>
      </c>
      <c r="G160" s="5" t="n">
        <v>38.8</v>
      </c>
    </row>
    <row r="161" s="2" customFormat="true" ht="15.75" hidden="false" customHeight="false" outlineLevel="0" collapsed="false">
      <c r="B161" s="2" t="n">
        <f aca="false">SUM(B158:B160)</f>
        <v>171</v>
      </c>
      <c r="C161" s="2" t="n">
        <f aca="false">SUM(C159:C160)</f>
        <v>80</v>
      </c>
      <c r="D161" s="2" t="n">
        <f aca="false">SUM(D160)</f>
        <v>40</v>
      </c>
      <c r="E161" s="2" t="n">
        <f aca="false">SUM(B161:D161)</f>
        <v>291</v>
      </c>
      <c r="F161" s="2" t="n">
        <v>48.5</v>
      </c>
    </row>
    <row r="162" s="2" customFormat="true" ht="15.75" hidden="false" customHeight="false" outlineLevel="0" collapsed="false"/>
    <row r="163" s="13" customFormat="true" ht="22.5" hidden="false" customHeight="true" outlineLevel="0" collapsed="false">
      <c r="A163" s="11" t="s">
        <v>142</v>
      </c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  <c r="AN163" s="11"/>
      <c r="AO163" s="11"/>
      <c r="AP163" s="11"/>
      <c r="AQ163" s="11"/>
      <c r="AR163" s="11"/>
      <c r="AS163" s="11"/>
      <c r="AT163" s="11"/>
      <c r="AU163" s="11"/>
      <c r="AV163" s="11"/>
      <c r="AW163" s="11"/>
      <c r="AX163" s="11"/>
      <c r="AY163" s="11"/>
      <c r="AZ163" s="11"/>
      <c r="BA163" s="11"/>
      <c r="BB163" s="11"/>
      <c r="BC163" s="11"/>
      <c r="BD163" s="11"/>
      <c r="BE163" s="11"/>
      <c r="BF163" s="11"/>
      <c r="BG163" s="11"/>
      <c r="BH163" s="11"/>
      <c r="BI163" s="11"/>
      <c r="BJ163" s="11"/>
      <c r="BK163" s="11"/>
      <c r="BL163" s="11"/>
      <c r="BM163" s="11"/>
      <c r="BN163" s="11"/>
      <c r="BO163" s="11"/>
      <c r="BP163" s="11"/>
      <c r="BQ163" s="11"/>
      <c r="BR163" s="11"/>
      <c r="BS163" s="11"/>
      <c r="BT163" s="11"/>
      <c r="BU163" s="11"/>
      <c r="BV163" s="11"/>
      <c r="BW163" s="11"/>
      <c r="BX163" s="11"/>
      <c r="BY163" s="11"/>
      <c r="BZ163" s="11"/>
      <c r="CA163" s="11"/>
      <c r="CB163" s="11"/>
      <c r="CC163" s="11"/>
      <c r="CD163" s="11"/>
      <c r="CE163" s="11"/>
      <c r="CF163" s="11"/>
      <c r="CG163" s="11"/>
      <c r="CH163" s="11"/>
      <c r="CI163" s="11"/>
      <c r="CJ163" s="11"/>
      <c r="CK163" s="11"/>
      <c r="CL163" s="11"/>
      <c r="CM163" s="11"/>
      <c r="CN163" s="11"/>
      <c r="CO163" s="11"/>
      <c r="CP163" s="11"/>
      <c r="CQ163" s="11"/>
      <c r="CR163" s="11"/>
      <c r="CS163" s="11"/>
      <c r="CT163" s="11"/>
      <c r="CU163" s="11"/>
      <c r="CV163" s="11"/>
      <c r="CW163" s="11"/>
      <c r="CX163" s="11"/>
      <c r="CY163" s="11"/>
      <c r="CZ163" s="11"/>
      <c r="DA163" s="11"/>
      <c r="DB163" s="11"/>
      <c r="DC163" s="11"/>
      <c r="DD163" s="11"/>
      <c r="DE163" s="11"/>
      <c r="DF163" s="11"/>
      <c r="DG163" s="11"/>
      <c r="DH163" s="11"/>
      <c r="DI163" s="11"/>
      <c r="DJ163" s="11"/>
      <c r="DK163" s="11"/>
      <c r="DL163" s="11"/>
      <c r="DM163" s="11"/>
      <c r="DN163" s="11"/>
      <c r="DO163" s="11"/>
      <c r="DP163" s="11"/>
      <c r="DQ163" s="11"/>
      <c r="DR163" s="11"/>
      <c r="DS163" s="11"/>
      <c r="DT163" s="11"/>
      <c r="DU163" s="11"/>
      <c r="DV163" s="11"/>
      <c r="DW163" s="11"/>
      <c r="DX163" s="11"/>
      <c r="DY163" s="11"/>
      <c r="DZ163" s="11"/>
      <c r="EA163" s="11"/>
      <c r="EB163" s="11"/>
      <c r="EC163" s="11"/>
      <c r="ED163" s="11"/>
      <c r="EE163" s="11"/>
      <c r="EF163" s="11"/>
      <c r="EG163" s="11"/>
      <c r="EH163" s="11"/>
      <c r="EI163" s="11"/>
      <c r="EJ163" s="11"/>
      <c r="EK163" s="11"/>
      <c r="EL163" s="11"/>
      <c r="EM163" s="11"/>
      <c r="EN163" s="11"/>
      <c r="EO163" s="11"/>
      <c r="EP163" s="11"/>
      <c r="EQ163" s="11"/>
      <c r="ER163" s="11"/>
      <c r="ES163" s="11"/>
      <c r="ET163" s="11"/>
      <c r="EU163" s="11"/>
      <c r="EV163" s="11"/>
      <c r="EW163" s="11"/>
      <c r="EX163" s="11"/>
      <c r="EY163" s="11"/>
      <c r="EZ163" s="11"/>
      <c r="FA163" s="11"/>
      <c r="FB163" s="11"/>
      <c r="FC163" s="11"/>
      <c r="FD163" s="11"/>
      <c r="FE163" s="11"/>
      <c r="FF163" s="11"/>
      <c r="FG163" s="11"/>
      <c r="FH163" s="11"/>
      <c r="FI163" s="11"/>
      <c r="FJ163" s="11"/>
      <c r="FK163" s="11"/>
      <c r="FL163" s="11"/>
      <c r="FM163" s="11"/>
      <c r="FN163" s="11"/>
      <c r="FO163" s="11"/>
      <c r="FP163" s="11"/>
      <c r="FQ163" s="11"/>
      <c r="FR163" s="11"/>
      <c r="FS163" s="11"/>
      <c r="FT163" s="11"/>
      <c r="FU163" s="11"/>
      <c r="FV163" s="11"/>
      <c r="FW163" s="11"/>
      <c r="FX163" s="11"/>
      <c r="FY163" s="11"/>
      <c r="FZ163" s="11"/>
      <c r="GA163" s="11"/>
      <c r="GB163" s="11"/>
      <c r="GC163" s="11"/>
      <c r="GD163" s="11"/>
      <c r="GE163" s="11"/>
      <c r="GF163" s="11"/>
      <c r="GG163" s="11"/>
      <c r="GH163" s="11"/>
      <c r="GI163" s="11"/>
      <c r="GJ163" s="11"/>
      <c r="GK163" s="11"/>
      <c r="GL163" s="11"/>
      <c r="GM163" s="11"/>
      <c r="GN163" s="11"/>
      <c r="GO163" s="11"/>
      <c r="GP163" s="11"/>
      <c r="GQ163" s="11"/>
      <c r="GR163" s="11"/>
      <c r="GS163" s="11"/>
      <c r="GT163" s="11"/>
      <c r="GU163" s="11"/>
      <c r="GV163" s="11"/>
      <c r="GW163" s="11"/>
      <c r="GX163" s="11"/>
      <c r="GY163" s="11"/>
      <c r="GZ163" s="11"/>
      <c r="HA163" s="11"/>
      <c r="HB163" s="11"/>
      <c r="HC163" s="11"/>
      <c r="HD163" s="11"/>
      <c r="HE163" s="11"/>
      <c r="HF163" s="11"/>
      <c r="HG163" s="11"/>
      <c r="HH163" s="11"/>
      <c r="HI163" s="11"/>
      <c r="HJ163" s="11"/>
      <c r="HK163" s="11"/>
      <c r="HL163" s="11"/>
      <c r="HM163" s="11"/>
      <c r="HN163" s="11"/>
      <c r="HO163" s="11"/>
      <c r="HP163" s="11"/>
      <c r="HQ163" s="11"/>
      <c r="HR163" s="11"/>
      <c r="HS163" s="11"/>
      <c r="HT163" s="11"/>
      <c r="HU163" s="11"/>
      <c r="HV163" s="11"/>
      <c r="HW163" s="11"/>
      <c r="HX163" s="11"/>
      <c r="HY163" s="11"/>
      <c r="HZ163" s="11"/>
      <c r="IA163" s="11"/>
      <c r="IB163" s="11"/>
      <c r="IC163" s="11"/>
      <c r="ID163" s="11"/>
      <c r="IE163" s="11"/>
      <c r="IF163" s="11"/>
      <c r="IG163" s="11"/>
      <c r="IH163" s="11"/>
      <c r="II163" s="11"/>
      <c r="IJ163" s="11"/>
      <c r="IK163" s="11"/>
      <c r="IL163" s="11"/>
      <c r="IM163" s="11"/>
      <c r="IN163" s="11"/>
      <c r="IO163" s="11"/>
      <c r="IP163" s="11"/>
      <c r="IQ163" s="11"/>
      <c r="IR163" s="11"/>
      <c r="IS163" s="11"/>
      <c r="IT163" s="11"/>
      <c r="IU163" s="11"/>
      <c r="IV163" s="11"/>
    </row>
    <row r="164" s="5" customFormat="true" ht="15.75" hidden="false" customHeight="false" outlineLevel="0" collapsed="false">
      <c r="B164" s="5" t="s">
        <v>143</v>
      </c>
      <c r="C164" s="5" t="s">
        <v>144</v>
      </c>
      <c r="D164" s="5" t="s">
        <v>145</v>
      </c>
      <c r="E164" s="5" t="s">
        <v>146</v>
      </c>
      <c r="F164" s="5" t="s">
        <v>147</v>
      </c>
    </row>
    <row r="165" s="5" customFormat="true" ht="15.75" hidden="false" customHeight="false" outlineLevel="0" collapsed="false">
      <c r="A165" s="5" t="s">
        <v>143</v>
      </c>
      <c r="B165" s="7" t="n">
        <v>89</v>
      </c>
      <c r="C165" s="8" t="n">
        <v>98</v>
      </c>
      <c r="D165" s="8" t="n">
        <v>73</v>
      </c>
      <c r="E165" s="8" t="n">
        <v>49</v>
      </c>
      <c r="F165" s="8" t="n">
        <v>37</v>
      </c>
      <c r="G165" s="5" t="n">
        <f aca="false">SUM(C165:F165)</f>
        <v>257</v>
      </c>
    </row>
    <row r="166" s="5" customFormat="true" ht="15.75" hidden="false" customHeight="false" outlineLevel="0" collapsed="false">
      <c r="A166" s="5" t="s">
        <v>144</v>
      </c>
      <c r="B166" s="10" t="n">
        <v>99</v>
      </c>
      <c r="C166" s="7" t="n">
        <v>89</v>
      </c>
      <c r="D166" s="8" t="n">
        <v>73</v>
      </c>
      <c r="E166" s="8" t="n">
        <v>49</v>
      </c>
      <c r="F166" s="8" t="n">
        <v>37</v>
      </c>
      <c r="G166" s="5" t="n">
        <f aca="false">SUM(D166:F166)</f>
        <v>159</v>
      </c>
    </row>
    <row r="167" s="5" customFormat="true" ht="15.75" hidden="false" customHeight="false" outlineLevel="0" collapsed="false">
      <c r="A167" s="5" t="s">
        <v>145</v>
      </c>
      <c r="B167" s="10" t="n">
        <v>88</v>
      </c>
      <c r="C167" s="10" t="n">
        <v>88</v>
      </c>
      <c r="D167" s="7" t="n">
        <v>88</v>
      </c>
      <c r="E167" s="8" t="n">
        <v>50</v>
      </c>
      <c r="F167" s="8" t="n">
        <v>35</v>
      </c>
      <c r="G167" s="5" t="n">
        <f aca="false">SUM(E167:F167)</f>
        <v>85</v>
      </c>
    </row>
    <row r="168" s="5" customFormat="true" ht="15.75" hidden="false" customHeight="false" outlineLevel="0" collapsed="false">
      <c r="A168" s="5" t="s">
        <v>146</v>
      </c>
      <c r="B168" s="10" t="n">
        <v>71</v>
      </c>
      <c r="C168" s="10" t="n">
        <v>71</v>
      </c>
      <c r="D168" s="10" t="n">
        <v>70</v>
      </c>
      <c r="E168" s="7" t="n">
        <v>91</v>
      </c>
      <c r="F168" s="8" t="n">
        <v>34</v>
      </c>
      <c r="G168" s="5" t="n">
        <f aca="false">SUM(F168)</f>
        <v>34</v>
      </c>
    </row>
    <row r="169" s="5" customFormat="true" ht="15.75" hidden="false" customHeight="false" outlineLevel="0" collapsed="false">
      <c r="A169" s="5" t="s">
        <v>147</v>
      </c>
      <c r="B169" s="10" t="n">
        <v>57</v>
      </c>
      <c r="C169" s="10" t="n">
        <v>56</v>
      </c>
      <c r="D169" s="10" t="n">
        <v>54</v>
      </c>
      <c r="E169" s="10" t="n">
        <v>56</v>
      </c>
      <c r="F169" s="7" t="n">
        <v>85</v>
      </c>
      <c r="G169" s="5" t="n">
        <f aca="false">SUM(G165:G168)</f>
        <v>535</v>
      </c>
      <c r="H169" s="5" t="n">
        <v>53.5</v>
      </c>
    </row>
    <row r="170" s="2" customFormat="true" ht="15.75" hidden="false" customHeight="false" outlineLevel="0" collapsed="false">
      <c r="B170" s="2" t="n">
        <f aca="false">SUM(B166:B169)</f>
        <v>315</v>
      </c>
      <c r="C170" s="2" t="n">
        <f aca="false">SUM(C167:C169)</f>
        <v>215</v>
      </c>
      <c r="D170" s="2" t="n">
        <f aca="false">SUM(D168:D169)</f>
        <v>124</v>
      </c>
      <c r="E170" s="2" t="n">
        <f aca="false">SUM(E169)</f>
        <v>56</v>
      </c>
      <c r="F170" s="2" t="n">
        <f aca="false">SUM(B170:E170)</f>
        <v>710</v>
      </c>
      <c r="G170" s="2" t="n">
        <v>71.1</v>
      </c>
    </row>
    <row r="171" s="2" customFormat="true" ht="15.75" hidden="false" customHeight="false" outlineLevel="0" collapsed="false"/>
    <row r="172" s="12" customFormat="true" ht="22.5" hidden="false" customHeight="true" outlineLevel="0" collapsed="false">
      <c r="A172" s="11" t="s">
        <v>148</v>
      </c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11"/>
      <c r="AG172" s="11"/>
      <c r="AH172" s="11"/>
      <c r="AI172" s="11"/>
      <c r="AJ172" s="11"/>
      <c r="AK172" s="11"/>
      <c r="AL172" s="11"/>
      <c r="AM172" s="11"/>
      <c r="AN172" s="11"/>
      <c r="AO172" s="11"/>
      <c r="AP172" s="11"/>
      <c r="AQ172" s="11"/>
      <c r="AR172" s="11"/>
      <c r="AS172" s="11"/>
      <c r="AT172" s="11"/>
      <c r="AU172" s="11"/>
      <c r="AV172" s="11"/>
      <c r="AW172" s="11"/>
      <c r="AX172" s="11"/>
      <c r="AY172" s="11"/>
      <c r="AZ172" s="11"/>
      <c r="BA172" s="11"/>
      <c r="BB172" s="11"/>
      <c r="BC172" s="11"/>
      <c r="BD172" s="11"/>
      <c r="BE172" s="11"/>
      <c r="BF172" s="11"/>
      <c r="BG172" s="11"/>
      <c r="BH172" s="11"/>
      <c r="BI172" s="11"/>
      <c r="BJ172" s="11"/>
      <c r="BK172" s="11"/>
      <c r="BL172" s="11"/>
      <c r="BM172" s="11"/>
      <c r="BN172" s="11"/>
      <c r="BO172" s="11"/>
      <c r="BP172" s="11"/>
      <c r="BQ172" s="11"/>
      <c r="BR172" s="11"/>
      <c r="BS172" s="11"/>
      <c r="BT172" s="11"/>
      <c r="BU172" s="11"/>
      <c r="BV172" s="11"/>
      <c r="BW172" s="11"/>
      <c r="BX172" s="11"/>
      <c r="BY172" s="11"/>
      <c r="BZ172" s="11"/>
      <c r="CA172" s="11"/>
      <c r="CB172" s="11"/>
      <c r="CC172" s="11"/>
      <c r="CD172" s="11"/>
      <c r="CE172" s="11"/>
      <c r="CF172" s="11"/>
      <c r="CG172" s="11"/>
      <c r="CH172" s="11"/>
      <c r="CI172" s="11"/>
      <c r="CJ172" s="11"/>
      <c r="CK172" s="11"/>
      <c r="CL172" s="11"/>
      <c r="CM172" s="11"/>
      <c r="CN172" s="11"/>
      <c r="CO172" s="11"/>
      <c r="CP172" s="11"/>
      <c r="CQ172" s="11"/>
      <c r="CR172" s="11"/>
      <c r="CS172" s="11"/>
      <c r="CT172" s="11"/>
      <c r="CU172" s="11"/>
      <c r="CV172" s="11"/>
      <c r="CW172" s="11"/>
      <c r="CX172" s="11"/>
      <c r="CY172" s="11"/>
      <c r="CZ172" s="11"/>
      <c r="DA172" s="11"/>
      <c r="DB172" s="11"/>
      <c r="DC172" s="11"/>
      <c r="DD172" s="11"/>
      <c r="DE172" s="11"/>
      <c r="DF172" s="11"/>
      <c r="DG172" s="11"/>
      <c r="DH172" s="11"/>
      <c r="DI172" s="11"/>
      <c r="DJ172" s="11"/>
      <c r="DK172" s="11"/>
      <c r="DL172" s="11"/>
      <c r="DM172" s="11"/>
      <c r="DN172" s="11"/>
      <c r="DO172" s="11"/>
      <c r="DP172" s="11"/>
      <c r="DQ172" s="11"/>
      <c r="DR172" s="11"/>
      <c r="DS172" s="11"/>
      <c r="DT172" s="11"/>
      <c r="DU172" s="11"/>
      <c r="DV172" s="11"/>
      <c r="DW172" s="11"/>
      <c r="DX172" s="11"/>
      <c r="DY172" s="11"/>
      <c r="DZ172" s="11"/>
      <c r="EA172" s="11"/>
      <c r="EB172" s="11"/>
      <c r="EC172" s="11"/>
      <c r="ED172" s="11"/>
      <c r="EE172" s="11"/>
      <c r="EF172" s="11"/>
      <c r="EG172" s="11"/>
      <c r="EH172" s="11"/>
      <c r="EI172" s="11"/>
      <c r="EJ172" s="11"/>
      <c r="EK172" s="11"/>
      <c r="EL172" s="11"/>
      <c r="EM172" s="11"/>
      <c r="EN172" s="11"/>
      <c r="EO172" s="11"/>
      <c r="EP172" s="11"/>
      <c r="EQ172" s="11"/>
      <c r="ER172" s="11"/>
      <c r="ES172" s="11"/>
      <c r="ET172" s="11"/>
      <c r="EU172" s="11"/>
      <c r="EV172" s="11"/>
      <c r="EW172" s="11"/>
      <c r="EX172" s="11"/>
      <c r="EY172" s="11"/>
      <c r="EZ172" s="11"/>
      <c r="FA172" s="11"/>
      <c r="FB172" s="11"/>
      <c r="FC172" s="11"/>
      <c r="FD172" s="11"/>
      <c r="FE172" s="11"/>
      <c r="FF172" s="11"/>
      <c r="FG172" s="11"/>
      <c r="FH172" s="11"/>
      <c r="FI172" s="11"/>
      <c r="FJ172" s="11"/>
      <c r="FK172" s="11"/>
      <c r="FL172" s="11"/>
      <c r="FM172" s="11"/>
      <c r="FN172" s="11"/>
      <c r="FO172" s="11"/>
      <c r="FP172" s="11"/>
      <c r="FQ172" s="11"/>
      <c r="FR172" s="11"/>
      <c r="FS172" s="11"/>
      <c r="FT172" s="11"/>
      <c r="FU172" s="11"/>
      <c r="FV172" s="11"/>
      <c r="FW172" s="11"/>
      <c r="FX172" s="11"/>
      <c r="FY172" s="11"/>
      <c r="FZ172" s="11"/>
      <c r="GA172" s="11"/>
      <c r="GB172" s="11"/>
      <c r="GC172" s="11"/>
      <c r="GD172" s="11"/>
      <c r="GE172" s="11"/>
      <c r="GF172" s="11"/>
      <c r="GG172" s="11"/>
      <c r="GH172" s="11"/>
      <c r="GI172" s="11"/>
      <c r="GJ172" s="11"/>
      <c r="GK172" s="11"/>
      <c r="GL172" s="11"/>
      <c r="GM172" s="11"/>
      <c r="GN172" s="11"/>
      <c r="GO172" s="11"/>
      <c r="GP172" s="11"/>
      <c r="GQ172" s="11"/>
      <c r="GR172" s="11"/>
      <c r="GS172" s="11"/>
      <c r="GT172" s="11"/>
      <c r="GU172" s="11"/>
      <c r="GV172" s="11"/>
      <c r="GW172" s="11"/>
      <c r="GX172" s="11"/>
      <c r="GY172" s="11"/>
      <c r="GZ172" s="11"/>
      <c r="HA172" s="11"/>
      <c r="HB172" s="11"/>
      <c r="HC172" s="11"/>
      <c r="HD172" s="11"/>
      <c r="HE172" s="11"/>
      <c r="HF172" s="11"/>
      <c r="HG172" s="11"/>
      <c r="HH172" s="11"/>
      <c r="HI172" s="11"/>
      <c r="HJ172" s="11"/>
      <c r="HK172" s="11"/>
      <c r="HL172" s="11"/>
      <c r="HM172" s="11"/>
      <c r="HN172" s="11"/>
      <c r="HO172" s="11"/>
      <c r="HP172" s="11"/>
      <c r="HQ172" s="11"/>
      <c r="HR172" s="11"/>
      <c r="HS172" s="11"/>
      <c r="HT172" s="11"/>
      <c r="HU172" s="11"/>
      <c r="HV172" s="11"/>
      <c r="HW172" s="11"/>
      <c r="HX172" s="11"/>
      <c r="HY172" s="11"/>
      <c r="HZ172" s="11"/>
      <c r="IA172" s="11"/>
      <c r="IB172" s="11"/>
      <c r="IC172" s="11"/>
      <c r="ID172" s="11"/>
      <c r="IE172" s="11"/>
      <c r="IF172" s="11"/>
      <c r="IG172" s="11"/>
      <c r="IH172" s="11"/>
      <c r="II172" s="11"/>
      <c r="IJ172" s="11"/>
      <c r="IK172" s="11"/>
      <c r="IL172" s="11"/>
      <c r="IM172" s="11"/>
      <c r="IN172" s="11"/>
      <c r="IO172" s="11"/>
      <c r="IP172" s="11"/>
      <c r="IQ172" s="11"/>
      <c r="IR172" s="11"/>
      <c r="IS172" s="11"/>
      <c r="IT172" s="11"/>
      <c r="IU172" s="11"/>
      <c r="IV172" s="11"/>
    </row>
    <row r="173" s="5" customFormat="true" ht="15.75" hidden="false" customHeight="false" outlineLevel="0" collapsed="false">
      <c r="B173" s="5" t="s">
        <v>149</v>
      </c>
      <c r="C173" s="5" t="s">
        <v>150</v>
      </c>
      <c r="D173" s="5" t="s">
        <v>151</v>
      </c>
      <c r="E173" s="5" t="s">
        <v>152</v>
      </c>
      <c r="F173" s="5" t="s">
        <v>153</v>
      </c>
      <c r="G173" s="5" t="s">
        <v>154</v>
      </c>
      <c r="H173" s="5" t="s">
        <v>155</v>
      </c>
      <c r="I173" s="5" t="s">
        <v>156</v>
      </c>
    </row>
    <row r="174" s="5" customFormat="true" ht="15.75" hidden="false" customHeight="false" outlineLevel="0" collapsed="false">
      <c r="A174" s="5" t="s">
        <v>149</v>
      </c>
      <c r="B174" s="7" t="n">
        <v>72</v>
      </c>
      <c r="C174" s="8" t="n">
        <v>76</v>
      </c>
      <c r="D174" s="8" t="n">
        <v>36</v>
      </c>
      <c r="E174" s="8" t="n">
        <v>37</v>
      </c>
      <c r="F174" s="8" t="n">
        <v>33</v>
      </c>
      <c r="G174" s="8" t="n">
        <v>23</v>
      </c>
      <c r="H174" s="8" t="n">
        <v>17</v>
      </c>
      <c r="I174" s="8" t="n">
        <v>15</v>
      </c>
      <c r="J174" s="5" t="n">
        <f aca="false">SUM(C174:I174)</f>
        <v>237</v>
      </c>
    </row>
    <row r="175" s="5" customFormat="true" ht="15.75" hidden="false" customHeight="false" outlineLevel="0" collapsed="false">
      <c r="A175" s="5" t="s">
        <v>150</v>
      </c>
      <c r="B175" s="10" t="n">
        <v>93</v>
      </c>
      <c r="C175" s="7" t="n">
        <v>75</v>
      </c>
      <c r="D175" s="8" t="n">
        <v>31</v>
      </c>
      <c r="E175" s="8" t="n">
        <v>30</v>
      </c>
      <c r="F175" s="8" t="n">
        <v>24</v>
      </c>
      <c r="G175" s="8" t="n">
        <v>26</v>
      </c>
      <c r="H175" s="8" t="n">
        <v>22</v>
      </c>
      <c r="I175" s="8" t="n">
        <v>18</v>
      </c>
      <c r="J175" s="5" t="n">
        <f aca="false">SUM(D175:I175)</f>
        <v>151</v>
      </c>
    </row>
    <row r="176" s="5" customFormat="true" ht="15.75" hidden="false" customHeight="false" outlineLevel="0" collapsed="false">
      <c r="A176" s="5" t="s">
        <v>157</v>
      </c>
      <c r="B176" s="10" t="n">
        <v>55</v>
      </c>
      <c r="C176" s="10" t="n">
        <v>54</v>
      </c>
      <c r="D176" s="7" t="n">
        <v>74</v>
      </c>
      <c r="E176" s="8" t="n">
        <v>54</v>
      </c>
      <c r="F176" s="8" t="n">
        <v>32</v>
      </c>
      <c r="G176" s="8" t="n">
        <v>22</v>
      </c>
      <c r="H176" s="8" t="n">
        <v>13</v>
      </c>
      <c r="I176" s="8" t="n">
        <v>16</v>
      </c>
      <c r="J176" s="5" t="n">
        <f aca="false">SUM(E176:I176)</f>
        <v>137</v>
      </c>
    </row>
    <row r="177" s="5" customFormat="true" ht="15.75" hidden="false" customHeight="false" outlineLevel="0" collapsed="false">
      <c r="A177" s="5" t="s">
        <v>158</v>
      </c>
      <c r="B177" s="10" t="n">
        <v>55</v>
      </c>
      <c r="C177" s="10" t="n">
        <v>53</v>
      </c>
      <c r="D177" s="10" t="n">
        <v>75</v>
      </c>
      <c r="E177" s="7" t="n">
        <v>75</v>
      </c>
      <c r="F177" s="8" t="n">
        <v>38</v>
      </c>
      <c r="G177" s="8" t="n">
        <v>17</v>
      </c>
      <c r="H177" s="8" t="n">
        <v>10</v>
      </c>
      <c r="I177" s="8" t="n">
        <v>8</v>
      </c>
      <c r="J177" s="5" t="n">
        <f aca="false">SUM(F177:I177)</f>
        <v>73</v>
      </c>
    </row>
    <row r="178" s="5" customFormat="true" ht="15.75" hidden="false" customHeight="false" outlineLevel="0" collapsed="false">
      <c r="A178" s="5" t="s">
        <v>153</v>
      </c>
      <c r="B178" s="10" t="n">
        <v>55</v>
      </c>
      <c r="C178" s="10" t="n">
        <v>56</v>
      </c>
      <c r="D178" s="10" t="n">
        <v>55</v>
      </c>
      <c r="E178" s="10" t="n">
        <v>52</v>
      </c>
      <c r="F178" s="7" t="n">
        <v>81</v>
      </c>
      <c r="G178" s="8" t="n">
        <v>25</v>
      </c>
      <c r="H178" s="8" t="n">
        <v>16</v>
      </c>
      <c r="I178" s="8" t="n">
        <v>16</v>
      </c>
      <c r="J178" s="5" t="n">
        <f aca="false">SUM(G178:I178)</f>
        <v>57</v>
      </c>
    </row>
    <row r="179" s="5" customFormat="true" ht="15.75" hidden="false" customHeight="false" outlineLevel="0" collapsed="false">
      <c r="A179" s="5" t="s">
        <v>154</v>
      </c>
      <c r="B179" s="10" t="n">
        <v>47</v>
      </c>
      <c r="C179" s="10" t="n">
        <v>52</v>
      </c>
      <c r="D179" s="10" t="n">
        <v>47</v>
      </c>
      <c r="E179" s="10" t="n">
        <v>43</v>
      </c>
      <c r="F179" s="10" t="n">
        <v>49</v>
      </c>
      <c r="G179" s="7" t="n">
        <v>67</v>
      </c>
      <c r="H179" s="8" t="n">
        <v>23</v>
      </c>
      <c r="I179" s="8" t="n">
        <v>25</v>
      </c>
      <c r="J179" s="5" t="n">
        <f aca="false">SUM(H179:I179)</f>
        <v>48</v>
      </c>
    </row>
    <row r="180" s="5" customFormat="true" ht="15.75" hidden="false" customHeight="false" outlineLevel="0" collapsed="false">
      <c r="A180" s="5" t="s">
        <v>155</v>
      </c>
      <c r="B180" s="10" t="n">
        <v>44</v>
      </c>
      <c r="C180" s="10" t="n">
        <v>47</v>
      </c>
      <c r="D180" s="10" t="n">
        <v>32</v>
      </c>
      <c r="E180" s="10" t="n">
        <v>30</v>
      </c>
      <c r="F180" s="10" t="n">
        <v>47</v>
      </c>
      <c r="G180" s="10" t="n">
        <v>53</v>
      </c>
      <c r="H180" s="7" t="n">
        <v>68</v>
      </c>
      <c r="I180" s="8" t="n">
        <v>26</v>
      </c>
      <c r="J180" s="5" t="n">
        <f aca="false">SUM(I180)</f>
        <v>26</v>
      </c>
    </row>
    <row r="181" s="5" customFormat="true" ht="15.75" hidden="false" customHeight="false" outlineLevel="0" collapsed="false">
      <c r="A181" s="5" t="s">
        <v>156</v>
      </c>
      <c r="B181" s="10" t="n">
        <v>38</v>
      </c>
      <c r="C181" s="10" t="n">
        <v>40</v>
      </c>
      <c r="D181" s="10" t="n">
        <v>35</v>
      </c>
      <c r="E181" s="10" t="n">
        <v>35</v>
      </c>
      <c r="F181" s="10" t="n">
        <v>43</v>
      </c>
      <c r="G181" s="10" t="n">
        <v>48</v>
      </c>
      <c r="H181" s="10" t="n">
        <v>53</v>
      </c>
      <c r="I181" s="7" t="n">
        <v>60</v>
      </c>
      <c r="J181" s="5" t="n">
        <f aca="false">SUM(J174:J180)</f>
        <v>729</v>
      </c>
      <c r="K181" s="5" t="n">
        <v>26</v>
      </c>
    </row>
    <row r="182" s="2" customFormat="true" ht="15.75" hidden="false" customHeight="false" outlineLevel="0" collapsed="false">
      <c r="B182" s="2" t="n">
        <f aca="false">SUM(B175:B181)</f>
        <v>387</v>
      </c>
      <c r="C182" s="2" t="n">
        <f aca="false">SUM(C176:C181)</f>
        <v>302</v>
      </c>
      <c r="D182" s="2" t="n">
        <f aca="false">SUM(D177:D181)</f>
        <v>244</v>
      </c>
      <c r="E182" s="2" t="n">
        <f aca="false">SUM(E178:E181)</f>
        <v>160</v>
      </c>
      <c r="F182" s="2" t="n">
        <f aca="false">SUM(F179:F181)</f>
        <v>139</v>
      </c>
      <c r="G182" s="2" t="n">
        <f aca="false">SUM(G180:G181)</f>
        <v>101</v>
      </c>
      <c r="H182" s="2" t="n">
        <f aca="false">SUM(H181)</f>
        <v>53</v>
      </c>
      <c r="I182" s="2" t="n">
        <f aca="false">SUM(B182:H182)</f>
        <v>1386</v>
      </c>
      <c r="J182" s="2" t="n">
        <v>49.5</v>
      </c>
    </row>
    <row r="183" s="2" customFormat="true" ht="15.75" hidden="false" customHeight="false" outlineLevel="0" collapsed="false"/>
    <row r="184" s="12" customFormat="true" ht="22.5" hidden="false" customHeight="true" outlineLevel="0" collapsed="false">
      <c r="A184" s="11" t="s">
        <v>159</v>
      </c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  <c r="AE184" s="11"/>
      <c r="AF184" s="11"/>
      <c r="AG184" s="11"/>
      <c r="AH184" s="11"/>
      <c r="AI184" s="11"/>
      <c r="AJ184" s="11"/>
      <c r="AK184" s="11"/>
      <c r="AL184" s="11"/>
      <c r="AM184" s="11"/>
      <c r="AN184" s="11"/>
      <c r="AO184" s="11"/>
      <c r="AP184" s="11"/>
      <c r="AQ184" s="11"/>
      <c r="AR184" s="11"/>
      <c r="AS184" s="11"/>
      <c r="AT184" s="11"/>
      <c r="AU184" s="11"/>
      <c r="AV184" s="11"/>
      <c r="AW184" s="11"/>
      <c r="AX184" s="11"/>
      <c r="AY184" s="11"/>
      <c r="AZ184" s="11"/>
      <c r="BA184" s="11"/>
      <c r="BB184" s="11"/>
      <c r="BC184" s="11"/>
      <c r="BD184" s="11"/>
      <c r="BE184" s="11"/>
      <c r="BF184" s="11"/>
      <c r="BG184" s="11"/>
      <c r="BH184" s="11"/>
      <c r="BI184" s="11"/>
      <c r="BJ184" s="11"/>
      <c r="BK184" s="11"/>
      <c r="BL184" s="11"/>
      <c r="BM184" s="11"/>
      <c r="BN184" s="11"/>
      <c r="BO184" s="11"/>
      <c r="BP184" s="11"/>
      <c r="BQ184" s="11"/>
      <c r="BR184" s="11"/>
      <c r="BS184" s="11"/>
      <c r="BT184" s="11"/>
      <c r="BU184" s="11"/>
      <c r="BV184" s="11"/>
      <c r="BW184" s="11"/>
      <c r="BX184" s="11"/>
      <c r="BY184" s="11"/>
      <c r="BZ184" s="11"/>
      <c r="CA184" s="11"/>
      <c r="CB184" s="11"/>
      <c r="CC184" s="11"/>
      <c r="CD184" s="11"/>
      <c r="CE184" s="11"/>
      <c r="CF184" s="11"/>
      <c r="CG184" s="11"/>
      <c r="CH184" s="11"/>
      <c r="CI184" s="11"/>
      <c r="CJ184" s="11"/>
      <c r="CK184" s="11"/>
      <c r="CL184" s="11"/>
      <c r="CM184" s="11"/>
      <c r="CN184" s="11"/>
      <c r="CO184" s="11"/>
      <c r="CP184" s="11"/>
      <c r="CQ184" s="11"/>
      <c r="CR184" s="11"/>
      <c r="CS184" s="11"/>
      <c r="CT184" s="11"/>
      <c r="CU184" s="11"/>
      <c r="CV184" s="11"/>
      <c r="CW184" s="11"/>
      <c r="CX184" s="11"/>
      <c r="CY184" s="11"/>
      <c r="CZ184" s="11"/>
      <c r="DA184" s="11"/>
      <c r="DB184" s="11"/>
      <c r="DC184" s="11"/>
      <c r="DD184" s="11"/>
      <c r="DE184" s="11"/>
      <c r="DF184" s="11"/>
      <c r="DG184" s="11"/>
      <c r="DH184" s="11"/>
      <c r="DI184" s="11"/>
      <c r="DJ184" s="11"/>
      <c r="DK184" s="11"/>
      <c r="DL184" s="11"/>
      <c r="DM184" s="11"/>
      <c r="DN184" s="11"/>
      <c r="DO184" s="11"/>
      <c r="DP184" s="11"/>
      <c r="DQ184" s="11"/>
      <c r="DR184" s="11"/>
      <c r="DS184" s="11"/>
      <c r="DT184" s="11"/>
      <c r="DU184" s="11"/>
      <c r="DV184" s="11"/>
      <c r="DW184" s="11"/>
      <c r="DX184" s="11"/>
      <c r="DY184" s="11"/>
      <c r="DZ184" s="11"/>
      <c r="EA184" s="11"/>
      <c r="EB184" s="11"/>
      <c r="EC184" s="11"/>
      <c r="ED184" s="11"/>
      <c r="EE184" s="11"/>
      <c r="EF184" s="11"/>
      <c r="EG184" s="11"/>
      <c r="EH184" s="11"/>
      <c r="EI184" s="11"/>
      <c r="EJ184" s="11"/>
      <c r="EK184" s="11"/>
      <c r="EL184" s="11"/>
      <c r="EM184" s="11"/>
      <c r="EN184" s="11"/>
      <c r="EO184" s="11"/>
      <c r="EP184" s="11"/>
      <c r="EQ184" s="11"/>
      <c r="ER184" s="11"/>
      <c r="ES184" s="11"/>
      <c r="ET184" s="11"/>
      <c r="EU184" s="11"/>
      <c r="EV184" s="11"/>
      <c r="EW184" s="11"/>
      <c r="EX184" s="11"/>
      <c r="EY184" s="11"/>
      <c r="EZ184" s="11"/>
      <c r="FA184" s="11"/>
      <c r="FB184" s="11"/>
      <c r="FC184" s="11"/>
      <c r="FD184" s="11"/>
      <c r="FE184" s="11"/>
      <c r="FF184" s="11"/>
      <c r="FG184" s="11"/>
      <c r="FH184" s="11"/>
      <c r="FI184" s="11"/>
      <c r="FJ184" s="11"/>
      <c r="FK184" s="11"/>
      <c r="FL184" s="11"/>
      <c r="FM184" s="11"/>
      <c r="FN184" s="11"/>
      <c r="FO184" s="11"/>
      <c r="FP184" s="11"/>
      <c r="FQ184" s="11"/>
      <c r="FR184" s="11"/>
      <c r="FS184" s="11"/>
      <c r="FT184" s="11"/>
      <c r="FU184" s="11"/>
      <c r="FV184" s="11"/>
      <c r="FW184" s="11"/>
      <c r="FX184" s="11"/>
      <c r="FY184" s="11"/>
      <c r="FZ184" s="11"/>
      <c r="GA184" s="11"/>
      <c r="GB184" s="11"/>
      <c r="GC184" s="11"/>
      <c r="GD184" s="11"/>
      <c r="GE184" s="11"/>
      <c r="GF184" s="11"/>
      <c r="GG184" s="11"/>
      <c r="GH184" s="11"/>
      <c r="GI184" s="11"/>
      <c r="GJ184" s="11"/>
      <c r="GK184" s="11"/>
      <c r="GL184" s="11"/>
      <c r="GM184" s="11"/>
      <c r="GN184" s="11"/>
      <c r="GO184" s="11"/>
      <c r="GP184" s="11"/>
      <c r="GQ184" s="11"/>
      <c r="GR184" s="11"/>
      <c r="GS184" s="11"/>
      <c r="GT184" s="11"/>
      <c r="GU184" s="11"/>
      <c r="GV184" s="11"/>
      <c r="GW184" s="11"/>
      <c r="GX184" s="11"/>
      <c r="GY184" s="11"/>
      <c r="GZ184" s="11"/>
      <c r="HA184" s="11"/>
      <c r="HB184" s="11"/>
      <c r="HC184" s="11"/>
      <c r="HD184" s="11"/>
      <c r="HE184" s="11"/>
      <c r="HF184" s="11"/>
      <c r="HG184" s="11"/>
      <c r="HH184" s="11"/>
      <c r="HI184" s="11"/>
      <c r="HJ184" s="11"/>
      <c r="HK184" s="11"/>
      <c r="HL184" s="11"/>
      <c r="HM184" s="11"/>
      <c r="HN184" s="11"/>
      <c r="HO184" s="11"/>
      <c r="HP184" s="11"/>
      <c r="HQ184" s="11"/>
      <c r="HR184" s="11"/>
      <c r="HS184" s="11"/>
      <c r="HT184" s="11"/>
      <c r="HU184" s="11"/>
      <c r="HV184" s="11"/>
      <c r="HW184" s="11"/>
      <c r="HX184" s="11"/>
      <c r="HY184" s="11"/>
      <c r="HZ184" s="11"/>
      <c r="IA184" s="11"/>
      <c r="IB184" s="11"/>
      <c r="IC184" s="11"/>
      <c r="ID184" s="11"/>
      <c r="IE184" s="11"/>
      <c r="IF184" s="11"/>
      <c r="IG184" s="11"/>
      <c r="IH184" s="11"/>
      <c r="II184" s="11"/>
      <c r="IJ184" s="11"/>
      <c r="IK184" s="11"/>
      <c r="IL184" s="11"/>
      <c r="IM184" s="11"/>
      <c r="IN184" s="11"/>
      <c r="IO184" s="11"/>
      <c r="IP184" s="11"/>
      <c r="IQ184" s="11"/>
      <c r="IR184" s="11"/>
      <c r="IS184" s="11"/>
      <c r="IT184" s="11"/>
      <c r="IU184" s="11"/>
      <c r="IV184" s="11"/>
    </row>
    <row r="185" s="5" customFormat="true" ht="15.75" hidden="false" customHeight="false" outlineLevel="0" collapsed="false">
      <c r="B185" s="5" t="s">
        <v>160</v>
      </c>
      <c r="C185" s="5" t="s">
        <v>161</v>
      </c>
      <c r="D185" s="5" t="s">
        <v>162</v>
      </c>
      <c r="E185" s="5" t="s">
        <v>163</v>
      </c>
      <c r="F185" s="5" t="s">
        <v>164</v>
      </c>
      <c r="G185" s="5" t="s">
        <v>165</v>
      </c>
      <c r="H185" s="5" t="s">
        <v>166</v>
      </c>
      <c r="I185" s="5" t="s">
        <v>167</v>
      </c>
      <c r="J185" s="5" t="s">
        <v>168</v>
      </c>
      <c r="K185" s="5" t="s">
        <v>169</v>
      </c>
      <c r="L185" s="5" t="s">
        <v>170</v>
      </c>
      <c r="M185" s="5" t="s">
        <v>171</v>
      </c>
      <c r="N185" s="5" t="s">
        <v>172</v>
      </c>
      <c r="O185" s="5" t="s">
        <v>173</v>
      </c>
      <c r="P185" s="5" t="s">
        <v>174</v>
      </c>
      <c r="Q185" s="5" t="s">
        <v>175</v>
      </c>
      <c r="R185" s="5" t="s">
        <v>176</v>
      </c>
      <c r="S185" s="5" t="s">
        <v>177</v>
      </c>
      <c r="T185" s="5" t="s">
        <v>178</v>
      </c>
      <c r="U185" s="5" t="s">
        <v>179</v>
      </c>
      <c r="V185" s="5" t="s">
        <v>180</v>
      </c>
      <c r="W185" s="5" t="s">
        <v>181</v>
      </c>
      <c r="X185" s="5" t="s">
        <v>182</v>
      </c>
      <c r="Y185" s="5" t="s">
        <v>183</v>
      </c>
      <c r="Z185" s="5" t="s">
        <v>184</v>
      </c>
      <c r="AA185" s="5" t="s">
        <v>185</v>
      </c>
      <c r="AB185" s="5" t="s">
        <v>186</v>
      </c>
      <c r="AC185" s="5" t="s">
        <v>187</v>
      </c>
      <c r="AD185" s="5" t="s">
        <v>188</v>
      </c>
      <c r="AE185" s="5" t="s">
        <v>189</v>
      </c>
      <c r="AF185" s="5" t="s">
        <v>190</v>
      </c>
      <c r="AG185" s="5" t="s">
        <v>191</v>
      </c>
      <c r="AH185" s="5" t="s">
        <v>192</v>
      </c>
      <c r="AI185" s="5" t="s">
        <v>193</v>
      </c>
      <c r="AJ185" s="5" t="s">
        <v>194</v>
      </c>
      <c r="AK185" s="5" t="s">
        <v>195</v>
      </c>
      <c r="AL185" s="5" t="s">
        <v>196</v>
      </c>
      <c r="AM185" s="5" t="s">
        <v>197</v>
      </c>
      <c r="AN185" s="5" t="s">
        <v>198</v>
      </c>
      <c r="AO185" s="5" t="s">
        <v>199</v>
      </c>
      <c r="AP185" s="5" t="s">
        <v>200</v>
      </c>
      <c r="AQ185" s="5" t="s">
        <v>201</v>
      </c>
      <c r="AR185" s="5" t="s">
        <v>202</v>
      </c>
      <c r="AS185" s="5" t="s">
        <v>203</v>
      </c>
      <c r="AT185" s="5" t="s">
        <v>204</v>
      </c>
      <c r="AU185" s="5" t="s">
        <v>205</v>
      </c>
    </row>
    <row r="186" s="5" customFormat="true" ht="15.75" hidden="false" customHeight="false" outlineLevel="0" collapsed="false">
      <c r="A186" s="5" t="s">
        <v>160</v>
      </c>
      <c r="B186" s="7" t="n">
        <v>43</v>
      </c>
      <c r="C186" s="8" t="n">
        <v>27</v>
      </c>
      <c r="D186" s="8" t="n">
        <v>32</v>
      </c>
      <c r="E186" s="8" t="n">
        <v>30</v>
      </c>
      <c r="F186" s="8" t="n">
        <v>27</v>
      </c>
      <c r="G186" s="8" t="n">
        <v>39</v>
      </c>
      <c r="H186" s="8" t="n">
        <v>37</v>
      </c>
      <c r="I186" s="8" t="n">
        <v>27</v>
      </c>
      <c r="J186" s="8" t="n">
        <v>34</v>
      </c>
      <c r="K186" s="8" t="n">
        <v>26</v>
      </c>
      <c r="L186" s="8" t="n">
        <v>23</v>
      </c>
      <c r="M186" s="8" t="n">
        <v>32</v>
      </c>
      <c r="N186" s="8" t="n">
        <v>27</v>
      </c>
      <c r="O186" s="8" t="n">
        <v>37</v>
      </c>
      <c r="P186" s="8" t="n">
        <v>27</v>
      </c>
      <c r="Q186" s="8" t="n">
        <v>30</v>
      </c>
      <c r="R186" s="8" t="n">
        <v>34</v>
      </c>
      <c r="S186" s="8" t="n">
        <v>30</v>
      </c>
      <c r="T186" s="8" t="n">
        <v>33</v>
      </c>
      <c r="U186" s="8" t="n">
        <v>30</v>
      </c>
      <c r="V186" s="8" t="n">
        <v>28</v>
      </c>
      <c r="W186" s="8" t="n">
        <v>32</v>
      </c>
      <c r="X186" s="8" t="n">
        <v>32</v>
      </c>
      <c r="Y186" s="8" t="n">
        <v>25</v>
      </c>
      <c r="Z186" s="8" t="n">
        <v>27</v>
      </c>
      <c r="AA186" s="8" t="n">
        <v>35</v>
      </c>
      <c r="AB186" s="8" t="n">
        <v>35</v>
      </c>
      <c r="AC186" s="8" t="n">
        <v>30</v>
      </c>
      <c r="AD186" s="8" t="n">
        <v>32</v>
      </c>
      <c r="AE186" s="8" t="n">
        <v>37</v>
      </c>
      <c r="AF186" s="8" t="n">
        <v>37</v>
      </c>
      <c r="AG186" s="8" t="n">
        <v>27</v>
      </c>
      <c r="AH186" s="8" t="n">
        <v>30</v>
      </c>
      <c r="AI186" s="8" t="n">
        <v>30</v>
      </c>
      <c r="AJ186" s="8" t="n">
        <v>30</v>
      </c>
      <c r="AK186" s="8" t="n">
        <v>25</v>
      </c>
      <c r="AL186" s="8" t="n">
        <v>30</v>
      </c>
      <c r="AM186" s="8" t="n">
        <v>27</v>
      </c>
      <c r="AN186" s="8" t="n">
        <v>32</v>
      </c>
      <c r="AO186" s="8" t="n">
        <v>27</v>
      </c>
      <c r="AP186" s="8" t="n">
        <v>23</v>
      </c>
      <c r="AQ186" s="8" t="n">
        <v>20</v>
      </c>
      <c r="AR186" s="8" t="n">
        <v>27</v>
      </c>
      <c r="AS186" s="8" t="n">
        <v>25</v>
      </c>
      <c r="AT186" s="8" t="n">
        <v>30</v>
      </c>
      <c r="AU186" s="8" t="n">
        <v>23</v>
      </c>
      <c r="AV186" s="5" t="n">
        <f aca="false">SUM(C186:AU186)</f>
        <v>1338</v>
      </c>
    </row>
    <row r="187" s="5" customFormat="true" ht="15.75" hidden="false" customHeight="false" outlineLevel="0" collapsed="false">
      <c r="A187" s="5" t="s">
        <v>161</v>
      </c>
      <c r="B187" s="10" t="n">
        <v>41</v>
      </c>
      <c r="C187" s="7" t="n">
        <v>43</v>
      </c>
      <c r="D187" s="8" t="n">
        <v>34</v>
      </c>
      <c r="E187" s="8" t="n">
        <v>39</v>
      </c>
      <c r="F187" s="8" t="n">
        <v>25</v>
      </c>
      <c r="G187" s="8" t="n">
        <v>44</v>
      </c>
      <c r="H187" s="8" t="n">
        <v>41</v>
      </c>
      <c r="I187" s="8" t="n">
        <v>41</v>
      </c>
      <c r="J187" s="8" t="n">
        <v>34</v>
      </c>
      <c r="K187" s="8" t="n">
        <v>34</v>
      </c>
      <c r="L187" s="8" t="n">
        <v>30</v>
      </c>
      <c r="M187" s="8" t="n">
        <v>37</v>
      </c>
      <c r="N187" s="8" t="n">
        <v>27</v>
      </c>
      <c r="O187" s="8" t="n">
        <v>34</v>
      </c>
      <c r="P187" s="8" t="n">
        <v>27</v>
      </c>
      <c r="Q187" s="8" t="n">
        <v>44</v>
      </c>
      <c r="R187" s="8" t="n">
        <v>37</v>
      </c>
      <c r="S187" s="8" t="n">
        <v>39</v>
      </c>
      <c r="T187" s="8" t="n">
        <v>25</v>
      </c>
      <c r="U187" s="8" t="n">
        <v>39</v>
      </c>
      <c r="V187" s="8" t="n">
        <v>30</v>
      </c>
      <c r="W187" s="8" t="n">
        <v>27</v>
      </c>
      <c r="X187" s="8" t="n">
        <v>34</v>
      </c>
      <c r="Y187" s="8" t="n">
        <v>23</v>
      </c>
      <c r="Z187" s="8" t="n">
        <v>34</v>
      </c>
      <c r="AA187" s="8" t="n">
        <v>35</v>
      </c>
      <c r="AB187" s="8" t="n">
        <v>33</v>
      </c>
      <c r="AC187" s="8" t="n">
        <v>25</v>
      </c>
      <c r="AD187" s="8" t="n">
        <v>20</v>
      </c>
      <c r="AE187" s="8" t="n">
        <v>30</v>
      </c>
      <c r="AF187" s="8" t="n">
        <v>32</v>
      </c>
      <c r="AG187" s="8" t="n">
        <v>23</v>
      </c>
      <c r="AH187" s="8" t="n">
        <v>30</v>
      </c>
      <c r="AI187" s="8" t="n">
        <v>30</v>
      </c>
      <c r="AJ187" s="8" t="n">
        <v>27</v>
      </c>
      <c r="AK187" s="8" t="n">
        <v>27</v>
      </c>
      <c r="AL187" s="8" t="n">
        <v>25</v>
      </c>
      <c r="AM187" s="8" t="n">
        <v>20</v>
      </c>
      <c r="AN187" s="8" t="n">
        <v>23</v>
      </c>
      <c r="AO187" s="8" t="n">
        <v>18</v>
      </c>
      <c r="AP187" s="8" t="n">
        <v>25</v>
      </c>
      <c r="AQ187" s="8" t="n">
        <v>18</v>
      </c>
      <c r="AR187" s="8" t="n">
        <v>27</v>
      </c>
      <c r="AS187" s="8" t="n">
        <v>25</v>
      </c>
      <c r="AT187" s="8" t="n">
        <v>20</v>
      </c>
      <c r="AU187" s="8" t="n">
        <v>20</v>
      </c>
      <c r="AV187" s="5" t="n">
        <f aca="false">SUM(D187:AU187)</f>
        <v>1312</v>
      </c>
    </row>
    <row r="188" s="5" customFormat="true" ht="15.75" hidden="false" customHeight="false" outlineLevel="0" collapsed="false">
      <c r="A188" s="5" t="s">
        <v>162</v>
      </c>
      <c r="B188" s="10" t="n">
        <v>41</v>
      </c>
      <c r="C188" s="10" t="n">
        <v>51</v>
      </c>
      <c r="D188" s="7" t="n">
        <v>43</v>
      </c>
      <c r="E188" s="8" t="n">
        <v>34</v>
      </c>
      <c r="F188" s="8" t="n">
        <v>34</v>
      </c>
      <c r="G188" s="8" t="n">
        <v>39</v>
      </c>
      <c r="H188" s="8" t="n">
        <v>41</v>
      </c>
      <c r="I188" s="8" t="n">
        <v>39</v>
      </c>
      <c r="J188" s="8" t="n">
        <v>31</v>
      </c>
      <c r="K188" s="8" t="n">
        <v>34</v>
      </c>
      <c r="L188" s="8" t="n">
        <v>35</v>
      </c>
      <c r="M188" s="8" t="n">
        <v>32</v>
      </c>
      <c r="N188" s="8" t="n">
        <v>34</v>
      </c>
      <c r="O188" s="8" t="n">
        <v>30</v>
      </c>
      <c r="P188" s="8" t="n">
        <v>32</v>
      </c>
      <c r="Q188" s="8" t="n">
        <v>37</v>
      </c>
      <c r="R188" s="8" t="n">
        <v>37</v>
      </c>
      <c r="S188" s="8" t="n">
        <v>39</v>
      </c>
      <c r="T188" s="8" t="n">
        <v>30</v>
      </c>
      <c r="U188" s="8" t="n">
        <v>37</v>
      </c>
      <c r="V188" s="8" t="n">
        <v>33</v>
      </c>
      <c r="W188" s="8" t="n">
        <v>25</v>
      </c>
      <c r="X188" s="8" t="n">
        <v>37</v>
      </c>
      <c r="Y188" s="8" t="n">
        <v>23</v>
      </c>
      <c r="Z188" s="8" t="n">
        <v>30</v>
      </c>
      <c r="AA188" s="8" t="n">
        <v>28</v>
      </c>
      <c r="AB188" s="8" t="n">
        <v>28</v>
      </c>
      <c r="AC188" s="8" t="n">
        <v>28</v>
      </c>
      <c r="AD188" s="8" t="n">
        <v>25</v>
      </c>
      <c r="AE188" s="8" t="n">
        <v>32</v>
      </c>
      <c r="AF188" s="8" t="n">
        <v>32</v>
      </c>
      <c r="AG188" s="8" t="n">
        <v>27</v>
      </c>
      <c r="AH188" s="8" t="n">
        <v>32</v>
      </c>
      <c r="AI188" s="8" t="n">
        <v>30</v>
      </c>
      <c r="AJ188" s="8" t="n">
        <v>30</v>
      </c>
      <c r="AK188" s="8" t="n">
        <v>34</v>
      </c>
      <c r="AL188" s="8" t="n">
        <v>27</v>
      </c>
      <c r="AM188" s="8" t="n">
        <v>27</v>
      </c>
      <c r="AN188" s="8" t="n">
        <v>27</v>
      </c>
      <c r="AO188" s="8" t="n">
        <v>23</v>
      </c>
      <c r="AP188" s="8" t="n">
        <v>20</v>
      </c>
      <c r="AQ188" s="8" t="n">
        <v>25</v>
      </c>
      <c r="AR188" s="8" t="n">
        <v>32</v>
      </c>
      <c r="AS188" s="8" t="n">
        <v>32</v>
      </c>
      <c r="AT188" s="8" t="n">
        <v>20</v>
      </c>
      <c r="AU188" s="8" t="n">
        <v>23</v>
      </c>
      <c r="AV188" s="5" t="n">
        <f aca="false">SUM(E188:AU188)</f>
        <v>1325</v>
      </c>
    </row>
    <row r="189" s="5" customFormat="true" ht="15.75" hidden="false" customHeight="false" outlineLevel="0" collapsed="false">
      <c r="A189" s="5" t="s">
        <v>163</v>
      </c>
      <c r="B189" s="10" t="n">
        <v>53</v>
      </c>
      <c r="C189" s="10" t="n">
        <v>53</v>
      </c>
      <c r="D189" s="10" t="n">
        <v>46</v>
      </c>
      <c r="E189" s="7" t="n">
        <v>44</v>
      </c>
      <c r="F189" s="8" t="n">
        <v>37</v>
      </c>
      <c r="G189" s="8" t="n">
        <v>38</v>
      </c>
      <c r="H189" s="8" t="n">
        <v>40</v>
      </c>
      <c r="I189" s="8" t="n">
        <v>34</v>
      </c>
      <c r="J189" s="8" t="n">
        <v>34</v>
      </c>
      <c r="K189" s="8" t="n">
        <v>26</v>
      </c>
      <c r="L189" s="8" t="n">
        <v>28</v>
      </c>
      <c r="M189" s="8" t="n">
        <v>39</v>
      </c>
      <c r="N189" s="8" t="n">
        <v>32</v>
      </c>
      <c r="O189" s="8" t="n">
        <v>31</v>
      </c>
      <c r="P189" s="8" t="n">
        <v>30</v>
      </c>
      <c r="Q189" s="8" t="n">
        <v>31</v>
      </c>
      <c r="R189" s="8" t="n">
        <v>34</v>
      </c>
      <c r="S189" s="8" t="n">
        <v>45</v>
      </c>
      <c r="T189" s="8" t="n">
        <v>28</v>
      </c>
      <c r="U189" s="8" t="n">
        <v>38</v>
      </c>
      <c r="V189" s="8" t="n">
        <v>33</v>
      </c>
      <c r="W189" s="8" t="n">
        <v>30</v>
      </c>
      <c r="X189" s="8" t="n">
        <v>39</v>
      </c>
      <c r="Y189" s="8" t="n">
        <v>25</v>
      </c>
      <c r="Z189" s="8" t="n">
        <v>31</v>
      </c>
      <c r="AA189" s="8" t="n">
        <v>28</v>
      </c>
      <c r="AB189" s="8" t="n">
        <v>30</v>
      </c>
      <c r="AC189" s="8" t="n">
        <v>28</v>
      </c>
      <c r="AD189" s="8" t="n">
        <v>29</v>
      </c>
      <c r="AE189" s="8" t="n">
        <v>29</v>
      </c>
      <c r="AF189" s="8" t="n">
        <v>31</v>
      </c>
      <c r="AG189" s="8" t="n">
        <v>27</v>
      </c>
      <c r="AH189" s="8" t="n">
        <v>29</v>
      </c>
      <c r="AI189" s="8" t="n">
        <v>29</v>
      </c>
      <c r="AJ189" s="8" t="n">
        <v>34</v>
      </c>
      <c r="AK189" s="8" t="n">
        <v>29</v>
      </c>
      <c r="AL189" s="8" t="n">
        <v>27</v>
      </c>
      <c r="AM189" s="8" t="n">
        <v>22</v>
      </c>
      <c r="AN189" s="8" t="n">
        <v>18</v>
      </c>
      <c r="AO189" s="8" t="n">
        <v>25</v>
      </c>
      <c r="AP189" s="8" t="n">
        <v>25</v>
      </c>
      <c r="AQ189" s="8" t="n">
        <v>27</v>
      </c>
      <c r="AR189" s="8" t="n">
        <v>34</v>
      </c>
      <c r="AS189" s="8" t="n">
        <v>27</v>
      </c>
      <c r="AT189" s="8" t="n">
        <v>27</v>
      </c>
      <c r="AU189" s="8" t="n">
        <v>27</v>
      </c>
      <c r="AV189" s="5" t="n">
        <f aca="false">SUM(F189:AU189)</f>
        <v>1285</v>
      </c>
    </row>
    <row r="190" s="5" customFormat="true" ht="15.75" hidden="false" customHeight="false" outlineLevel="0" collapsed="false">
      <c r="A190" s="5" t="s">
        <v>164</v>
      </c>
      <c r="B190" s="10" t="n">
        <v>48</v>
      </c>
      <c r="C190" s="10" t="n">
        <v>51</v>
      </c>
      <c r="D190" s="10" t="n">
        <v>46</v>
      </c>
      <c r="E190" s="10" t="n">
        <v>55</v>
      </c>
      <c r="F190" s="7" t="n">
        <v>43</v>
      </c>
      <c r="G190" s="8" t="n">
        <v>41</v>
      </c>
      <c r="H190" s="8" t="n">
        <v>32</v>
      </c>
      <c r="I190" s="8" t="n">
        <v>30</v>
      </c>
      <c r="J190" s="8" t="n">
        <v>39</v>
      </c>
      <c r="K190" s="8" t="n">
        <v>26</v>
      </c>
      <c r="L190" s="8" t="n">
        <v>28</v>
      </c>
      <c r="M190" s="8" t="n">
        <v>32</v>
      </c>
      <c r="N190" s="8" t="n">
        <v>32</v>
      </c>
      <c r="O190" s="8" t="n">
        <v>27</v>
      </c>
      <c r="P190" s="8" t="n">
        <v>25</v>
      </c>
      <c r="Q190" s="8" t="n">
        <v>25</v>
      </c>
      <c r="R190" s="8" t="n">
        <v>27</v>
      </c>
      <c r="S190" s="8" t="n">
        <v>27</v>
      </c>
      <c r="T190" s="8" t="n">
        <v>28</v>
      </c>
      <c r="U190" s="8" t="n">
        <v>34</v>
      </c>
      <c r="V190" s="8" t="n">
        <v>23</v>
      </c>
      <c r="W190" s="8" t="n">
        <v>20</v>
      </c>
      <c r="X190" s="8" t="n">
        <v>58</v>
      </c>
      <c r="Y190" s="8" t="n">
        <v>20</v>
      </c>
      <c r="Z190" s="8" t="n">
        <v>27</v>
      </c>
      <c r="AA190" s="8" t="n">
        <v>28</v>
      </c>
      <c r="AB190" s="8" t="n">
        <v>30</v>
      </c>
      <c r="AC190" s="8" t="n">
        <v>25</v>
      </c>
      <c r="AD190" s="8" t="n">
        <v>20</v>
      </c>
      <c r="AE190" s="8" t="n">
        <v>32</v>
      </c>
      <c r="AF190" s="8" t="n">
        <v>30</v>
      </c>
      <c r="AG190" s="8" t="n">
        <v>30</v>
      </c>
      <c r="AH190" s="8" t="n">
        <v>23</v>
      </c>
      <c r="AI190" s="8" t="n">
        <v>23</v>
      </c>
      <c r="AJ190" s="8" t="n">
        <v>27</v>
      </c>
      <c r="AK190" s="8" t="n">
        <v>20</v>
      </c>
      <c r="AL190" s="8" t="n">
        <v>30</v>
      </c>
      <c r="AM190" s="8" t="n">
        <v>32</v>
      </c>
      <c r="AN190" s="8" t="n">
        <v>20</v>
      </c>
      <c r="AO190" s="8" t="n">
        <v>23</v>
      </c>
      <c r="AP190" s="8" t="n">
        <v>20</v>
      </c>
      <c r="AQ190" s="8" t="n">
        <v>18</v>
      </c>
      <c r="AR190" s="8" t="n">
        <v>32</v>
      </c>
      <c r="AS190" s="8" t="n">
        <v>23</v>
      </c>
      <c r="AT190" s="8" t="n">
        <v>39</v>
      </c>
      <c r="AU190" s="8" t="n">
        <v>20</v>
      </c>
      <c r="AV190" s="5" t="n">
        <f aca="false">SUM(G190:AU190)</f>
        <v>1146</v>
      </c>
    </row>
    <row r="191" s="5" customFormat="true" ht="15.75" hidden="false" customHeight="false" outlineLevel="0" collapsed="false">
      <c r="A191" s="5" t="s">
        <v>165</v>
      </c>
      <c r="B191" s="10" t="n">
        <v>53</v>
      </c>
      <c r="C191" s="10" t="n">
        <v>55</v>
      </c>
      <c r="D191" s="10" t="n">
        <v>51</v>
      </c>
      <c r="E191" s="10" t="n">
        <v>47</v>
      </c>
      <c r="F191" s="10" t="n">
        <v>60</v>
      </c>
      <c r="G191" s="7" t="n">
        <v>45</v>
      </c>
      <c r="H191" s="8" t="n">
        <v>51</v>
      </c>
      <c r="I191" s="8" t="n">
        <v>37</v>
      </c>
      <c r="J191" s="8" t="n">
        <v>34</v>
      </c>
      <c r="K191" s="8" t="n">
        <v>34</v>
      </c>
      <c r="L191" s="8" t="n">
        <v>26</v>
      </c>
      <c r="M191" s="8" t="n">
        <v>37</v>
      </c>
      <c r="N191" s="8" t="n">
        <v>41</v>
      </c>
      <c r="O191" s="8" t="n">
        <v>31</v>
      </c>
      <c r="P191" s="8" t="n">
        <v>37</v>
      </c>
      <c r="Q191" s="8" t="n">
        <v>42</v>
      </c>
      <c r="R191" s="8" t="n">
        <v>42</v>
      </c>
      <c r="S191" s="8" t="n">
        <v>37</v>
      </c>
      <c r="T191" s="8" t="n">
        <v>28</v>
      </c>
      <c r="U191" s="8" t="n">
        <v>46</v>
      </c>
      <c r="V191" s="8" t="n">
        <v>30</v>
      </c>
      <c r="W191" s="8" t="n">
        <v>27</v>
      </c>
      <c r="X191" s="8" t="n">
        <v>41</v>
      </c>
      <c r="Y191" s="8" t="n">
        <v>22</v>
      </c>
      <c r="Z191" s="8" t="n">
        <v>29</v>
      </c>
      <c r="AA191" s="8" t="n">
        <v>30</v>
      </c>
      <c r="AB191" s="8" t="n">
        <v>41</v>
      </c>
      <c r="AC191" s="8" t="n">
        <v>30</v>
      </c>
      <c r="AD191" s="8" t="n">
        <v>22</v>
      </c>
      <c r="AE191" s="8" t="n">
        <v>35</v>
      </c>
      <c r="AF191" s="8" t="n">
        <v>37</v>
      </c>
      <c r="AG191" s="8" t="n">
        <v>26</v>
      </c>
      <c r="AH191" s="8" t="n">
        <v>24</v>
      </c>
      <c r="AI191" s="8" t="n">
        <v>24</v>
      </c>
      <c r="AJ191" s="8" t="n">
        <v>35</v>
      </c>
      <c r="AK191" s="8" t="n">
        <v>24</v>
      </c>
      <c r="AL191" s="8" t="n">
        <v>31</v>
      </c>
      <c r="AM191" s="8" t="n">
        <v>31</v>
      </c>
      <c r="AN191" s="8" t="n">
        <v>22</v>
      </c>
      <c r="AO191" s="8" t="n">
        <v>24</v>
      </c>
      <c r="AP191" s="8" t="n">
        <v>17</v>
      </c>
      <c r="AQ191" s="8" t="n">
        <v>20</v>
      </c>
      <c r="AR191" s="8" t="n">
        <v>24</v>
      </c>
      <c r="AS191" s="8" t="n">
        <v>28</v>
      </c>
      <c r="AT191" s="8" t="n">
        <v>31</v>
      </c>
      <c r="AU191" s="8" t="n">
        <v>17</v>
      </c>
      <c r="AV191" s="5" t="n">
        <f aca="false">SUM(H191:AU191)</f>
        <v>1245</v>
      </c>
    </row>
    <row r="192" s="5" customFormat="true" ht="15.75" hidden="false" customHeight="false" outlineLevel="0" collapsed="false">
      <c r="A192" s="5" t="s">
        <v>166</v>
      </c>
      <c r="B192" s="10" t="n">
        <v>51</v>
      </c>
      <c r="C192" s="10" t="n">
        <v>55</v>
      </c>
      <c r="D192" s="10" t="n">
        <v>55</v>
      </c>
      <c r="E192" s="10" t="n">
        <v>54</v>
      </c>
      <c r="F192" s="10" t="n">
        <v>55</v>
      </c>
      <c r="G192" s="10" t="n">
        <v>64</v>
      </c>
      <c r="H192" s="7" t="n">
        <v>48</v>
      </c>
      <c r="I192" s="8" t="n">
        <v>44</v>
      </c>
      <c r="J192" s="8" t="n">
        <v>39</v>
      </c>
      <c r="K192" s="8" t="n">
        <v>34</v>
      </c>
      <c r="L192" s="8" t="n">
        <v>30</v>
      </c>
      <c r="M192" s="8" t="n">
        <v>44</v>
      </c>
      <c r="N192" s="8" t="n">
        <v>32</v>
      </c>
      <c r="O192" s="8" t="n">
        <v>35</v>
      </c>
      <c r="P192" s="8" t="n">
        <v>30</v>
      </c>
      <c r="Q192" s="8" t="n">
        <v>58</v>
      </c>
      <c r="R192" s="8" t="n">
        <v>56</v>
      </c>
      <c r="S192" s="8" t="n">
        <v>33</v>
      </c>
      <c r="T192" s="8" t="n">
        <v>30</v>
      </c>
      <c r="U192" s="8" t="n">
        <v>44</v>
      </c>
      <c r="V192" s="8" t="n">
        <v>35</v>
      </c>
      <c r="W192" s="8" t="n">
        <v>30</v>
      </c>
      <c r="X192" s="8" t="n">
        <v>30</v>
      </c>
      <c r="Y192" s="8" t="n">
        <v>27</v>
      </c>
      <c r="Z192" s="8" t="n">
        <v>27</v>
      </c>
      <c r="AA192" s="8" t="n">
        <v>28</v>
      </c>
      <c r="AB192" s="8" t="n">
        <v>30</v>
      </c>
      <c r="AC192" s="8" t="n">
        <v>28</v>
      </c>
      <c r="AD192" s="8" t="n">
        <v>27</v>
      </c>
      <c r="AE192" s="8" t="n">
        <v>33</v>
      </c>
      <c r="AF192" s="8" t="n">
        <v>35</v>
      </c>
      <c r="AG192" s="8" t="n">
        <v>28</v>
      </c>
      <c r="AH192" s="8" t="n">
        <v>30</v>
      </c>
      <c r="AI192" s="8" t="n">
        <v>28</v>
      </c>
      <c r="AJ192" s="8" t="n">
        <v>28</v>
      </c>
      <c r="AK192" s="8" t="n">
        <v>29</v>
      </c>
      <c r="AL192" s="8" t="n">
        <v>31</v>
      </c>
      <c r="AM192" s="8" t="n">
        <v>17</v>
      </c>
      <c r="AN192" s="8" t="n">
        <v>20</v>
      </c>
      <c r="AO192" s="8" t="n">
        <v>27</v>
      </c>
      <c r="AP192" s="8" t="n">
        <v>26</v>
      </c>
      <c r="AQ192" s="8" t="n">
        <v>25</v>
      </c>
      <c r="AR192" s="8" t="n">
        <v>26</v>
      </c>
      <c r="AS192" s="8" t="n">
        <v>32</v>
      </c>
      <c r="AT192" s="8" t="n">
        <v>25</v>
      </c>
      <c r="AU192" s="8" t="n">
        <v>25</v>
      </c>
      <c r="AV192" s="5" t="n">
        <f aca="false">SUM(I192:AU192)</f>
        <v>1236</v>
      </c>
    </row>
    <row r="193" s="5" customFormat="true" ht="15.75" hidden="false" customHeight="false" outlineLevel="0" collapsed="false">
      <c r="A193" s="5" t="s">
        <v>167</v>
      </c>
      <c r="B193" s="10" t="n">
        <v>48</v>
      </c>
      <c r="C193" s="10" t="n">
        <v>65</v>
      </c>
      <c r="D193" s="10" t="n">
        <v>62</v>
      </c>
      <c r="E193" s="10" t="n">
        <v>61</v>
      </c>
      <c r="F193" s="10" t="n">
        <v>53</v>
      </c>
      <c r="G193" s="10" t="n">
        <v>62</v>
      </c>
      <c r="H193" s="10" t="n">
        <v>68</v>
      </c>
      <c r="I193" s="7" t="n">
        <v>45</v>
      </c>
      <c r="J193" s="8" t="n">
        <v>31</v>
      </c>
      <c r="K193" s="8" t="n">
        <v>29</v>
      </c>
      <c r="L193" s="8" t="n">
        <v>35</v>
      </c>
      <c r="M193" s="8" t="n">
        <v>39</v>
      </c>
      <c r="N193" s="8" t="n">
        <v>37</v>
      </c>
      <c r="O193" s="8" t="n">
        <v>40</v>
      </c>
      <c r="P193" s="8" t="n">
        <v>34</v>
      </c>
      <c r="Q193" s="8" t="n">
        <v>40</v>
      </c>
      <c r="R193" s="8" t="n">
        <v>40</v>
      </c>
      <c r="S193" s="8" t="n">
        <v>37</v>
      </c>
      <c r="T193" s="8" t="n">
        <v>30</v>
      </c>
      <c r="U193" s="8" t="n">
        <v>40</v>
      </c>
      <c r="V193" s="8" t="n">
        <v>40</v>
      </c>
      <c r="W193" s="8" t="n">
        <v>25</v>
      </c>
      <c r="X193" s="8" t="n">
        <v>30</v>
      </c>
      <c r="Y193" s="8" t="n">
        <v>26</v>
      </c>
      <c r="Z193" s="8" t="n">
        <v>31</v>
      </c>
      <c r="AA193" s="8" t="n">
        <v>30</v>
      </c>
      <c r="AB193" s="8" t="n">
        <v>30</v>
      </c>
      <c r="AC193" s="8" t="n">
        <v>28</v>
      </c>
      <c r="AD193" s="8" t="n">
        <v>31</v>
      </c>
      <c r="AE193" s="8" t="n">
        <v>35</v>
      </c>
      <c r="AF193" s="8" t="n">
        <v>31</v>
      </c>
      <c r="AG193" s="8" t="n">
        <v>26</v>
      </c>
      <c r="AH193" s="8" t="n">
        <v>33</v>
      </c>
      <c r="AI193" s="8" t="n">
        <v>33</v>
      </c>
      <c r="AJ193" s="8" t="n">
        <v>28</v>
      </c>
      <c r="AK193" s="8" t="n">
        <v>35</v>
      </c>
      <c r="AL193" s="8" t="n">
        <v>28</v>
      </c>
      <c r="AM193" s="8" t="n">
        <v>22</v>
      </c>
      <c r="AN193" s="8" t="n">
        <v>24</v>
      </c>
      <c r="AO193" s="8" t="n">
        <v>20</v>
      </c>
      <c r="AP193" s="8" t="n">
        <v>22</v>
      </c>
      <c r="AQ193" s="8" t="n">
        <v>20</v>
      </c>
      <c r="AR193" s="8" t="n">
        <v>24</v>
      </c>
      <c r="AS193" s="8" t="n">
        <v>26</v>
      </c>
      <c r="AT193" s="8" t="n">
        <v>24</v>
      </c>
      <c r="AU193" s="8" t="n">
        <v>24</v>
      </c>
      <c r="AV193" s="5" t="n">
        <f aca="false">SUM(J193:AU193)</f>
        <v>1158</v>
      </c>
    </row>
    <row r="194" s="5" customFormat="true" ht="15.75" hidden="false" customHeight="false" outlineLevel="0" collapsed="false">
      <c r="A194" s="5" t="s">
        <v>168</v>
      </c>
      <c r="B194" s="10" t="n">
        <v>48</v>
      </c>
      <c r="C194" s="10" t="n">
        <v>46</v>
      </c>
      <c r="D194" s="10" t="n">
        <v>39</v>
      </c>
      <c r="E194" s="10" t="n">
        <v>43</v>
      </c>
      <c r="F194" s="10" t="n">
        <v>58</v>
      </c>
      <c r="G194" s="10" t="n">
        <v>58</v>
      </c>
      <c r="H194" s="10" t="n">
        <v>58</v>
      </c>
      <c r="I194" s="10" t="n">
        <v>63</v>
      </c>
      <c r="J194" s="7" t="n">
        <v>41</v>
      </c>
      <c r="K194" s="8" t="n">
        <v>24</v>
      </c>
      <c r="L194" s="8" t="n">
        <v>26</v>
      </c>
      <c r="M194" s="8" t="n">
        <v>36</v>
      </c>
      <c r="N194" s="8" t="n">
        <v>24</v>
      </c>
      <c r="O194" s="8" t="n">
        <v>34</v>
      </c>
      <c r="P194" s="8" t="n">
        <v>26</v>
      </c>
      <c r="Q194" s="8" t="n">
        <v>34</v>
      </c>
      <c r="R194" s="8" t="n">
        <v>39</v>
      </c>
      <c r="S194" s="8" t="n">
        <v>36</v>
      </c>
      <c r="T194" s="8" t="n">
        <v>30</v>
      </c>
      <c r="U194" s="8" t="n">
        <v>34</v>
      </c>
      <c r="V194" s="8" t="n">
        <v>36</v>
      </c>
      <c r="W194" s="8" t="n">
        <v>21</v>
      </c>
      <c r="X194" s="8" t="n">
        <v>34</v>
      </c>
      <c r="Y194" s="8" t="n">
        <v>29</v>
      </c>
      <c r="Z194" s="8" t="n">
        <v>21</v>
      </c>
      <c r="AA194" s="8" t="n">
        <v>33</v>
      </c>
      <c r="AB194" s="8" t="n">
        <v>35</v>
      </c>
      <c r="AC194" s="8" t="n">
        <v>33</v>
      </c>
      <c r="AD194" s="8" t="n">
        <v>19</v>
      </c>
      <c r="AE194" s="8" t="n">
        <v>34</v>
      </c>
      <c r="AF194" s="8" t="n">
        <v>39</v>
      </c>
      <c r="AG194" s="8" t="n">
        <v>46</v>
      </c>
      <c r="AH194" s="8" t="n">
        <v>26</v>
      </c>
      <c r="AI194" s="8" t="n">
        <v>26</v>
      </c>
      <c r="AJ194" s="8" t="n">
        <v>39</v>
      </c>
      <c r="AK194" s="8" t="n">
        <v>26</v>
      </c>
      <c r="AL194" s="8" t="n">
        <v>31</v>
      </c>
      <c r="AM194" s="8" t="n">
        <v>24</v>
      </c>
      <c r="AN194" s="8" t="n">
        <v>29</v>
      </c>
      <c r="AO194" s="8" t="n">
        <v>24</v>
      </c>
      <c r="AP194" s="8" t="n">
        <v>21</v>
      </c>
      <c r="AQ194" s="8" t="n">
        <v>19</v>
      </c>
      <c r="AR194" s="8" t="n">
        <v>31</v>
      </c>
      <c r="AS194" s="8" t="n">
        <v>29</v>
      </c>
      <c r="AT194" s="8" t="n">
        <v>26</v>
      </c>
      <c r="AU194" s="8" t="n">
        <v>26</v>
      </c>
      <c r="AV194" s="5" t="n">
        <f aca="false">SUM(K194:AU194)</f>
        <v>1100</v>
      </c>
    </row>
    <row r="195" s="5" customFormat="true" ht="15.75" hidden="false" customHeight="false" outlineLevel="0" collapsed="false">
      <c r="A195" s="5" t="s">
        <v>169</v>
      </c>
      <c r="B195" s="10" t="n">
        <v>56</v>
      </c>
      <c r="C195" s="10" t="n">
        <v>36</v>
      </c>
      <c r="D195" s="10" t="n">
        <v>48</v>
      </c>
      <c r="E195" s="10" t="n">
        <v>51</v>
      </c>
      <c r="F195" s="10" t="n">
        <v>41</v>
      </c>
      <c r="G195" s="10" t="n">
        <v>46</v>
      </c>
      <c r="H195" s="10" t="n">
        <v>51</v>
      </c>
      <c r="I195" s="10" t="n">
        <v>48</v>
      </c>
      <c r="J195" s="10" t="n">
        <v>36</v>
      </c>
      <c r="K195" s="7" t="n">
        <v>41</v>
      </c>
      <c r="L195" s="8" t="n">
        <v>26</v>
      </c>
      <c r="M195" s="8" t="n">
        <v>31</v>
      </c>
      <c r="N195" s="8" t="n">
        <v>21</v>
      </c>
      <c r="O195" s="8" t="n">
        <v>26</v>
      </c>
      <c r="P195" s="8" t="n">
        <v>21</v>
      </c>
      <c r="Q195" s="8" t="n">
        <v>29</v>
      </c>
      <c r="R195" s="8" t="n">
        <v>29</v>
      </c>
      <c r="S195" s="8" t="n">
        <v>31</v>
      </c>
      <c r="T195" s="8" t="n">
        <v>33</v>
      </c>
      <c r="U195" s="8" t="n">
        <v>34</v>
      </c>
      <c r="V195" s="8" t="n">
        <v>24</v>
      </c>
      <c r="W195" s="8" t="n">
        <v>31</v>
      </c>
      <c r="X195" s="8" t="n">
        <v>29</v>
      </c>
      <c r="Y195" s="8" t="n">
        <v>31</v>
      </c>
      <c r="Z195" s="8" t="n">
        <v>24</v>
      </c>
      <c r="AA195" s="8" t="n">
        <v>28</v>
      </c>
      <c r="AB195" s="8" t="n">
        <v>23</v>
      </c>
      <c r="AC195" s="8" t="n">
        <v>30</v>
      </c>
      <c r="AD195" s="8" t="n">
        <v>21</v>
      </c>
      <c r="AE195" s="8" t="n">
        <v>24</v>
      </c>
      <c r="AF195" s="8" t="n">
        <v>26</v>
      </c>
      <c r="AG195" s="8" t="n">
        <v>24</v>
      </c>
      <c r="AH195" s="8" t="n">
        <v>21</v>
      </c>
      <c r="AI195" s="8" t="n">
        <v>19</v>
      </c>
      <c r="AJ195" s="8" t="n">
        <v>31</v>
      </c>
      <c r="AK195" s="8" t="n">
        <v>29</v>
      </c>
      <c r="AL195" s="8" t="n">
        <v>26</v>
      </c>
      <c r="AM195" s="8" t="n">
        <v>24</v>
      </c>
      <c r="AN195" s="8" t="n">
        <v>17</v>
      </c>
      <c r="AO195" s="8" t="n">
        <v>19</v>
      </c>
      <c r="AP195" s="8" t="n">
        <v>24</v>
      </c>
      <c r="AQ195" s="8" t="n">
        <v>24</v>
      </c>
      <c r="AR195" s="8" t="n">
        <v>21</v>
      </c>
      <c r="AS195" s="8" t="n">
        <v>24</v>
      </c>
      <c r="AT195" s="8" t="n">
        <v>24</v>
      </c>
      <c r="AU195" s="8" t="n">
        <v>24</v>
      </c>
      <c r="AV195" s="5" t="n">
        <f aca="false">SUM(L195:AU195)</f>
        <v>923</v>
      </c>
    </row>
    <row r="196" s="5" customFormat="true" ht="15.75" hidden="false" customHeight="false" outlineLevel="0" collapsed="false">
      <c r="A196" s="5" t="s">
        <v>170</v>
      </c>
      <c r="B196" s="10" t="n">
        <v>40</v>
      </c>
      <c r="C196" s="10" t="n">
        <v>61</v>
      </c>
      <c r="D196" s="10" t="n">
        <v>50</v>
      </c>
      <c r="E196" s="10" t="n">
        <v>47</v>
      </c>
      <c r="F196" s="10" t="n">
        <v>54</v>
      </c>
      <c r="G196" s="10" t="n">
        <v>54</v>
      </c>
      <c r="H196" s="10" t="n">
        <v>54</v>
      </c>
      <c r="I196" s="10" t="n">
        <v>59</v>
      </c>
      <c r="J196" s="10" t="n">
        <v>39</v>
      </c>
      <c r="K196" s="10" t="n">
        <v>51</v>
      </c>
      <c r="L196" s="7" t="n">
        <v>42</v>
      </c>
      <c r="M196" s="8" t="n">
        <v>35</v>
      </c>
      <c r="N196" s="8" t="n">
        <v>30</v>
      </c>
      <c r="O196" s="8" t="n">
        <v>28</v>
      </c>
      <c r="P196" s="8" t="n">
        <v>30</v>
      </c>
      <c r="Q196" s="8" t="n">
        <v>23</v>
      </c>
      <c r="R196" s="8" t="n">
        <v>26</v>
      </c>
      <c r="S196" s="8" t="n">
        <v>28</v>
      </c>
      <c r="T196" s="8" t="n">
        <v>30</v>
      </c>
      <c r="U196" s="8" t="n">
        <v>30</v>
      </c>
      <c r="V196" s="8" t="n">
        <v>35</v>
      </c>
      <c r="W196" s="8" t="n">
        <v>26</v>
      </c>
      <c r="X196" s="8" t="n">
        <v>35</v>
      </c>
      <c r="Y196" s="8" t="n">
        <v>30</v>
      </c>
      <c r="Z196" s="8" t="n">
        <v>30</v>
      </c>
      <c r="AA196" s="8" t="n">
        <v>28</v>
      </c>
      <c r="AB196" s="8" t="n">
        <v>28</v>
      </c>
      <c r="AC196" s="8" t="n">
        <v>30</v>
      </c>
      <c r="AD196" s="8" t="n">
        <v>16</v>
      </c>
      <c r="AE196" s="8" t="n">
        <v>23</v>
      </c>
      <c r="AF196" s="8" t="n">
        <v>21</v>
      </c>
      <c r="AG196" s="8" t="n">
        <v>28</v>
      </c>
      <c r="AH196" s="8" t="n">
        <v>28</v>
      </c>
      <c r="AI196" s="8" t="n">
        <v>26</v>
      </c>
      <c r="AJ196" s="8" t="n">
        <v>19</v>
      </c>
      <c r="AK196" s="8" t="n">
        <v>28</v>
      </c>
      <c r="AL196" s="8" t="n">
        <v>28</v>
      </c>
      <c r="AM196" s="8" t="n">
        <v>23</v>
      </c>
      <c r="AN196" s="8" t="n">
        <v>21</v>
      </c>
      <c r="AO196" s="8" t="n">
        <v>23</v>
      </c>
      <c r="AP196" s="8" t="n">
        <v>21</v>
      </c>
      <c r="AQ196" s="8" t="n">
        <v>26</v>
      </c>
      <c r="AR196" s="8" t="n">
        <v>26</v>
      </c>
      <c r="AS196" s="8" t="n">
        <v>19</v>
      </c>
      <c r="AT196" s="8" t="n">
        <v>19</v>
      </c>
      <c r="AU196" s="8" t="n">
        <v>21</v>
      </c>
      <c r="AV196" s="5" t="n">
        <f aca="false">SUM(M196:AU196)</f>
        <v>918</v>
      </c>
    </row>
    <row r="197" s="5" customFormat="true" ht="15.75" hidden="false" customHeight="false" outlineLevel="0" collapsed="false">
      <c r="A197" s="5" t="s">
        <v>171</v>
      </c>
      <c r="B197" s="10" t="n">
        <v>48</v>
      </c>
      <c r="C197" s="10" t="n">
        <v>53</v>
      </c>
      <c r="D197" s="10" t="n">
        <v>48</v>
      </c>
      <c r="E197" s="10" t="n">
        <v>48</v>
      </c>
      <c r="F197" s="10" t="n">
        <v>53</v>
      </c>
      <c r="G197" s="10" t="n">
        <v>53</v>
      </c>
      <c r="H197" s="10" t="n">
        <v>58</v>
      </c>
      <c r="I197" s="10" t="n">
        <v>55</v>
      </c>
      <c r="J197" s="10" t="n">
        <v>60</v>
      </c>
      <c r="K197" s="10" t="n">
        <v>43</v>
      </c>
      <c r="L197" s="10" t="n">
        <v>45</v>
      </c>
      <c r="M197" s="7" t="n">
        <v>43</v>
      </c>
      <c r="N197" s="8" t="n">
        <v>25</v>
      </c>
      <c r="O197" s="8" t="n">
        <v>30</v>
      </c>
      <c r="P197" s="8" t="n">
        <v>27</v>
      </c>
      <c r="Q197" s="8" t="n">
        <v>37</v>
      </c>
      <c r="R197" s="8" t="n">
        <v>37</v>
      </c>
      <c r="S197" s="8" t="n">
        <v>32</v>
      </c>
      <c r="T197" s="8" t="n">
        <v>35</v>
      </c>
      <c r="U197" s="8" t="n">
        <v>39</v>
      </c>
      <c r="V197" s="8" t="n">
        <v>35</v>
      </c>
      <c r="W197" s="8" t="n">
        <v>20</v>
      </c>
      <c r="X197" s="8" t="n">
        <v>32</v>
      </c>
      <c r="Y197" s="8" t="n">
        <v>27</v>
      </c>
      <c r="Z197" s="8" t="n">
        <v>20</v>
      </c>
      <c r="AA197" s="8" t="n">
        <v>28</v>
      </c>
      <c r="AB197" s="8" t="n">
        <v>25</v>
      </c>
      <c r="AC197" s="8" t="n">
        <v>30</v>
      </c>
      <c r="AD197" s="8" t="n">
        <v>23</v>
      </c>
      <c r="AE197" s="8" t="n">
        <v>39</v>
      </c>
      <c r="AF197" s="8" t="n">
        <v>39</v>
      </c>
      <c r="AG197" s="8" t="n">
        <v>34</v>
      </c>
      <c r="AH197" s="8" t="n">
        <v>39</v>
      </c>
      <c r="AI197" s="8" t="n">
        <v>37</v>
      </c>
      <c r="AJ197" s="8" t="n">
        <v>30</v>
      </c>
      <c r="AK197" s="8" t="n">
        <v>30</v>
      </c>
      <c r="AL197" s="8" t="n">
        <v>30</v>
      </c>
      <c r="AM197" s="8" t="n">
        <v>25</v>
      </c>
      <c r="AN197" s="8" t="n">
        <v>27</v>
      </c>
      <c r="AO197" s="8" t="n">
        <v>25</v>
      </c>
      <c r="AP197" s="8" t="n">
        <v>20</v>
      </c>
      <c r="AQ197" s="8" t="n">
        <v>20</v>
      </c>
      <c r="AR197" s="8" t="n">
        <v>27</v>
      </c>
      <c r="AS197" s="8" t="n">
        <v>30</v>
      </c>
      <c r="AT197" s="8" t="n">
        <v>23</v>
      </c>
      <c r="AU197" s="8" t="n">
        <v>25</v>
      </c>
      <c r="AV197" s="5" t="n">
        <f aca="false">SUM(N197:AU197)</f>
        <v>1002</v>
      </c>
    </row>
    <row r="198" s="5" customFormat="true" ht="15.75" hidden="false" customHeight="false" outlineLevel="0" collapsed="false">
      <c r="A198" s="5" t="s">
        <v>172</v>
      </c>
      <c r="B198" s="10" t="n">
        <v>44</v>
      </c>
      <c r="C198" s="10" t="n">
        <v>41</v>
      </c>
      <c r="D198" s="10" t="n">
        <v>55</v>
      </c>
      <c r="E198" s="10" t="n">
        <v>60</v>
      </c>
      <c r="F198" s="10" t="n">
        <v>51</v>
      </c>
      <c r="G198" s="10" t="n">
        <v>55</v>
      </c>
      <c r="H198" s="10" t="n">
        <v>65</v>
      </c>
      <c r="I198" s="10" t="n">
        <v>62</v>
      </c>
      <c r="J198" s="10" t="n">
        <v>48</v>
      </c>
      <c r="K198" s="10" t="n">
        <v>41</v>
      </c>
      <c r="L198" s="10" t="n">
        <v>47</v>
      </c>
      <c r="M198" s="10" t="n">
        <v>48</v>
      </c>
      <c r="N198" s="7" t="n">
        <v>43</v>
      </c>
      <c r="O198" s="8" t="n">
        <v>27</v>
      </c>
      <c r="P198" s="8" t="n">
        <v>76</v>
      </c>
      <c r="Q198" s="8" t="n">
        <v>37</v>
      </c>
      <c r="R198" s="8" t="n">
        <v>39</v>
      </c>
      <c r="S198" s="8" t="n">
        <v>37</v>
      </c>
      <c r="T198" s="8" t="n">
        <v>33</v>
      </c>
      <c r="U198" s="8" t="n">
        <v>32</v>
      </c>
      <c r="V198" s="8" t="n">
        <v>26</v>
      </c>
      <c r="W198" s="8" t="n">
        <v>27</v>
      </c>
      <c r="X198" s="8" t="n">
        <v>32</v>
      </c>
      <c r="Y198" s="8" t="n">
        <v>25</v>
      </c>
      <c r="Z198" s="8" t="n">
        <v>27</v>
      </c>
      <c r="AA198" s="8" t="n">
        <v>28</v>
      </c>
      <c r="AB198" s="8" t="n">
        <v>35</v>
      </c>
      <c r="AC198" s="8" t="n">
        <v>33</v>
      </c>
      <c r="AD198" s="8" t="n">
        <v>25</v>
      </c>
      <c r="AE198" s="8" t="n">
        <v>23</v>
      </c>
      <c r="AF198" s="8" t="n">
        <v>25</v>
      </c>
      <c r="AG198" s="8" t="n">
        <v>30</v>
      </c>
      <c r="AH198" s="8" t="n">
        <v>23</v>
      </c>
      <c r="AI198" s="8" t="n">
        <v>25</v>
      </c>
      <c r="AJ198" s="8" t="n">
        <v>20</v>
      </c>
      <c r="AK198" s="8" t="n">
        <v>25</v>
      </c>
      <c r="AL198" s="8" t="n">
        <v>27</v>
      </c>
      <c r="AM198" s="8" t="n">
        <v>27</v>
      </c>
      <c r="AN198" s="8" t="n">
        <v>27</v>
      </c>
      <c r="AO198" s="8" t="n">
        <v>23</v>
      </c>
      <c r="AP198" s="8" t="n">
        <v>23</v>
      </c>
      <c r="AQ198" s="8" t="n">
        <v>25</v>
      </c>
      <c r="AR198" s="8" t="n">
        <v>20</v>
      </c>
      <c r="AS198" s="8" t="n">
        <v>27</v>
      </c>
      <c r="AT198" s="8" t="n">
        <v>23</v>
      </c>
      <c r="AU198" s="8" t="n">
        <v>18</v>
      </c>
      <c r="AV198" s="5" t="n">
        <f aca="false">SUM(O198:AU198)</f>
        <v>950</v>
      </c>
    </row>
    <row r="199" s="5" customFormat="true" ht="15.75" hidden="false" customHeight="false" outlineLevel="0" collapsed="false">
      <c r="A199" s="5" t="s">
        <v>173</v>
      </c>
      <c r="B199" s="10" t="n">
        <v>48</v>
      </c>
      <c r="C199" s="10" t="n">
        <v>62</v>
      </c>
      <c r="D199" s="10" t="n">
        <v>44</v>
      </c>
      <c r="E199" s="10" t="n">
        <v>47</v>
      </c>
      <c r="F199" s="10" t="n">
        <v>53</v>
      </c>
      <c r="G199" s="10" t="n">
        <v>51</v>
      </c>
      <c r="H199" s="10" t="n">
        <v>47</v>
      </c>
      <c r="I199" s="10" t="n">
        <v>60</v>
      </c>
      <c r="J199" s="10" t="n">
        <v>56</v>
      </c>
      <c r="K199" s="10" t="n">
        <v>43</v>
      </c>
      <c r="L199" s="10" t="n">
        <v>57</v>
      </c>
      <c r="M199" s="10" t="n">
        <v>53</v>
      </c>
      <c r="N199" s="10" t="n">
        <v>51</v>
      </c>
      <c r="O199" s="7" t="n">
        <v>49</v>
      </c>
      <c r="P199" s="8" t="n">
        <v>27</v>
      </c>
      <c r="Q199" s="8" t="n">
        <v>36</v>
      </c>
      <c r="R199" s="8" t="n">
        <v>37</v>
      </c>
      <c r="S199" s="8" t="n">
        <v>36</v>
      </c>
      <c r="T199" s="8" t="n">
        <v>41</v>
      </c>
      <c r="U199" s="8" t="n">
        <v>31</v>
      </c>
      <c r="V199" s="8" t="n">
        <v>30</v>
      </c>
      <c r="W199" s="8" t="n">
        <v>30</v>
      </c>
      <c r="X199" s="8" t="n">
        <v>30</v>
      </c>
      <c r="Y199" s="8" t="n">
        <v>29</v>
      </c>
      <c r="Z199" s="8" t="n">
        <v>34</v>
      </c>
      <c r="AA199" s="8" t="n">
        <v>35</v>
      </c>
      <c r="AB199" s="8" t="n">
        <v>30</v>
      </c>
      <c r="AC199" s="8" t="n">
        <v>28</v>
      </c>
      <c r="AD199" s="8" t="n">
        <v>27</v>
      </c>
      <c r="AE199" s="8" t="n">
        <v>31</v>
      </c>
      <c r="AF199" s="8" t="n">
        <v>31</v>
      </c>
      <c r="AG199" s="8" t="n">
        <v>31</v>
      </c>
      <c r="AH199" s="8" t="n">
        <v>39</v>
      </c>
      <c r="AI199" s="8" t="n">
        <v>36</v>
      </c>
      <c r="AJ199" s="8" t="n">
        <v>28</v>
      </c>
      <c r="AK199" s="8" t="n">
        <v>28</v>
      </c>
      <c r="AL199" s="8" t="n">
        <v>26</v>
      </c>
      <c r="AM199" s="8" t="n">
        <v>24</v>
      </c>
      <c r="AN199" s="8" t="n">
        <v>24</v>
      </c>
      <c r="AO199" s="8" t="n">
        <v>28</v>
      </c>
      <c r="AP199" s="8" t="n">
        <v>24</v>
      </c>
      <c r="AQ199" s="8" t="n">
        <v>25</v>
      </c>
      <c r="AR199" s="8" t="n">
        <v>26</v>
      </c>
      <c r="AS199" s="8" t="n">
        <v>32</v>
      </c>
      <c r="AT199" s="8" t="n">
        <v>26</v>
      </c>
      <c r="AU199" s="8" t="n">
        <v>24</v>
      </c>
      <c r="AV199" s="5" t="n">
        <f aca="false">SUM(P199:AU199)</f>
        <v>964</v>
      </c>
    </row>
    <row r="200" s="5" customFormat="true" ht="15.75" hidden="false" customHeight="false" outlineLevel="0" collapsed="false">
      <c r="A200" s="5" t="s">
        <v>174</v>
      </c>
      <c r="B200" s="10" t="n">
        <v>37</v>
      </c>
      <c r="C200" s="10" t="n">
        <v>41</v>
      </c>
      <c r="D200" s="10" t="n">
        <v>55</v>
      </c>
      <c r="E200" s="10" t="n">
        <v>48</v>
      </c>
      <c r="F200" s="10" t="n">
        <v>41</v>
      </c>
      <c r="G200" s="10" t="n">
        <v>46</v>
      </c>
      <c r="H200" s="10" t="n">
        <v>60</v>
      </c>
      <c r="I200" s="10" t="n">
        <v>58</v>
      </c>
      <c r="J200" s="10" t="n">
        <v>51</v>
      </c>
      <c r="K200" s="10" t="n">
        <v>43</v>
      </c>
      <c r="L200" s="10" t="n">
        <v>47</v>
      </c>
      <c r="M200" s="10" t="n">
        <v>46</v>
      </c>
      <c r="N200" s="10" t="n">
        <v>93</v>
      </c>
      <c r="O200" s="10" t="n">
        <v>48</v>
      </c>
      <c r="P200" s="7" t="n">
        <v>43</v>
      </c>
      <c r="Q200" s="8" t="n">
        <v>34</v>
      </c>
      <c r="R200" s="8" t="n">
        <v>34</v>
      </c>
      <c r="S200" s="8" t="n">
        <v>30</v>
      </c>
      <c r="T200" s="8" t="n">
        <v>33</v>
      </c>
      <c r="U200" s="8" t="n">
        <v>30</v>
      </c>
      <c r="V200" s="8" t="n">
        <v>23</v>
      </c>
      <c r="W200" s="8" t="n">
        <v>27</v>
      </c>
      <c r="X200" s="8" t="n">
        <v>30</v>
      </c>
      <c r="Y200" s="8" t="n">
        <v>30</v>
      </c>
      <c r="Z200" s="8" t="n">
        <v>25</v>
      </c>
      <c r="AA200" s="8" t="n">
        <v>25</v>
      </c>
      <c r="AB200" s="8" t="n">
        <v>33</v>
      </c>
      <c r="AC200" s="8" t="n">
        <v>28</v>
      </c>
      <c r="AD200" s="8" t="n">
        <v>27</v>
      </c>
      <c r="AE200" s="8" t="n">
        <v>23</v>
      </c>
      <c r="AF200" s="8" t="n">
        <v>25</v>
      </c>
      <c r="AG200" s="8" t="n">
        <v>27</v>
      </c>
      <c r="AH200" s="8" t="n">
        <v>20</v>
      </c>
      <c r="AI200" s="8" t="n">
        <v>20</v>
      </c>
      <c r="AJ200" s="8" t="n">
        <v>23</v>
      </c>
      <c r="AK200" s="8" t="n">
        <v>27</v>
      </c>
      <c r="AL200" s="8" t="n">
        <v>23</v>
      </c>
      <c r="AM200" s="8" t="n">
        <v>25</v>
      </c>
      <c r="AN200" s="8" t="n">
        <v>25</v>
      </c>
      <c r="AO200" s="8" t="n">
        <v>23</v>
      </c>
      <c r="AP200" s="8" t="n">
        <v>20</v>
      </c>
      <c r="AQ200" s="8" t="n">
        <v>27</v>
      </c>
      <c r="AR200" s="8" t="n">
        <v>18</v>
      </c>
      <c r="AS200" s="8" t="n">
        <v>27</v>
      </c>
      <c r="AT200" s="8" t="n">
        <v>25</v>
      </c>
      <c r="AU200" s="8" t="n">
        <v>20</v>
      </c>
      <c r="AV200" s="5" t="n">
        <f aca="false">SUM(Q200:AU200)</f>
        <v>807</v>
      </c>
    </row>
    <row r="201" s="5" customFormat="true" ht="15.75" hidden="false" customHeight="false" outlineLevel="0" collapsed="false">
      <c r="A201" s="5" t="s">
        <v>175</v>
      </c>
      <c r="B201" s="10" t="n">
        <v>44</v>
      </c>
      <c r="C201" s="10" t="n">
        <v>55</v>
      </c>
      <c r="D201" s="10" t="n">
        <v>51</v>
      </c>
      <c r="E201" s="10" t="n">
        <v>50</v>
      </c>
      <c r="F201" s="10" t="n">
        <v>53</v>
      </c>
      <c r="G201" s="10" t="n">
        <v>66</v>
      </c>
      <c r="H201" s="10" t="n">
        <v>75</v>
      </c>
      <c r="I201" s="10" t="n">
        <v>57</v>
      </c>
      <c r="J201" s="10" t="n">
        <v>53</v>
      </c>
      <c r="K201" s="10" t="n">
        <v>41</v>
      </c>
      <c r="L201" s="10" t="n">
        <v>45</v>
      </c>
      <c r="M201" s="10" t="n">
        <v>62</v>
      </c>
      <c r="N201" s="10" t="n">
        <v>58</v>
      </c>
      <c r="O201" s="10" t="n">
        <v>51</v>
      </c>
      <c r="P201" s="10" t="n">
        <v>53</v>
      </c>
      <c r="Q201" s="7" t="n">
        <v>49</v>
      </c>
      <c r="R201" s="8" t="n">
        <v>68</v>
      </c>
      <c r="S201" s="8" t="n">
        <v>34</v>
      </c>
      <c r="T201" s="8" t="n">
        <v>33</v>
      </c>
      <c r="U201" s="8" t="n">
        <v>42</v>
      </c>
      <c r="V201" s="8" t="n">
        <v>30</v>
      </c>
      <c r="W201" s="8" t="n">
        <v>25</v>
      </c>
      <c r="X201" s="8" t="n">
        <v>30</v>
      </c>
      <c r="Y201" s="8" t="n">
        <v>27</v>
      </c>
      <c r="Z201" s="8" t="n">
        <v>27</v>
      </c>
      <c r="AA201" s="8" t="n">
        <v>28</v>
      </c>
      <c r="AB201" s="8" t="n">
        <v>28</v>
      </c>
      <c r="AC201" s="8" t="n">
        <v>28</v>
      </c>
      <c r="AD201" s="8" t="n">
        <v>25</v>
      </c>
      <c r="AE201" s="8" t="n">
        <v>24</v>
      </c>
      <c r="AF201" s="8" t="n">
        <v>33</v>
      </c>
      <c r="AG201" s="8" t="n">
        <v>22</v>
      </c>
      <c r="AH201" s="8" t="n">
        <v>39</v>
      </c>
      <c r="AI201" s="8" t="n">
        <v>41</v>
      </c>
      <c r="AJ201" s="8" t="n">
        <v>23</v>
      </c>
      <c r="AK201" s="8" t="n">
        <v>24</v>
      </c>
      <c r="AL201" s="8" t="n">
        <v>26</v>
      </c>
      <c r="AM201" s="8" t="n">
        <v>24</v>
      </c>
      <c r="AN201" s="8" t="n">
        <v>22</v>
      </c>
      <c r="AO201" s="8" t="n">
        <v>24</v>
      </c>
      <c r="AP201" s="8" t="n">
        <v>22</v>
      </c>
      <c r="AQ201" s="8" t="n">
        <v>23</v>
      </c>
      <c r="AR201" s="8" t="n">
        <v>28</v>
      </c>
      <c r="AS201" s="8" t="n">
        <v>28</v>
      </c>
      <c r="AT201" s="8" t="n">
        <v>20</v>
      </c>
      <c r="AU201" s="8" t="n">
        <v>22</v>
      </c>
      <c r="AV201" s="5" t="n">
        <f aca="false">SUM(R201:AU201)</f>
        <v>870</v>
      </c>
    </row>
    <row r="202" s="5" customFormat="true" ht="15.75" hidden="false" customHeight="false" outlineLevel="0" collapsed="false">
      <c r="A202" s="5" t="s">
        <v>176</v>
      </c>
      <c r="B202" s="10" t="n">
        <v>48</v>
      </c>
      <c r="C202" s="10" t="n">
        <v>53</v>
      </c>
      <c r="D202" s="10" t="n">
        <v>53</v>
      </c>
      <c r="E202" s="10" t="n">
        <v>52</v>
      </c>
      <c r="F202" s="10" t="n">
        <v>53</v>
      </c>
      <c r="G202" s="10" t="n">
        <v>68</v>
      </c>
      <c r="H202" s="10" t="n">
        <v>77</v>
      </c>
      <c r="I202" s="10" t="n">
        <v>60</v>
      </c>
      <c r="J202" s="10" t="n">
        <v>56</v>
      </c>
      <c r="K202" s="10" t="n">
        <v>41</v>
      </c>
      <c r="L202" s="10" t="n">
        <v>50</v>
      </c>
      <c r="M202" s="10" t="n">
        <v>67</v>
      </c>
      <c r="N202" s="10" t="n">
        <v>58</v>
      </c>
      <c r="O202" s="10" t="n">
        <v>52</v>
      </c>
      <c r="P202" s="10" t="n">
        <v>55</v>
      </c>
      <c r="Q202" s="10" t="n">
        <v>89</v>
      </c>
      <c r="R202" s="7" t="n">
        <v>48</v>
      </c>
      <c r="S202" s="8" t="n">
        <v>35</v>
      </c>
      <c r="T202" s="8" t="n">
        <v>33</v>
      </c>
      <c r="U202" s="8" t="n">
        <v>44</v>
      </c>
      <c r="V202" s="8" t="n">
        <v>35</v>
      </c>
      <c r="W202" s="8" t="n">
        <v>27</v>
      </c>
      <c r="X202" s="8" t="n">
        <v>32</v>
      </c>
      <c r="Y202" s="8" t="n">
        <v>22</v>
      </c>
      <c r="Z202" s="8" t="n">
        <v>34</v>
      </c>
      <c r="AA202" s="8" t="n">
        <v>30</v>
      </c>
      <c r="AB202" s="8" t="n">
        <v>30</v>
      </c>
      <c r="AC202" s="8" t="n">
        <v>28</v>
      </c>
      <c r="AD202" s="8" t="n">
        <v>27</v>
      </c>
      <c r="AE202" s="8" t="n">
        <v>26</v>
      </c>
      <c r="AF202" s="8" t="n">
        <v>35</v>
      </c>
      <c r="AG202" s="8" t="n">
        <v>26</v>
      </c>
      <c r="AH202" s="8" t="n">
        <v>32</v>
      </c>
      <c r="AI202" s="8" t="n">
        <v>34</v>
      </c>
      <c r="AJ202" s="8" t="n">
        <v>28</v>
      </c>
      <c r="AK202" s="8" t="n">
        <v>33</v>
      </c>
      <c r="AL202" s="8" t="n">
        <v>28</v>
      </c>
      <c r="AM202" s="8" t="n">
        <v>24</v>
      </c>
      <c r="AN202" s="8" t="n">
        <v>29</v>
      </c>
      <c r="AO202" s="8" t="n">
        <v>25</v>
      </c>
      <c r="AP202" s="8" t="n">
        <v>24</v>
      </c>
      <c r="AQ202" s="8" t="n">
        <v>21</v>
      </c>
      <c r="AR202" s="8" t="n">
        <v>28</v>
      </c>
      <c r="AS202" s="8" t="n">
        <v>26</v>
      </c>
      <c r="AT202" s="8" t="n">
        <v>25</v>
      </c>
      <c r="AU202" s="8" t="n">
        <v>18</v>
      </c>
      <c r="AV202" s="5" t="n">
        <f aca="false">SUM(S202:AU202)</f>
        <v>839</v>
      </c>
    </row>
    <row r="203" s="5" customFormat="true" ht="15.75" hidden="false" customHeight="false" outlineLevel="0" collapsed="false">
      <c r="A203" s="5" t="s">
        <v>177</v>
      </c>
      <c r="B203" s="10" t="n">
        <v>51</v>
      </c>
      <c r="C203" s="10" t="n">
        <v>53</v>
      </c>
      <c r="D203" s="10" t="n">
        <v>51</v>
      </c>
      <c r="E203" s="10" t="n">
        <v>68</v>
      </c>
      <c r="F203" s="10" t="n">
        <v>46</v>
      </c>
      <c r="G203" s="10" t="n">
        <v>53</v>
      </c>
      <c r="H203" s="10" t="n">
        <v>52</v>
      </c>
      <c r="I203" s="10" t="n">
        <v>60</v>
      </c>
      <c r="J203" s="10" t="n">
        <v>46</v>
      </c>
      <c r="K203" s="10" t="n">
        <v>46</v>
      </c>
      <c r="L203" s="10" t="n">
        <v>50</v>
      </c>
      <c r="M203" s="10" t="n">
        <v>55</v>
      </c>
      <c r="N203" s="10" t="n">
        <v>58</v>
      </c>
      <c r="O203" s="10" t="n">
        <v>48</v>
      </c>
      <c r="P203" s="10" t="n">
        <v>48</v>
      </c>
      <c r="Q203" s="10" t="n">
        <v>55</v>
      </c>
      <c r="R203" s="10" t="n">
        <v>58</v>
      </c>
      <c r="S203" s="7" t="n">
        <v>49</v>
      </c>
      <c r="T203" s="8" t="n">
        <v>30</v>
      </c>
      <c r="U203" s="8" t="n">
        <v>33</v>
      </c>
      <c r="V203" s="8" t="n">
        <v>33</v>
      </c>
      <c r="W203" s="8" t="n">
        <v>27</v>
      </c>
      <c r="X203" s="8" t="n">
        <v>32</v>
      </c>
      <c r="Y203" s="8" t="n">
        <v>22</v>
      </c>
      <c r="Z203" s="8" t="n">
        <v>29</v>
      </c>
      <c r="AA203" s="8" t="n">
        <v>43</v>
      </c>
      <c r="AB203" s="8" t="n">
        <v>41</v>
      </c>
      <c r="AC203" s="8" t="n">
        <v>30</v>
      </c>
      <c r="AD203" s="8" t="n">
        <v>25</v>
      </c>
      <c r="AE203" s="8" t="n">
        <v>24</v>
      </c>
      <c r="AF203" s="8" t="n">
        <v>31</v>
      </c>
      <c r="AG203" s="8" t="n">
        <v>33</v>
      </c>
      <c r="AH203" s="8" t="n">
        <v>28</v>
      </c>
      <c r="AI203" s="8" t="n">
        <v>28</v>
      </c>
      <c r="AJ203" s="8" t="n">
        <v>28</v>
      </c>
      <c r="AK203" s="8" t="n">
        <v>30</v>
      </c>
      <c r="AL203" s="8" t="n">
        <v>26</v>
      </c>
      <c r="AM203" s="8" t="n">
        <v>28</v>
      </c>
      <c r="AN203" s="8" t="n">
        <v>20</v>
      </c>
      <c r="AO203" s="8" t="n">
        <v>20</v>
      </c>
      <c r="AP203" s="8" t="n">
        <v>17</v>
      </c>
      <c r="AQ203" s="8" t="n">
        <v>14</v>
      </c>
      <c r="AR203" s="8" t="n">
        <v>33</v>
      </c>
      <c r="AS203" s="8" t="n">
        <v>26</v>
      </c>
      <c r="AT203" s="8" t="n">
        <v>24</v>
      </c>
      <c r="AU203" s="8" t="n">
        <v>22</v>
      </c>
      <c r="AV203" s="5" t="n">
        <f aca="false">SUM(T203:AU203)</f>
        <v>777</v>
      </c>
    </row>
    <row r="204" s="5" customFormat="true" ht="15.75" hidden="false" customHeight="false" outlineLevel="0" collapsed="false">
      <c r="A204" s="5" t="s">
        <v>178</v>
      </c>
      <c r="B204" s="10" t="n">
        <v>53</v>
      </c>
      <c r="C204" s="10" t="n">
        <v>41</v>
      </c>
      <c r="D204" s="10" t="n">
        <v>41</v>
      </c>
      <c r="E204" s="10" t="n">
        <v>46</v>
      </c>
      <c r="F204" s="10" t="n">
        <v>43</v>
      </c>
      <c r="G204" s="10" t="n">
        <v>43</v>
      </c>
      <c r="H204" s="10" t="n">
        <v>48</v>
      </c>
      <c r="I204" s="10" t="n">
        <v>41</v>
      </c>
      <c r="J204" s="10" t="n">
        <v>48</v>
      </c>
      <c r="K204" s="10" t="n">
        <v>48</v>
      </c>
      <c r="L204" s="10" t="n">
        <v>46</v>
      </c>
      <c r="M204" s="10" t="n">
        <v>51</v>
      </c>
      <c r="N204" s="10" t="n">
        <v>43</v>
      </c>
      <c r="O204" s="10" t="n">
        <v>48</v>
      </c>
      <c r="P204" s="10" t="n">
        <v>43</v>
      </c>
      <c r="Q204" s="10" t="n">
        <v>41</v>
      </c>
      <c r="R204" s="10" t="n">
        <v>46</v>
      </c>
      <c r="S204" s="10" t="n">
        <v>35</v>
      </c>
      <c r="T204" s="7" t="n">
        <v>39</v>
      </c>
      <c r="U204" s="8" t="n">
        <v>28</v>
      </c>
      <c r="V204" s="8" t="n">
        <v>28</v>
      </c>
      <c r="W204" s="8" t="n">
        <v>28</v>
      </c>
      <c r="X204" s="8" t="n">
        <v>28</v>
      </c>
      <c r="Y204" s="8" t="n">
        <v>30</v>
      </c>
      <c r="Z204" s="8" t="n">
        <v>30</v>
      </c>
      <c r="AA204" s="8" t="n">
        <v>30</v>
      </c>
      <c r="AB204" s="8" t="n">
        <v>28</v>
      </c>
      <c r="AC204" s="8" t="n">
        <v>41</v>
      </c>
      <c r="AD204" s="8" t="n">
        <v>30</v>
      </c>
      <c r="AE204" s="8" t="n">
        <v>30</v>
      </c>
      <c r="AF204" s="8" t="n">
        <v>25</v>
      </c>
      <c r="AG204" s="8" t="n">
        <v>30</v>
      </c>
      <c r="AH204" s="8" t="n">
        <v>33</v>
      </c>
      <c r="AI204" s="8" t="n">
        <v>30</v>
      </c>
      <c r="AJ204" s="8" t="n">
        <v>28</v>
      </c>
      <c r="AK204" s="8" t="n">
        <v>30</v>
      </c>
      <c r="AL204" s="8" t="n">
        <v>28</v>
      </c>
      <c r="AM204" s="8" t="n">
        <v>23</v>
      </c>
      <c r="AN204" s="8" t="n">
        <v>25</v>
      </c>
      <c r="AO204" s="8" t="n">
        <v>23</v>
      </c>
      <c r="AP204" s="8" t="n">
        <v>17</v>
      </c>
      <c r="AQ204" s="8" t="n">
        <v>23</v>
      </c>
      <c r="AR204" s="8" t="n">
        <v>23</v>
      </c>
      <c r="AS204" s="8" t="n">
        <v>23</v>
      </c>
      <c r="AT204" s="8" t="n">
        <v>25</v>
      </c>
      <c r="AU204" s="8" t="n">
        <v>23</v>
      </c>
      <c r="AV204" s="5" t="n">
        <f aca="false">SUM(U204:AU204)</f>
        <v>740</v>
      </c>
    </row>
    <row r="205" s="5" customFormat="true" ht="15.75" hidden="false" customHeight="false" outlineLevel="0" collapsed="false">
      <c r="A205" s="5" t="s">
        <v>179</v>
      </c>
      <c r="B205" s="10" t="n">
        <v>48</v>
      </c>
      <c r="C205" s="10" t="n">
        <v>53</v>
      </c>
      <c r="D205" s="10" t="n">
        <v>44</v>
      </c>
      <c r="E205" s="10" t="n">
        <v>56</v>
      </c>
      <c r="F205" s="10" t="n">
        <v>51</v>
      </c>
      <c r="G205" s="10" t="n">
        <v>66</v>
      </c>
      <c r="H205" s="10" t="n">
        <v>68</v>
      </c>
      <c r="I205" s="10" t="n">
        <v>64</v>
      </c>
      <c r="J205" s="10" t="n">
        <v>56</v>
      </c>
      <c r="K205" s="10" t="n">
        <v>53</v>
      </c>
      <c r="L205" s="10" t="n">
        <v>50</v>
      </c>
      <c r="M205" s="10" t="n">
        <v>55</v>
      </c>
      <c r="N205" s="10" t="n">
        <v>58</v>
      </c>
      <c r="O205" s="10" t="n">
        <v>60</v>
      </c>
      <c r="P205" s="10" t="n">
        <v>51</v>
      </c>
      <c r="Q205" s="10" t="n">
        <v>66</v>
      </c>
      <c r="R205" s="10" t="n">
        <v>68</v>
      </c>
      <c r="S205" s="10" t="n">
        <v>55</v>
      </c>
      <c r="T205" s="10" t="n">
        <v>48</v>
      </c>
      <c r="U205" s="7" t="n">
        <v>45</v>
      </c>
      <c r="V205" s="8" t="n">
        <v>33</v>
      </c>
      <c r="W205" s="8" t="n">
        <v>27</v>
      </c>
      <c r="X205" s="8" t="n">
        <v>32</v>
      </c>
      <c r="Y205" s="8" t="n">
        <v>28</v>
      </c>
      <c r="Z205" s="8" t="n">
        <v>34</v>
      </c>
      <c r="AA205" s="8" t="n">
        <v>38</v>
      </c>
      <c r="AB205" s="8" t="n">
        <v>35</v>
      </c>
      <c r="AC205" s="8" t="n">
        <v>25</v>
      </c>
      <c r="AD205" s="8" t="n">
        <v>22</v>
      </c>
      <c r="AE205" s="8" t="n">
        <v>28</v>
      </c>
      <c r="AF205" s="8" t="n">
        <v>28</v>
      </c>
      <c r="AG205" s="8" t="n">
        <v>22</v>
      </c>
      <c r="AH205" s="8" t="n">
        <v>28</v>
      </c>
      <c r="AI205" s="8" t="n">
        <v>31</v>
      </c>
      <c r="AJ205" s="8" t="n">
        <v>28</v>
      </c>
      <c r="AK205" s="8" t="n">
        <v>31</v>
      </c>
      <c r="AL205" s="8" t="n">
        <v>22</v>
      </c>
      <c r="AM205" s="8" t="n">
        <v>24</v>
      </c>
      <c r="AN205" s="8" t="n">
        <v>28</v>
      </c>
      <c r="AO205" s="8" t="n">
        <v>24</v>
      </c>
      <c r="AP205" s="8" t="n">
        <v>24</v>
      </c>
      <c r="AQ205" s="8" t="n">
        <v>20</v>
      </c>
      <c r="AR205" s="8" t="n">
        <v>33</v>
      </c>
      <c r="AS205" s="8" t="n">
        <v>22</v>
      </c>
      <c r="AT205" s="8" t="n">
        <v>26</v>
      </c>
      <c r="AU205" s="8" t="n">
        <v>26</v>
      </c>
      <c r="AV205" s="5" t="n">
        <f aca="false">SUM(V205:AU205)</f>
        <v>719</v>
      </c>
    </row>
    <row r="206" s="5" customFormat="true" ht="15.75" hidden="false" customHeight="false" outlineLevel="0" collapsed="false">
      <c r="A206" s="5" t="s">
        <v>180</v>
      </c>
      <c r="B206" s="10" t="n">
        <v>40</v>
      </c>
      <c r="C206" s="10" t="n">
        <v>45</v>
      </c>
      <c r="D206" s="10" t="n">
        <v>45</v>
      </c>
      <c r="E206" s="10" t="n">
        <v>50</v>
      </c>
      <c r="F206" s="10" t="n">
        <v>38</v>
      </c>
      <c r="G206" s="10" t="n">
        <v>50</v>
      </c>
      <c r="H206" s="10" t="n">
        <v>47</v>
      </c>
      <c r="I206" s="10" t="n">
        <v>59</v>
      </c>
      <c r="J206" s="10" t="n">
        <v>53</v>
      </c>
      <c r="K206" s="10" t="n">
        <v>36</v>
      </c>
      <c r="L206" s="10" t="n">
        <v>45</v>
      </c>
      <c r="M206" s="10" t="n">
        <v>52</v>
      </c>
      <c r="N206" s="10" t="n">
        <v>45</v>
      </c>
      <c r="O206" s="10" t="n">
        <v>50</v>
      </c>
      <c r="P206" s="10" t="n">
        <v>45</v>
      </c>
      <c r="Q206" s="10" t="n">
        <v>47</v>
      </c>
      <c r="R206" s="10" t="n">
        <v>47</v>
      </c>
      <c r="S206" s="10" t="n">
        <v>52</v>
      </c>
      <c r="T206" s="10" t="n">
        <v>46</v>
      </c>
      <c r="U206" s="10" t="n">
        <v>50</v>
      </c>
      <c r="V206" s="7" t="n">
        <v>42</v>
      </c>
      <c r="W206" s="8" t="n">
        <v>28</v>
      </c>
      <c r="X206" s="8" t="n">
        <v>26</v>
      </c>
      <c r="Y206" s="8" t="n">
        <v>26</v>
      </c>
      <c r="Z206" s="8" t="n">
        <v>23</v>
      </c>
      <c r="AA206" s="8" t="n">
        <v>30</v>
      </c>
      <c r="AB206" s="8" t="n">
        <v>33</v>
      </c>
      <c r="AC206" s="8" t="n">
        <v>41</v>
      </c>
      <c r="AD206" s="8" t="n">
        <v>21</v>
      </c>
      <c r="AE206" s="8" t="n">
        <v>33</v>
      </c>
      <c r="AF206" s="8" t="n">
        <v>28</v>
      </c>
      <c r="AG206" s="8" t="n">
        <v>28</v>
      </c>
      <c r="AH206" s="8" t="n">
        <v>33</v>
      </c>
      <c r="AI206" s="8" t="n">
        <v>33</v>
      </c>
      <c r="AJ206" s="8" t="n">
        <v>33</v>
      </c>
      <c r="AK206" s="8" t="n">
        <v>26</v>
      </c>
      <c r="AL206" s="8" t="n">
        <v>28</v>
      </c>
      <c r="AM206" s="8" t="n">
        <v>23</v>
      </c>
      <c r="AN206" s="8" t="n">
        <v>26</v>
      </c>
      <c r="AO206" s="8" t="n">
        <v>16</v>
      </c>
      <c r="AP206" s="8" t="n">
        <v>21</v>
      </c>
      <c r="AQ206" s="8" t="n">
        <v>23</v>
      </c>
      <c r="AR206" s="8" t="n">
        <v>28</v>
      </c>
      <c r="AS206" s="8" t="n">
        <v>21</v>
      </c>
      <c r="AT206" s="8" t="n">
        <v>28</v>
      </c>
      <c r="AU206" s="8" t="n">
        <v>21</v>
      </c>
      <c r="AV206" s="5" t="n">
        <f aca="false">SUM(W206:AU206)</f>
        <v>677</v>
      </c>
    </row>
    <row r="207" s="5" customFormat="true" ht="15.75" hidden="false" customHeight="false" outlineLevel="0" collapsed="false">
      <c r="A207" s="5" t="s">
        <v>181</v>
      </c>
      <c r="B207" s="10" t="n">
        <v>41</v>
      </c>
      <c r="C207" s="10" t="n">
        <v>39</v>
      </c>
      <c r="D207" s="10" t="n">
        <v>46</v>
      </c>
      <c r="E207" s="10" t="n">
        <v>62</v>
      </c>
      <c r="F207" s="10" t="n">
        <v>37</v>
      </c>
      <c r="G207" s="10" t="n">
        <v>44</v>
      </c>
      <c r="H207" s="10" t="n">
        <v>46</v>
      </c>
      <c r="I207" s="10" t="n">
        <v>55</v>
      </c>
      <c r="J207" s="10" t="n">
        <v>34</v>
      </c>
      <c r="K207" s="10" t="n">
        <v>46</v>
      </c>
      <c r="L207" s="10" t="n">
        <v>47</v>
      </c>
      <c r="M207" s="10" t="n">
        <v>34</v>
      </c>
      <c r="N207" s="10" t="n">
        <v>55</v>
      </c>
      <c r="O207" s="10" t="n">
        <v>44</v>
      </c>
      <c r="P207" s="10" t="n">
        <v>53</v>
      </c>
      <c r="Q207" s="10" t="n">
        <v>41</v>
      </c>
      <c r="R207" s="10" t="n">
        <v>48</v>
      </c>
      <c r="S207" s="10" t="n">
        <v>46</v>
      </c>
      <c r="T207" s="10" t="n">
        <v>38</v>
      </c>
      <c r="U207" s="10" t="n">
        <v>53</v>
      </c>
      <c r="V207" s="10" t="n">
        <v>45</v>
      </c>
      <c r="W207" s="7" t="n">
        <v>43</v>
      </c>
      <c r="X207" s="8" t="n">
        <v>25</v>
      </c>
      <c r="Y207" s="8" t="n">
        <v>27</v>
      </c>
      <c r="Z207" s="8" t="n">
        <v>44</v>
      </c>
      <c r="AA207" s="8" t="n">
        <v>25</v>
      </c>
      <c r="AB207" s="8" t="n">
        <v>25</v>
      </c>
      <c r="AC207" s="8" t="n">
        <v>23</v>
      </c>
      <c r="AD207" s="8" t="n">
        <v>20</v>
      </c>
      <c r="AE207" s="8" t="n">
        <v>23</v>
      </c>
      <c r="AF207" s="8" t="n">
        <v>20</v>
      </c>
      <c r="AG207" s="8" t="n">
        <v>20</v>
      </c>
      <c r="AH207" s="8" t="n">
        <v>23</v>
      </c>
      <c r="AI207" s="8" t="n">
        <v>25</v>
      </c>
      <c r="AJ207" s="8" t="n">
        <v>27</v>
      </c>
      <c r="AK207" s="8" t="n">
        <v>23</v>
      </c>
      <c r="AL207" s="8" t="n">
        <v>18</v>
      </c>
      <c r="AM207" s="8" t="n">
        <v>27</v>
      </c>
      <c r="AN207" s="8" t="n">
        <v>23</v>
      </c>
      <c r="AO207" s="8" t="n">
        <v>23</v>
      </c>
      <c r="AP207" s="8" t="n">
        <v>23</v>
      </c>
      <c r="AQ207" s="8" t="n">
        <v>20</v>
      </c>
      <c r="AR207" s="8" t="n">
        <v>23</v>
      </c>
      <c r="AS207" s="8" t="n">
        <v>25</v>
      </c>
      <c r="AT207" s="8" t="n">
        <v>23</v>
      </c>
      <c r="AU207" s="8" t="n">
        <v>23</v>
      </c>
      <c r="AV207" s="5" t="n">
        <f aca="false">SUM(X207:AU207)</f>
        <v>578</v>
      </c>
    </row>
    <row r="208" s="5" customFormat="true" ht="15.75" hidden="false" customHeight="false" outlineLevel="0" collapsed="false">
      <c r="A208" s="5" t="s">
        <v>182</v>
      </c>
      <c r="B208" s="10" t="n">
        <v>37</v>
      </c>
      <c r="C208" s="10" t="n">
        <v>55</v>
      </c>
      <c r="D208" s="10" t="n">
        <v>46</v>
      </c>
      <c r="E208" s="10" t="n">
        <v>51</v>
      </c>
      <c r="F208" s="10" t="n">
        <v>81</v>
      </c>
      <c r="G208" s="10" t="n">
        <v>53</v>
      </c>
      <c r="H208" s="10" t="n">
        <v>53</v>
      </c>
      <c r="I208" s="10" t="n">
        <v>53</v>
      </c>
      <c r="J208" s="10" t="n">
        <v>43</v>
      </c>
      <c r="K208" s="10" t="n">
        <v>41</v>
      </c>
      <c r="L208" s="10" t="n">
        <v>57</v>
      </c>
      <c r="M208" s="10" t="n">
        <v>48</v>
      </c>
      <c r="N208" s="10" t="n">
        <v>46</v>
      </c>
      <c r="O208" s="10" t="n">
        <v>53</v>
      </c>
      <c r="P208" s="10" t="n">
        <v>39</v>
      </c>
      <c r="Q208" s="10" t="n">
        <v>46</v>
      </c>
      <c r="R208" s="10" t="n">
        <v>48</v>
      </c>
      <c r="S208" s="10" t="n">
        <v>41</v>
      </c>
      <c r="T208" s="10" t="n">
        <v>43</v>
      </c>
      <c r="U208" s="10" t="n">
        <v>44</v>
      </c>
      <c r="V208" s="10" t="n">
        <v>38</v>
      </c>
      <c r="W208" s="10" t="n">
        <v>39</v>
      </c>
      <c r="X208" s="7" t="n">
        <v>43</v>
      </c>
      <c r="Y208" s="8" t="n">
        <v>30</v>
      </c>
      <c r="Z208" s="8" t="n">
        <v>32</v>
      </c>
      <c r="AA208" s="8" t="n">
        <v>35</v>
      </c>
      <c r="AB208" s="8" t="n">
        <v>25</v>
      </c>
      <c r="AC208" s="8" t="n">
        <v>23</v>
      </c>
      <c r="AD208" s="8" t="n">
        <v>20</v>
      </c>
      <c r="AE208" s="8" t="n">
        <v>27</v>
      </c>
      <c r="AF208" s="8" t="n">
        <v>30</v>
      </c>
      <c r="AG208" s="8" t="n">
        <v>23</v>
      </c>
      <c r="AH208" s="8" t="n">
        <v>23</v>
      </c>
      <c r="AI208" s="8" t="n">
        <v>23</v>
      </c>
      <c r="AJ208" s="8" t="n">
        <v>27</v>
      </c>
      <c r="AK208" s="8" t="n">
        <v>30</v>
      </c>
      <c r="AL208" s="8" t="n">
        <v>25</v>
      </c>
      <c r="AM208" s="8" t="n">
        <v>27</v>
      </c>
      <c r="AN208" s="8" t="n">
        <v>25</v>
      </c>
      <c r="AO208" s="8" t="n">
        <v>25</v>
      </c>
      <c r="AP208" s="8" t="n">
        <v>30</v>
      </c>
      <c r="AQ208" s="8" t="n">
        <v>23</v>
      </c>
      <c r="AR208" s="8" t="n">
        <v>32</v>
      </c>
      <c r="AS208" s="8" t="n">
        <v>23</v>
      </c>
      <c r="AT208" s="8" t="n">
        <v>30</v>
      </c>
      <c r="AU208" s="8" t="n">
        <v>20</v>
      </c>
      <c r="AV208" s="5" t="n">
        <f aca="false">SUM(Y208:AU208)</f>
        <v>608</v>
      </c>
    </row>
    <row r="209" s="5" customFormat="true" ht="15.75" hidden="false" customHeight="false" outlineLevel="0" collapsed="false">
      <c r="A209" s="5" t="s">
        <v>183</v>
      </c>
      <c r="B209" s="10" t="n">
        <v>37</v>
      </c>
      <c r="C209" s="10" t="n">
        <v>41</v>
      </c>
      <c r="D209" s="10" t="n">
        <v>34</v>
      </c>
      <c r="E209" s="10" t="n">
        <v>38</v>
      </c>
      <c r="F209" s="10" t="n">
        <v>37</v>
      </c>
      <c r="G209" s="10" t="n">
        <v>37</v>
      </c>
      <c r="H209" s="10" t="n">
        <v>39</v>
      </c>
      <c r="I209" s="10" t="n">
        <v>42</v>
      </c>
      <c r="J209" s="10" t="n">
        <v>46</v>
      </c>
      <c r="K209" s="10" t="n">
        <v>43</v>
      </c>
      <c r="L209" s="10" t="n">
        <v>40</v>
      </c>
      <c r="M209" s="10" t="n">
        <v>39</v>
      </c>
      <c r="N209" s="10" t="n">
        <v>44</v>
      </c>
      <c r="O209" s="10" t="n">
        <v>45</v>
      </c>
      <c r="P209" s="10" t="n">
        <v>46</v>
      </c>
      <c r="Q209" s="10" t="n">
        <v>39</v>
      </c>
      <c r="R209" s="10" t="n">
        <v>41</v>
      </c>
      <c r="S209" s="10" t="n">
        <v>33</v>
      </c>
      <c r="T209" s="10" t="n">
        <v>53</v>
      </c>
      <c r="U209" s="10" t="n">
        <v>42</v>
      </c>
      <c r="V209" s="10" t="n">
        <v>33</v>
      </c>
      <c r="W209" s="10" t="n">
        <v>39</v>
      </c>
      <c r="X209" s="10" t="n">
        <v>41</v>
      </c>
      <c r="Y209" s="7" t="n">
        <v>48</v>
      </c>
      <c r="Z209" s="8" t="n">
        <v>27</v>
      </c>
      <c r="AA209" s="8" t="n">
        <v>28</v>
      </c>
      <c r="AB209" s="8" t="n">
        <v>28</v>
      </c>
      <c r="AC209" s="8" t="n">
        <v>28</v>
      </c>
      <c r="AD209" s="8" t="n">
        <v>19</v>
      </c>
      <c r="AE209" s="8" t="n">
        <v>22</v>
      </c>
      <c r="AF209" s="8" t="n">
        <v>24</v>
      </c>
      <c r="AG209" s="8" t="n">
        <v>26</v>
      </c>
      <c r="AH209" s="8" t="n">
        <v>32</v>
      </c>
      <c r="AI209" s="8" t="n">
        <v>28</v>
      </c>
      <c r="AJ209" s="8" t="n">
        <v>23</v>
      </c>
      <c r="AK209" s="8" t="n">
        <v>20</v>
      </c>
      <c r="AL209" s="8" t="n">
        <v>26</v>
      </c>
      <c r="AM209" s="8" t="n">
        <v>26</v>
      </c>
      <c r="AN209" s="8" t="n">
        <v>12</v>
      </c>
      <c r="AO209" s="8" t="n">
        <v>18</v>
      </c>
      <c r="AP209" s="8" t="n">
        <v>22</v>
      </c>
      <c r="AQ209" s="8" t="n">
        <v>21</v>
      </c>
      <c r="AR209" s="8" t="n">
        <v>22</v>
      </c>
      <c r="AS209" s="8" t="n">
        <v>21</v>
      </c>
      <c r="AT209" s="8" t="n">
        <v>18</v>
      </c>
      <c r="AU209" s="8" t="n">
        <v>25</v>
      </c>
      <c r="AV209" s="5" t="n">
        <f aca="false">SUM(Z209:AU209)</f>
        <v>516</v>
      </c>
    </row>
    <row r="210" s="5" customFormat="true" ht="15.75" hidden="false" customHeight="false" outlineLevel="0" collapsed="false">
      <c r="A210" s="5" t="s">
        <v>184</v>
      </c>
      <c r="B210" s="10" t="n">
        <v>41</v>
      </c>
      <c r="C210" s="10" t="n">
        <v>53</v>
      </c>
      <c r="D210" s="10" t="n">
        <v>44</v>
      </c>
      <c r="E210" s="10" t="n">
        <v>52</v>
      </c>
      <c r="F210" s="10" t="n">
        <v>41</v>
      </c>
      <c r="G210" s="10" t="n">
        <v>45</v>
      </c>
      <c r="H210" s="10" t="n">
        <v>47</v>
      </c>
      <c r="I210" s="10" t="n">
        <v>52</v>
      </c>
      <c r="J210" s="10" t="n">
        <v>34</v>
      </c>
      <c r="K210" s="10" t="n">
        <v>43</v>
      </c>
      <c r="L210" s="10" t="n">
        <v>57</v>
      </c>
      <c r="M210" s="10" t="n">
        <v>37</v>
      </c>
      <c r="N210" s="10" t="n">
        <v>46</v>
      </c>
      <c r="O210" s="10" t="n">
        <v>50</v>
      </c>
      <c r="P210" s="10" t="n">
        <v>46</v>
      </c>
      <c r="Q210" s="10" t="n">
        <v>43</v>
      </c>
      <c r="R210" s="10" t="n">
        <v>50</v>
      </c>
      <c r="S210" s="10" t="n">
        <v>45</v>
      </c>
      <c r="T210" s="10" t="n">
        <v>48</v>
      </c>
      <c r="U210" s="10" t="n">
        <v>50</v>
      </c>
      <c r="V210" s="10" t="n">
        <v>38</v>
      </c>
      <c r="W210" s="10" t="n">
        <v>65</v>
      </c>
      <c r="X210" s="10" t="n">
        <v>48</v>
      </c>
      <c r="Y210" s="10" t="n">
        <v>43</v>
      </c>
      <c r="Z210" s="7" t="n">
        <v>44</v>
      </c>
      <c r="AA210" s="8" t="n">
        <v>28</v>
      </c>
      <c r="AB210" s="8" t="n">
        <v>30</v>
      </c>
      <c r="AC210" s="8" t="n">
        <v>20</v>
      </c>
      <c r="AD210" s="8" t="n">
        <v>22</v>
      </c>
      <c r="AE210" s="8" t="n">
        <v>20</v>
      </c>
      <c r="AF210" s="8" t="n">
        <v>27</v>
      </c>
      <c r="AG210" s="8" t="n">
        <v>22</v>
      </c>
      <c r="AH210" s="8" t="n">
        <v>20</v>
      </c>
      <c r="AI210" s="8" t="n">
        <v>22</v>
      </c>
      <c r="AJ210" s="8" t="n">
        <v>29</v>
      </c>
      <c r="AK210" s="8" t="n">
        <v>25</v>
      </c>
      <c r="AL210" s="8" t="n">
        <v>20</v>
      </c>
      <c r="AM210" s="8" t="n">
        <v>20</v>
      </c>
      <c r="AN210" s="8" t="n">
        <v>25</v>
      </c>
      <c r="AO210" s="8" t="n">
        <v>25</v>
      </c>
      <c r="AP210" s="8" t="n">
        <v>27</v>
      </c>
      <c r="AQ210" s="8" t="n">
        <v>18</v>
      </c>
      <c r="AR210" s="8" t="n">
        <v>20</v>
      </c>
      <c r="AS210" s="8" t="n">
        <v>20</v>
      </c>
      <c r="AT210" s="8" t="n">
        <v>18</v>
      </c>
      <c r="AU210" s="8" t="n">
        <v>18</v>
      </c>
      <c r="AV210" s="5" t="n">
        <f aca="false">SUM(AA210:AU210)</f>
        <v>476</v>
      </c>
    </row>
    <row r="211" s="5" customFormat="true" ht="15.75" hidden="false" customHeight="false" outlineLevel="0" collapsed="false">
      <c r="A211" s="5" t="s">
        <v>185</v>
      </c>
      <c r="B211" s="10" t="n">
        <v>56</v>
      </c>
      <c r="C211" s="10" t="n">
        <v>43</v>
      </c>
      <c r="D211" s="10" t="n">
        <v>35</v>
      </c>
      <c r="E211" s="10" t="n">
        <v>43</v>
      </c>
      <c r="F211" s="10" t="n">
        <v>41</v>
      </c>
      <c r="G211" s="10" t="n">
        <v>46</v>
      </c>
      <c r="H211" s="10" t="n">
        <v>41</v>
      </c>
      <c r="I211" s="10" t="n">
        <v>46</v>
      </c>
      <c r="J211" s="10" t="n">
        <v>53</v>
      </c>
      <c r="K211" s="10" t="n">
        <v>43</v>
      </c>
      <c r="L211" s="10" t="n">
        <v>38</v>
      </c>
      <c r="M211" s="10" t="n">
        <v>41</v>
      </c>
      <c r="N211" s="10" t="n">
        <v>38</v>
      </c>
      <c r="O211" s="10" t="n">
        <v>56</v>
      </c>
      <c r="P211" s="10" t="n">
        <v>38</v>
      </c>
      <c r="Q211" s="10" t="n">
        <v>46</v>
      </c>
      <c r="R211" s="10" t="n">
        <v>46</v>
      </c>
      <c r="S211" s="10" t="n">
        <v>43</v>
      </c>
      <c r="T211" s="10" t="n">
        <v>46</v>
      </c>
      <c r="U211" s="10" t="n">
        <v>53</v>
      </c>
      <c r="V211" s="10" t="n">
        <v>48</v>
      </c>
      <c r="W211" s="10" t="n">
        <v>35</v>
      </c>
      <c r="X211" s="10" t="n">
        <v>41</v>
      </c>
      <c r="Y211" s="10" t="n">
        <v>46</v>
      </c>
      <c r="Z211" s="10" t="n">
        <v>38</v>
      </c>
      <c r="AA211" s="7" t="n">
        <v>39</v>
      </c>
      <c r="AB211" s="8" t="n">
        <v>56</v>
      </c>
      <c r="AC211" s="8" t="n">
        <v>30</v>
      </c>
      <c r="AD211" s="8" t="n">
        <v>23</v>
      </c>
      <c r="AE211" s="8" t="n">
        <v>25</v>
      </c>
      <c r="AF211" s="8" t="n">
        <v>23</v>
      </c>
      <c r="AG211" s="8" t="n">
        <v>28</v>
      </c>
      <c r="AH211" s="8" t="n">
        <v>30</v>
      </c>
      <c r="AI211" s="8" t="n">
        <v>30</v>
      </c>
      <c r="AJ211" s="8" t="n">
        <v>23</v>
      </c>
      <c r="AK211" s="8" t="n">
        <v>30</v>
      </c>
      <c r="AL211" s="8" t="n">
        <v>35</v>
      </c>
      <c r="AM211" s="8" t="n">
        <v>35</v>
      </c>
      <c r="AN211" s="8" t="n">
        <v>20</v>
      </c>
      <c r="AO211" s="8" t="n">
        <v>25</v>
      </c>
      <c r="AP211" s="8" t="n">
        <v>23</v>
      </c>
      <c r="AQ211" s="8" t="n">
        <v>17</v>
      </c>
      <c r="AR211" s="8" t="n">
        <v>33</v>
      </c>
      <c r="AS211" s="8" t="n">
        <v>23</v>
      </c>
      <c r="AT211" s="8" t="n">
        <v>23</v>
      </c>
      <c r="AU211" s="8" t="n">
        <v>30</v>
      </c>
      <c r="AV211" s="5" t="n">
        <f aca="false">SUM(AB211:AU211)</f>
        <v>562</v>
      </c>
    </row>
    <row r="212" s="5" customFormat="true" ht="15.75" hidden="false" customHeight="false" outlineLevel="0" collapsed="false">
      <c r="A212" s="5" t="s">
        <v>186</v>
      </c>
      <c r="B212" s="10" t="n">
        <v>61</v>
      </c>
      <c r="C212" s="10" t="n">
        <v>41</v>
      </c>
      <c r="D212" s="10" t="n">
        <v>41</v>
      </c>
      <c r="E212" s="10" t="n">
        <v>46</v>
      </c>
      <c r="F212" s="10" t="n">
        <v>38</v>
      </c>
      <c r="G212" s="10" t="n">
        <v>53</v>
      </c>
      <c r="H212" s="10" t="n">
        <v>46</v>
      </c>
      <c r="I212" s="10" t="n">
        <v>51</v>
      </c>
      <c r="J212" s="10" t="n">
        <v>51</v>
      </c>
      <c r="K212" s="10" t="n">
        <v>41</v>
      </c>
      <c r="L212" s="10" t="n">
        <v>41</v>
      </c>
      <c r="M212" s="10" t="n">
        <v>46</v>
      </c>
      <c r="N212" s="10" t="n">
        <v>38</v>
      </c>
      <c r="O212" s="10" t="n">
        <v>53</v>
      </c>
      <c r="P212" s="10" t="n">
        <v>38</v>
      </c>
      <c r="Q212" s="10" t="n">
        <v>51</v>
      </c>
      <c r="R212" s="10" t="n">
        <v>56</v>
      </c>
      <c r="S212" s="10" t="n">
        <v>48</v>
      </c>
      <c r="T212" s="10" t="n">
        <v>51</v>
      </c>
      <c r="U212" s="10" t="n">
        <v>53</v>
      </c>
      <c r="V212" s="10" t="n">
        <v>48</v>
      </c>
      <c r="W212" s="10" t="n">
        <v>33</v>
      </c>
      <c r="X212" s="10" t="n">
        <v>35</v>
      </c>
      <c r="Y212" s="10" t="n">
        <v>46</v>
      </c>
      <c r="Z212" s="10" t="n">
        <v>43</v>
      </c>
      <c r="AA212" s="10" t="n">
        <v>84</v>
      </c>
      <c r="AB212" s="7" t="n">
        <v>39</v>
      </c>
      <c r="AC212" s="8" t="n">
        <v>35</v>
      </c>
      <c r="AD212" s="8" t="n">
        <v>23</v>
      </c>
      <c r="AE212" s="8" t="n">
        <v>25</v>
      </c>
      <c r="AF212" s="8" t="n">
        <v>28</v>
      </c>
      <c r="AG212" s="8" t="n">
        <v>35</v>
      </c>
      <c r="AH212" s="8" t="n">
        <v>25</v>
      </c>
      <c r="AI212" s="8" t="n">
        <v>25</v>
      </c>
      <c r="AJ212" s="8" t="n">
        <v>30</v>
      </c>
      <c r="AK212" s="8" t="n">
        <v>25</v>
      </c>
      <c r="AL212" s="8" t="n">
        <v>33</v>
      </c>
      <c r="AM212" s="8" t="n">
        <v>38</v>
      </c>
      <c r="AN212" s="8" t="n">
        <v>20</v>
      </c>
      <c r="AO212" s="8" t="n">
        <v>25</v>
      </c>
      <c r="AP212" s="8" t="n">
        <v>17</v>
      </c>
      <c r="AQ212" s="8" t="n">
        <v>25</v>
      </c>
      <c r="AR212" s="8" t="n">
        <v>30</v>
      </c>
      <c r="AS212" s="8" t="n">
        <v>25</v>
      </c>
      <c r="AT212" s="8" t="n">
        <v>23</v>
      </c>
      <c r="AU212" s="8" t="n">
        <v>25</v>
      </c>
      <c r="AV212" s="5" t="n">
        <f aca="false">SUM(AC212:AU212)</f>
        <v>512</v>
      </c>
    </row>
    <row r="213" s="5" customFormat="true" ht="15.75" hidden="false" customHeight="false" outlineLevel="0" collapsed="false">
      <c r="A213" s="5" t="s">
        <v>187</v>
      </c>
      <c r="B213" s="10" t="n">
        <v>51</v>
      </c>
      <c r="C213" s="10" t="n">
        <v>48</v>
      </c>
      <c r="D213" s="10" t="n">
        <v>46</v>
      </c>
      <c r="E213" s="10" t="n">
        <v>43</v>
      </c>
      <c r="F213" s="10" t="n">
        <v>48</v>
      </c>
      <c r="G213" s="10" t="n">
        <v>53</v>
      </c>
      <c r="H213" s="10" t="n">
        <v>46</v>
      </c>
      <c r="I213" s="10" t="n">
        <v>53</v>
      </c>
      <c r="J213" s="10" t="n">
        <v>61</v>
      </c>
      <c r="K213" s="10" t="n">
        <v>38</v>
      </c>
      <c r="L213" s="10" t="n">
        <v>51</v>
      </c>
      <c r="M213" s="10" t="n">
        <v>51</v>
      </c>
      <c r="N213" s="10" t="n">
        <v>48</v>
      </c>
      <c r="O213" s="10" t="n">
        <v>58</v>
      </c>
      <c r="P213" s="10" t="n">
        <v>46</v>
      </c>
      <c r="Q213" s="10" t="n">
        <v>46</v>
      </c>
      <c r="R213" s="10" t="n">
        <v>51</v>
      </c>
      <c r="S213" s="10" t="n">
        <v>48</v>
      </c>
      <c r="T213" s="10" t="n">
        <v>53</v>
      </c>
      <c r="U213" s="10" t="n">
        <v>51</v>
      </c>
      <c r="V213" s="10" t="n">
        <v>61</v>
      </c>
      <c r="W213" s="10" t="n">
        <v>35</v>
      </c>
      <c r="X213" s="10" t="n">
        <v>43</v>
      </c>
      <c r="Y213" s="10" t="n">
        <v>43</v>
      </c>
      <c r="Z213" s="10" t="n">
        <v>43</v>
      </c>
      <c r="AA213" s="10" t="n">
        <v>51</v>
      </c>
      <c r="AB213" s="10" t="n">
        <v>58</v>
      </c>
      <c r="AC213" s="7" t="n">
        <v>39</v>
      </c>
      <c r="AD213" s="8" t="n">
        <v>23</v>
      </c>
      <c r="AE213" s="8" t="n">
        <v>25</v>
      </c>
      <c r="AF213" s="8" t="n">
        <v>33</v>
      </c>
      <c r="AG213" s="8" t="n">
        <v>35</v>
      </c>
      <c r="AH213" s="8" t="n">
        <v>28</v>
      </c>
      <c r="AI213" s="8" t="n">
        <v>28</v>
      </c>
      <c r="AJ213" s="8" t="n">
        <v>30</v>
      </c>
      <c r="AK213" s="8" t="n">
        <v>28</v>
      </c>
      <c r="AL213" s="8" t="n">
        <v>35</v>
      </c>
      <c r="AM213" s="8" t="n">
        <v>20</v>
      </c>
      <c r="AN213" s="8" t="n">
        <v>17</v>
      </c>
      <c r="AO213" s="8" t="n">
        <v>17</v>
      </c>
      <c r="AP213" s="8" t="n">
        <v>20</v>
      </c>
      <c r="AQ213" s="8" t="n">
        <v>23</v>
      </c>
      <c r="AR213" s="8" t="n">
        <v>30</v>
      </c>
      <c r="AS213" s="8" t="n">
        <v>23</v>
      </c>
      <c r="AT213" s="8" t="n">
        <v>23</v>
      </c>
      <c r="AU213" s="8" t="n">
        <v>23</v>
      </c>
      <c r="AV213" s="5" t="n">
        <f aca="false">SUM(AD213:AU213)</f>
        <v>461</v>
      </c>
    </row>
    <row r="214" s="5" customFormat="true" ht="15.75" hidden="false" customHeight="false" outlineLevel="0" collapsed="false">
      <c r="A214" s="5" t="s">
        <v>188</v>
      </c>
      <c r="B214" s="10" t="n">
        <v>41</v>
      </c>
      <c r="C214" s="10" t="n">
        <v>44</v>
      </c>
      <c r="D214" s="10" t="n">
        <v>37</v>
      </c>
      <c r="E214" s="10" t="n">
        <v>45</v>
      </c>
      <c r="F214" s="10" t="n">
        <v>46</v>
      </c>
      <c r="G214" s="10" t="n">
        <v>40</v>
      </c>
      <c r="H214" s="10" t="n">
        <v>46</v>
      </c>
      <c r="I214" s="10" t="n">
        <v>53</v>
      </c>
      <c r="J214" s="10" t="n">
        <v>43</v>
      </c>
      <c r="K214" s="10" t="n">
        <v>43</v>
      </c>
      <c r="L214" s="10" t="n">
        <v>42</v>
      </c>
      <c r="M214" s="10" t="n">
        <v>51</v>
      </c>
      <c r="N214" s="10" t="n">
        <v>46</v>
      </c>
      <c r="O214" s="10" t="n">
        <v>46</v>
      </c>
      <c r="P214" s="10" t="n">
        <v>48</v>
      </c>
      <c r="Q214" s="10" t="n">
        <v>38</v>
      </c>
      <c r="R214" s="10" t="n">
        <v>40</v>
      </c>
      <c r="S214" s="10" t="n">
        <v>38</v>
      </c>
      <c r="T214" s="10" t="n">
        <v>41</v>
      </c>
      <c r="U214" s="10" t="n">
        <v>48</v>
      </c>
      <c r="V214" s="10" t="n">
        <v>45</v>
      </c>
      <c r="W214" s="10" t="n">
        <v>34</v>
      </c>
      <c r="X214" s="10" t="n">
        <v>39</v>
      </c>
      <c r="Y214" s="10" t="n">
        <v>27</v>
      </c>
      <c r="Z214" s="10" t="n">
        <v>38</v>
      </c>
      <c r="AA214" s="10" t="n">
        <v>35</v>
      </c>
      <c r="AB214" s="10" t="n">
        <v>41</v>
      </c>
      <c r="AC214" s="10" t="n">
        <v>41</v>
      </c>
      <c r="AD214" s="7" t="n">
        <v>47</v>
      </c>
      <c r="AE214" s="8" t="n">
        <v>22</v>
      </c>
      <c r="AF214" s="8" t="n">
        <v>22</v>
      </c>
      <c r="AG214" s="8" t="n">
        <v>17</v>
      </c>
      <c r="AH214" s="8" t="n">
        <v>21</v>
      </c>
      <c r="AI214" s="8" t="n">
        <v>21</v>
      </c>
      <c r="AJ214" s="8" t="n">
        <v>17</v>
      </c>
      <c r="AK214" s="8" t="n">
        <v>19</v>
      </c>
      <c r="AL214" s="8" t="n">
        <v>24</v>
      </c>
      <c r="AM214" s="8" t="n">
        <v>20</v>
      </c>
      <c r="AN214" s="8" t="n">
        <v>17</v>
      </c>
      <c r="AO214" s="8" t="n">
        <v>14</v>
      </c>
      <c r="AP214" s="8" t="n">
        <v>15</v>
      </c>
      <c r="AQ214" s="8" t="n">
        <v>14</v>
      </c>
      <c r="AR214" s="8" t="n">
        <v>22</v>
      </c>
      <c r="AS214" s="8" t="n">
        <v>15</v>
      </c>
      <c r="AT214" s="8" t="n">
        <v>14</v>
      </c>
      <c r="AU214" s="8" t="n">
        <v>14</v>
      </c>
      <c r="AV214" s="5" t="n">
        <f aca="false">SUM(AE214:AU214)</f>
        <v>308</v>
      </c>
    </row>
    <row r="215" s="5" customFormat="true" ht="15.75" hidden="false" customHeight="false" outlineLevel="0" collapsed="false">
      <c r="A215" s="5" t="s">
        <v>189</v>
      </c>
      <c r="B215" s="10" t="n">
        <v>48</v>
      </c>
      <c r="C215" s="10" t="n">
        <v>46</v>
      </c>
      <c r="D215" s="10" t="n">
        <v>46</v>
      </c>
      <c r="E215" s="10" t="n">
        <v>45</v>
      </c>
      <c r="F215" s="10" t="n">
        <v>58</v>
      </c>
      <c r="G215" s="10" t="n">
        <v>51</v>
      </c>
      <c r="H215" s="10" t="n">
        <v>51</v>
      </c>
      <c r="I215" s="10" t="n">
        <v>53</v>
      </c>
      <c r="J215" s="10" t="n">
        <v>60</v>
      </c>
      <c r="K215" s="10" t="n">
        <v>51</v>
      </c>
      <c r="L215" s="10" t="n">
        <v>47</v>
      </c>
      <c r="M215" s="10" t="n">
        <v>53</v>
      </c>
      <c r="N215" s="10" t="n">
        <v>37</v>
      </c>
      <c r="O215" s="10" t="n">
        <v>51</v>
      </c>
      <c r="P215" s="10" t="n">
        <v>34</v>
      </c>
      <c r="Q215" s="10" t="n">
        <v>42</v>
      </c>
      <c r="R215" s="10" t="n">
        <v>42</v>
      </c>
      <c r="S215" s="10" t="n">
        <v>42</v>
      </c>
      <c r="T215" s="10" t="n">
        <v>46</v>
      </c>
      <c r="U215" s="10" t="n">
        <v>46</v>
      </c>
      <c r="V215" s="10" t="n">
        <v>42</v>
      </c>
      <c r="W215" s="10" t="n">
        <v>34</v>
      </c>
      <c r="X215" s="10" t="n">
        <v>53</v>
      </c>
      <c r="Y215" s="10" t="n">
        <v>35</v>
      </c>
      <c r="Z215" s="10" t="n">
        <v>27</v>
      </c>
      <c r="AA215" s="10" t="n">
        <v>46</v>
      </c>
      <c r="AB215" s="10" t="n">
        <v>41</v>
      </c>
      <c r="AC215" s="10" t="n">
        <v>43</v>
      </c>
      <c r="AD215" s="10" t="n">
        <v>37</v>
      </c>
      <c r="AE215" s="7" t="n">
        <v>45</v>
      </c>
      <c r="AF215" s="8" t="n">
        <v>37</v>
      </c>
      <c r="AG215" s="8" t="n">
        <v>46</v>
      </c>
      <c r="AH215" s="8" t="n">
        <v>37</v>
      </c>
      <c r="AI215" s="8" t="n">
        <v>35</v>
      </c>
      <c r="AJ215" s="8" t="n">
        <v>35</v>
      </c>
      <c r="AK215" s="8" t="n">
        <v>28</v>
      </c>
      <c r="AL215" s="8" t="n">
        <v>26</v>
      </c>
      <c r="AM215" s="8" t="n">
        <v>17</v>
      </c>
      <c r="AN215" s="8" t="n">
        <v>26</v>
      </c>
      <c r="AO215" s="8" t="n">
        <v>26</v>
      </c>
      <c r="AP215" s="8" t="n">
        <v>22</v>
      </c>
      <c r="AQ215" s="8" t="n">
        <v>24</v>
      </c>
      <c r="AR215" s="8" t="n">
        <v>22</v>
      </c>
      <c r="AS215" s="8" t="n">
        <v>24</v>
      </c>
      <c r="AT215" s="8" t="n">
        <v>26</v>
      </c>
      <c r="AU215" s="8" t="n">
        <v>17</v>
      </c>
      <c r="AV215" s="5" t="n">
        <f aca="false">SUM(AF215:AU215)</f>
        <v>448</v>
      </c>
    </row>
    <row r="216" s="5" customFormat="true" ht="15.75" hidden="false" customHeight="false" outlineLevel="0" collapsed="false">
      <c r="A216" s="5" t="s">
        <v>190</v>
      </c>
      <c r="B216" s="10" t="n">
        <v>48</v>
      </c>
      <c r="C216" s="10" t="n">
        <v>46</v>
      </c>
      <c r="D216" s="10" t="n">
        <v>46</v>
      </c>
      <c r="E216" s="10" t="n">
        <v>45</v>
      </c>
      <c r="F216" s="10" t="n">
        <v>46</v>
      </c>
      <c r="G216" s="10" t="n">
        <v>48</v>
      </c>
      <c r="H216" s="10" t="n">
        <v>44</v>
      </c>
      <c r="I216" s="10" t="n">
        <v>53</v>
      </c>
      <c r="J216" s="10" t="n">
        <v>58</v>
      </c>
      <c r="K216" s="10" t="n">
        <v>41</v>
      </c>
      <c r="L216" s="10" t="n">
        <v>42</v>
      </c>
      <c r="M216" s="10" t="n">
        <v>55</v>
      </c>
      <c r="N216" s="10" t="n">
        <v>39</v>
      </c>
      <c r="O216" s="10" t="n">
        <v>46</v>
      </c>
      <c r="P216" s="10" t="n">
        <v>39</v>
      </c>
      <c r="Q216" s="10" t="n">
        <v>46</v>
      </c>
      <c r="R216" s="10" t="n">
        <v>51</v>
      </c>
      <c r="S216" s="10" t="n">
        <v>53</v>
      </c>
      <c r="T216" s="10" t="n">
        <v>43</v>
      </c>
      <c r="U216" s="10" t="n">
        <v>40</v>
      </c>
      <c r="V216" s="10" t="n">
        <v>45</v>
      </c>
      <c r="W216" s="10" t="n">
        <v>34</v>
      </c>
      <c r="X216" s="10" t="n">
        <v>39</v>
      </c>
      <c r="Y216" s="10" t="n">
        <v>40</v>
      </c>
      <c r="Z216" s="10" t="n">
        <v>43</v>
      </c>
      <c r="AA216" s="10" t="n">
        <v>38</v>
      </c>
      <c r="AB216" s="10" t="n">
        <v>43</v>
      </c>
      <c r="AC216" s="10" t="n">
        <v>53</v>
      </c>
      <c r="AD216" s="10" t="n">
        <v>42</v>
      </c>
      <c r="AE216" s="10" t="n">
        <v>55</v>
      </c>
      <c r="AF216" s="7" t="n">
        <v>45</v>
      </c>
      <c r="AG216" s="8" t="n">
        <v>42</v>
      </c>
      <c r="AH216" s="8" t="n">
        <v>35</v>
      </c>
      <c r="AI216" s="8" t="n">
        <v>37</v>
      </c>
      <c r="AJ216" s="8" t="n">
        <v>40</v>
      </c>
      <c r="AK216" s="8" t="n">
        <v>28</v>
      </c>
      <c r="AL216" s="8" t="n">
        <v>20</v>
      </c>
      <c r="AM216" s="8" t="n">
        <v>20</v>
      </c>
      <c r="AN216" s="8" t="n">
        <v>24</v>
      </c>
      <c r="AO216" s="8" t="n">
        <v>26</v>
      </c>
      <c r="AP216" s="8" t="n">
        <v>17</v>
      </c>
      <c r="AQ216" s="8" t="n">
        <v>17</v>
      </c>
      <c r="AR216" s="8" t="n">
        <v>28</v>
      </c>
      <c r="AS216" s="8" t="n">
        <v>26</v>
      </c>
      <c r="AT216" s="8" t="n">
        <v>26</v>
      </c>
      <c r="AU216" s="8" t="n">
        <v>22</v>
      </c>
      <c r="AV216" s="5" t="n">
        <f aca="false">SUM(AG216:AU216)</f>
        <v>408</v>
      </c>
    </row>
    <row r="217" s="5" customFormat="true" ht="15.75" hidden="false" customHeight="false" outlineLevel="0" collapsed="false">
      <c r="A217" s="5" t="s">
        <v>191</v>
      </c>
      <c r="B217" s="10" t="n">
        <v>60</v>
      </c>
      <c r="C217" s="10" t="n">
        <v>39</v>
      </c>
      <c r="D217" s="10" t="n">
        <v>39</v>
      </c>
      <c r="E217" s="10" t="n">
        <v>50</v>
      </c>
      <c r="F217" s="10" t="n">
        <v>58</v>
      </c>
      <c r="G217" s="10" t="n">
        <v>48</v>
      </c>
      <c r="H217" s="10" t="n">
        <v>46</v>
      </c>
      <c r="I217" s="10" t="n">
        <v>51</v>
      </c>
      <c r="J217" s="10" t="n">
        <v>58</v>
      </c>
      <c r="K217" s="10" t="n">
        <v>48</v>
      </c>
      <c r="L217" s="10" t="n">
        <v>42</v>
      </c>
      <c r="M217" s="10" t="n">
        <v>55</v>
      </c>
      <c r="N217" s="10" t="n">
        <v>48</v>
      </c>
      <c r="O217" s="10" t="n">
        <v>53</v>
      </c>
      <c r="P217" s="10" t="n">
        <v>48</v>
      </c>
      <c r="Q217" s="10" t="n">
        <v>37</v>
      </c>
      <c r="R217" s="10" t="n">
        <v>42</v>
      </c>
      <c r="S217" s="10" t="n">
        <v>46</v>
      </c>
      <c r="T217" s="10" t="n">
        <v>53</v>
      </c>
      <c r="U217" s="10" t="n">
        <v>55</v>
      </c>
      <c r="V217" s="10" t="n">
        <v>42</v>
      </c>
      <c r="W217" s="10" t="n">
        <v>34</v>
      </c>
      <c r="X217" s="10" t="n">
        <v>39</v>
      </c>
      <c r="Y217" s="10" t="n">
        <v>33</v>
      </c>
      <c r="Z217" s="10" t="n">
        <v>36</v>
      </c>
      <c r="AA217" s="10" t="n">
        <v>48</v>
      </c>
      <c r="AB217" s="10" t="n">
        <v>43</v>
      </c>
      <c r="AC217" s="10" t="n">
        <v>48</v>
      </c>
      <c r="AD217" s="10" t="n">
        <v>46</v>
      </c>
      <c r="AE217" s="10" t="n">
        <v>66</v>
      </c>
      <c r="AF217" s="10" t="n">
        <v>60</v>
      </c>
      <c r="AG217" s="7" t="n">
        <v>45</v>
      </c>
      <c r="AH217" s="8" t="n">
        <v>33</v>
      </c>
      <c r="AI217" s="8" t="n">
        <v>33</v>
      </c>
      <c r="AJ217" s="8" t="n">
        <v>42</v>
      </c>
      <c r="AK217" s="8" t="n">
        <v>26</v>
      </c>
      <c r="AL217" s="8" t="n">
        <v>26</v>
      </c>
      <c r="AM217" s="8" t="n">
        <v>22</v>
      </c>
      <c r="AN217" s="8" t="n">
        <v>24</v>
      </c>
      <c r="AO217" s="8" t="n">
        <v>26</v>
      </c>
      <c r="AP217" s="8" t="n">
        <v>24</v>
      </c>
      <c r="AQ217" s="8" t="n">
        <v>13</v>
      </c>
      <c r="AR217" s="8" t="n">
        <v>26</v>
      </c>
      <c r="AS217" s="8" t="n">
        <v>24</v>
      </c>
      <c r="AT217" s="8" t="n">
        <v>20</v>
      </c>
      <c r="AU217" s="8" t="n">
        <v>17</v>
      </c>
      <c r="AV217" s="5" t="n">
        <f aca="false">SUM(AH217:AU217)</f>
        <v>356</v>
      </c>
    </row>
    <row r="218" s="5" customFormat="true" ht="15.75" hidden="false" customHeight="false" outlineLevel="0" collapsed="false">
      <c r="A218" s="5" t="s">
        <v>192</v>
      </c>
      <c r="B218" s="10" t="n">
        <v>48</v>
      </c>
      <c r="C218" s="10" t="n">
        <v>58</v>
      </c>
      <c r="D218" s="10" t="n">
        <v>37</v>
      </c>
      <c r="E218" s="10" t="n">
        <v>40</v>
      </c>
      <c r="F218" s="10" t="n">
        <v>44</v>
      </c>
      <c r="G218" s="10" t="n">
        <v>48</v>
      </c>
      <c r="H218" s="10" t="n">
        <v>43</v>
      </c>
      <c r="I218" s="10" t="n">
        <v>53</v>
      </c>
      <c r="J218" s="10" t="n">
        <v>46</v>
      </c>
      <c r="K218" s="10" t="n">
        <v>43</v>
      </c>
      <c r="L218" s="10" t="n">
        <v>47</v>
      </c>
      <c r="M218" s="10" t="n">
        <v>51</v>
      </c>
      <c r="N218" s="10" t="n">
        <v>37</v>
      </c>
      <c r="O218" s="10" t="n">
        <v>60</v>
      </c>
      <c r="P218" s="10" t="n">
        <v>34</v>
      </c>
      <c r="Q218" s="10" t="n">
        <v>45</v>
      </c>
      <c r="R218" s="10" t="n">
        <v>45</v>
      </c>
      <c r="S218" s="10" t="n">
        <v>43</v>
      </c>
      <c r="T218" s="10" t="n">
        <v>48</v>
      </c>
      <c r="U218" s="10" t="n">
        <v>48</v>
      </c>
      <c r="V218" s="10" t="n">
        <v>42</v>
      </c>
      <c r="W218" s="10" t="n">
        <v>32</v>
      </c>
      <c r="X218" s="10" t="n">
        <v>41</v>
      </c>
      <c r="Y218" s="10" t="n">
        <v>47</v>
      </c>
      <c r="Z218" s="10" t="n">
        <v>36</v>
      </c>
      <c r="AA218" s="10" t="n">
        <v>53</v>
      </c>
      <c r="AB218" s="10" t="n">
        <v>53</v>
      </c>
      <c r="AC218" s="10" t="n">
        <v>46</v>
      </c>
      <c r="AD218" s="10" t="n">
        <v>41</v>
      </c>
      <c r="AE218" s="10" t="n">
        <v>55</v>
      </c>
      <c r="AF218" s="10" t="n">
        <v>51</v>
      </c>
      <c r="AG218" s="10" t="n">
        <v>57</v>
      </c>
      <c r="AH218" s="7" t="n">
        <v>46</v>
      </c>
      <c r="AI218" s="8" t="n">
        <v>91</v>
      </c>
      <c r="AJ218" s="8" t="n">
        <v>28</v>
      </c>
      <c r="AK218" s="8" t="n">
        <v>32</v>
      </c>
      <c r="AL218" s="8" t="n">
        <v>26</v>
      </c>
      <c r="AM218" s="8" t="n">
        <v>22</v>
      </c>
      <c r="AN218" s="8" t="n">
        <v>23</v>
      </c>
      <c r="AO218" s="8" t="n">
        <v>26</v>
      </c>
      <c r="AP218" s="8" t="n">
        <v>22</v>
      </c>
      <c r="AQ218" s="8" t="n">
        <v>28</v>
      </c>
      <c r="AR218" s="8" t="n">
        <v>28</v>
      </c>
      <c r="AS218" s="8" t="n">
        <v>26</v>
      </c>
      <c r="AT218" s="8" t="n">
        <v>19</v>
      </c>
      <c r="AU218" s="8" t="n">
        <v>30</v>
      </c>
      <c r="AV218" s="5" t="n">
        <f aca="false">SUM(AI218:AU218)</f>
        <v>401</v>
      </c>
    </row>
    <row r="219" s="5" customFormat="true" ht="15.75" hidden="false" customHeight="false" outlineLevel="0" collapsed="false">
      <c r="A219" s="5" t="s">
        <v>193</v>
      </c>
      <c r="B219" s="10" t="n">
        <v>48</v>
      </c>
      <c r="C219" s="10" t="n">
        <v>58</v>
      </c>
      <c r="D219" s="10" t="n">
        <v>39</v>
      </c>
      <c r="E219" s="10" t="n">
        <v>43</v>
      </c>
      <c r="F219" s="10" t="n">
        <v>44</v>
      </c>
      <c r="G219" s="10" t="n">
        <v>55</v>
      </c>
      <c r="H219" s="10" t="n">
        <v>41</v>
      </c>
      <c r="I219" s="10" t="n">
        <v>57</v>
      </c>
      <c r="J219" s="10" t="n">
        <v>48</v>
      </c>
      <c r="K219" s="10" t="n">
        <v>41</v>
      </c>
      <c r="L219" s="10" t="n">
        <v>47</v>
      </c>
      <c r="M219" s="10" t="n">
        <v>48</v>
      </c>
      <c r="N219" s="10" t="n">
        <v>39</v>
      </c>
      <c r="O219" s="10" t="n">
        <v>63</v>
      </c>
      <c r="P219" s="10" t="n">
        <v>39</v>
      </c>
      <c r="Q219" s="10" t="n">
        <v>47</v>
      </c>
      <c r="R219" s="10" t="n">
        <v>47</v>
      </c>
      <c r="S219" s="10" t="n">
        <v>47</v>
      </c>
      <c r="T219" s="10" t="n">
        <v>46</v>
      </c>
      <c r="U219" s="10" t="n">
        <v>51</v>
      </c>
      <c r="V219" s="10" t="n">
        <v>47</v>
      </c>
      <c r="W219" s="10" t="n">
        <v>37</v>
      </c>
      <c r="X219" s="10" t="n">
        <v>39</v>
      </c>
      <c r="Y219" s="10" t="n">
        <v>43</v>
      </c>
      <c r="Z219" s="10" t="n">
        <v>40</v>
      </c>
      <c r="AA219" s="10" t="n">
        <v>53</v>
      </c>
      <c r="AB219" s="10" t="n">
        <v>56</v>
      </c>
      <c r="AC219" s="10" t="n">
        <v>51</v>
      </c>
      <c r="AD219" s="10" t="n">
        <v>43</v>
      </c>
      <c r="AE219" s="10" t="n">
        <v>51</v>
      </c>
      <c r="AF219" s="10" t="n">
        <v>57</v>
      </c>
      <c r="AG219" s="10" t="n">
        <v>57</v>
      </c>
      <c r="AH219" s="10" t="n">
        <v>91</v>
      </c>
      <c r="AI219" s="7" t="n">
        <v>46</v>
      </c>
      <c r="AJ219" s="8" t="n">
        <v>28</v>
      </c>
      <c r="AK219" s="8" t="n">
        <v>32</v>
      </c>
      <c r="AL219" s="8" t="n">
        <v>24</v>
      </c>
      <c r="AM219" s="8" t="n">
        <v>22</v>
      </c>
      <c r="AN219" s="8" t="n">
        <v>23</v>
      </c>
      <c r="AO219" s="8" t="n">
        <v>26</v>
      </c>
      <c r="AP219" s="8" t="n">
        <v>22</v>
      </c>
      <c r="AQ219" s="8" t="n">
        <v>21</v>
      </c>
      <c r="AR219" s="8" t="n">
        <v>28</v>
      </c>
      <c r="AS219" s="8" t="n">
        <v>23</v>
      </c>
      <c r="AT219" s="8" t="n">
        <v>17</v>
      </c>
      <c r="AU219" s="8" t="n">
        <v>30</v>
      </c>
      <c r="AV219" s="5" t="n">
        <f aca="false">SUM(AJ219:AU219)</f>
        <v>296</v>
      </c>
    </row>
    <row r="220" s="5" customFormat="true" ht="15.75" hidden="false" customHeight="false" outlineLevel="0" collapsed="false">
      <c r="A220" s="5" t="s">
        <v>194</v>
      </c>
      <c r="B220" s="10" t="n">
        <v>48</v>
      </c>
      <c r="C220" s="10" t="n">
        <v>39</v>
      </c>
      <c r="D220" s="10" t="n">
        <v>34</v>
      </c>
      <c r="E220" s="10" t="n">
        <v>50</v>
      </c>
      <c r="F220" s="10" t="n">
        <v>46</v>
      </c>
      <c r="G220" s="10" t="n">
        <v>48</v>
      </c>
      <c r="H220" s="10" t="n">
        <v>45</v>
      </c>
      <c r="I220" s="10" t="n">
        <v>46</v>
      </c>
      <c r="J220" s="10" t="n">
        <v>56</v>
      </c>
      <c r="K220" s="10" t="n">
        <v>48</v>
      </c>
      <c r="L220" s="10" t="n">
        <v>40</v>
      </c>
      <c r="M220" s="10" t="n">
        <v>51</v>
      </c>
      <c r="N220" s="10" t="n">
        <v>41</v>
      </c>
      <c r="O220" s="10" t="n">
        <v>52</v>
      </c>
      <c r="P220" s="10" t="n">
        <v>44</v>
      </c>
      <c r="Q220" s="10" t="n">
        <v>45</v>
      </c>
      <c r="R220" s="10" t="n">
        <v>45</v>
      </c>
      <c r="S220" s="10" t="n">
        <v>45</v>
      </c>
      <c r="T220" s="10" t="n">
        <v>46</v>
      </c>
      <c r="U220" s="10" t="n">
        <v>44</v>
      </c>
      <c r="V220" s="10" t="n">
        <v>35</v>
      </c>
      <c r="W220" s="10" t="n">
        <v>39</v>
      </c>
      <c r="X220" s="10" t="n">
        <v>44</v>
      </c>
      <c r="Y220" s="10" t="n">
        <v>39</v>
      </c>
      <c r="Z220" s="10" t="n">
        <v>38</v>
      </c>
      <c r="AA220" s="10" t="n">
        <v>38</v>
      </c>
      <c r="AB220" s="10" t="n">
        <v>43</v>
      </c>
      <c r="AC220" s="10" t="n">
        <v>43</v>
      </c>
      <c r="AD220" s="10" t="n">
        <v>43</v>
      </c>
      <c r="AE220" s="10" t="n">
        <v>55</v>
      </c>
      <c r="AF220" s="10" t="n">
        <v>53</v>
      </c>
      <c r="AG220" s="10" t="n">
        <v>62</v>
      </c>
      <c r="AH220" s="10" t="n">
        <v>41</v>
      </c>
      <c r="AI220" s="10" t="n">
        <v>45</v>
      </c>
      <c r="AJ220" s="7" t="n">
        <v>46</v>
      </c>
      <c r="AK220" s="8" t="n">
        <v>26</v>
      </c>
      <c r="AL220" s="8" t="n">
        <v>20</v>
      </c>
      <c r="AM220" s="8" t="n">
        <v>20</v>
      </c>
      <c r="AN220" s="8" t="n">
        <v>26</v>
      </c>
      <c r="AO220" s="8" t="n">
        <v>26</v>
      </c>
      <c r="AP220" s="8" t="n">
        <v>24</v>
      </c>
      <c r="AQ220" s="8" t="n">
        <v>17</v>
      </c>
      <c r="AR220" s="8" t="n">
        <v>24</v>
      </c>
      <c r="AS220" s="8" t="n">
        <v>26</v>
      </c>
      <c r="AT220" s="8" t="n">
        <v>21</v>
      </c>
      <c r="AU220" s="8" t="n">
        <v>15</v>
      </c>
      <c r="AV220" s="5" t="n">
        <f aca="false">SUM(AK220:AU220)</f>
        <v>245</v>
      </c>
    </row>
    <row r="221" s="5" customFormat="true" ht="15.75" hidden="false" customHeight="false" outlineLevel="0" collapsed="false">
      <c r="A221" s="5" t="s">
        <v>195</v>
      </c>
      <c r="B221" s="10" t="n">
        <v>44</v>
      </c>
      <c r="C221" s="10" t="n">
        <v>46</v>
      </c>
      <c r="D221" s="10" t="n">
        <v>41</v>
      </c>
      <c r="E221" s="10" t="n">
        <v>52</v>
      </c>
      <c r="F221" s="10" t="n">
        <v>41</v>
      </c>
      <c r="G221" s="10" t="n">
        <v>48</v>
      </c>
      <c r="H221" s="10" t="n">
        <v>47</v>
      </c>
      <c r="I221" s="10" t="n">
        <v>53</v>
      </c>
      <c r="J221" s="10" t="n">
        <v>46</v>
      </c>
      <c r="K221" s="10" t="n">
        <v>34</v>
      </c>
      <c r="L221" s="10" t="n">
        <v>42</v>
      </c>
      <c r="M221" s="10" t="n">
        <v>41</v>
      </c>
      <c r="N221" s="10" t="n">
        <v>41</v>
      </c>
      <c r="O221" s="10" t="n">
        <v>55</v>
      </c>
      <c r="P221" s="10" t="n">
        <v>41</v>
      </c>
      <c r="Q221" s="10" t="n">
        <v>36</v>
      </c>
      <c r="R221" s="10" t="n">
        <v>45</v>
      </c>
      <c r="S221" s="10" t="n">
        <v>42</v>
      </c>
      <c r="T221" s="10" t="n">
        <v>46</v>
      </c>
      <c r="U221" s="10" t="n">
        <v>44</v>
      </c>
      <c r="V221" s="10" t="n">
        <v>42</v>
      </c>
      <c r="W221" s="10" t="n">
        <v>46</v>
      </c>
      <c r="X221" s="10" t="n">
        <v>51</v>
      </c>
      <c r="Y221" s="10" t="n">
        <v>37</v>
      </c>
      <c r="Z221" s="10" t="n">
        <v>45</v>
      </c>
      <c r="AA221" s="10" t="n">
        <v>46</v>
      </c>
      <c r="AB221" s="10" t="n">
        <v>46</v>
      </c>
      <c r="AC221" s="10" t="n">
        <v>48</v>
      </c>
      <c r="AD221" s="10" t="n">
        <v>42</v>
      </c>
      <c r="AE221" s="10" t="n">
        <v>44</v>
      </c>
      <c r="AF221" s="10" t="n">
        <v>48</v>
      </c>
      <c r="AG221" s="10" t="n">
        <v>46</v>
      </c>
      <c r="AH221" s="10" t="n">
        <v>50</v>
      </c>
      <c r="AI221" s="10" t="n">
        <v>52</v>
      </c>
      <c r="AJ221" s="10" t="n">
        <v>45</v>
      </c>
      <c r="AK221" s="7" t="n">
        <v>65</v>
      </c>
      <c r="AL221" s="8" t="n">
        <v>20</v>
      </c>
      <c r="AM221" s="8" t="n">
        <v>22</v>
      </c>
      <c r="AN221" s="8" t="n">
        <v>21</v>
      </c>
      <c r="AO221" s="8" t="n">
        <v>24</v>
      </c>
      <c r="AP221" s="8" t="n">
        <v>24</v>
      </c>
      <c r="AQ221" s="8" t="n">
        <v>19</v>
      </c>
      <c r="AR221" s="8" t="n">
        <v>17</v>
      </c>
      <c r="AS221" s="8" t="n">
        <v>21</v>
      </c>
      <c r="AT221" s="8" t="n">
        <v>21</v>
      </c>
      <c r="AU221" s="8" t="n">
        <v>22</v>
      </c>
      <c r="AV221" s="5" t="n">
        <f aca="false">SUM(AL221:AU221)</f>
        <v>211</v>
      </c>
    </row>
    <row r="222" s="5" customFormat="true" ht="15.75" hidden="false" customHeight="false" outlineLevel="0" collapsed="false">
      <c r="A222" s="5" t="s">
        <v>196</v>
      </c>
      <c r="B222" s="10" t="n">
        <v>44</v>
      </c>
      <c r="C222" s="10" t="n">
        <v>37</v>
      </c>
      <c r="D222" s="10" t="n">
        <v>37</v>
      </c>
      <c r="E222" s="10" t="n">
        <v>34</v>
      </c>
      <c r="F222" s="10" t="n">
        <v>46</v>
      </c>
      <c r="G222" s="10" t="n">
        <v>48</v>
      </c>
      <c r="H222" s="10" t="n">
        <v>40</v>
      </c>
      <c r="I222" s="10" t="n">
        <v>46</v>
      </c>
      <c r="J222" s="10" t="n">
        <v>41</v>
      </c>
      <c r="K222" s="10" t="n">
        <v>36</v>
      </c>
      <c r="L222" s="10" t="n">
        <v>45</v>
      </c>
      <c r="M222" s="10" t="n">
        <v>46</v>
      </c>
      <c r="N222" s="10" t="n">
        <v>39</v>
      </c>
      <c r="O222" s="10" t="n">
        <v>40</v>
      </c>
      <c r="P222" s="10" t="n">
        <v>32</v>
      </c>
      <c r="Q222" s="10" t="n">
        <v>35</v>
      </c>
      <c r="R222" s="10" t="n">
        <v>42</v>
      </c>
      <c r="S222" s="10" t="n">
        <v>37</v>
      </c>
      <c r="T222" s="10" t="n">
        <v>41</v>
      </c>
      <c r="U222" s="10" t="n">
        <v>44</v>
      </c>
      <c r="V222" s="10" t="n">
        <v>40</v>
      </c>
      <c r="W222" s="10" t="n">
        <v>27</v>
      </c>
      <c r="X222" s="10" t="n">
        <v>39</v>
      </c>
      <c r="Y222" s="10" t="n">
        <v>33</v>
      </c>
      <c r="Z222" s="10" t="n">
        <v>34</v>
      </c>
      <c r="AA222" s="10" t="n">
        <v>51</v>
      </c>
      <c r="AB222" s="10" t="n">
        <v>53</v>
      </c>
      <c r="AC222" s="10" t="n">
        <v>51</v>
      </c>
      <c r="AD222" s="10" t="n">
        <v>37</v>
      </c>
      <c r="AE222" s="10" t="n">
        <v>33</v>
      </c>
      <c r="AF222" s="10" t="n">
        <v>40</v>
      </c>
      <c r="AG222" s="10" t="n">
        <v>42</v>
      </c>
      <c r="AH222" s="10" t="n">
        <v>44</v>
      </c>
      <c r="AI222" s="10" t="n">
        <v>44</v>
      </c>
      <c r="AJ222" s="10" t="n">
        <v>33</v>
      </c>
      <c r="AK222" s="10" t="n">
        <v>35</v>
      </c>
      <c r="AL222" s="7" t="n">
        <v>45</v>
      </c>
      <c r="AM222" s="8" t="n">
        <v>51</v>
      </c>
      <c r="AN222" s="8" t="n">
        <v>20</v>
      </c>
      <c r="AO222" s="8" t="n">
        <v>20</v>
      </c>
      <c r="AP222" s="8" t="n">
        <v>20</v>
      </c>
      <c r="AQ222" s="8" t="n">
        <v>17</v>
      </c>
      <c r="AR222" s="8" t="n">
        <v>20</v>
      </c>
      <c r="AS222" s="8" t="n">
        <v>22</v>
      </c>
      <c r="AT222" s="8" t="n">
        <v>22</v>
      </c>
      <c r="AU222" s="8" t="n">
        <v>20</v>
      </c>
      <c r="AV222" s="5" t="n">
        <f aca="false">SUM(AM222:AU222)</f>
        <v>212</v>
      </c>
    </row>
    <row r="223" s="5" customFormat="true" ht="15.75" hidden="false" customHeight="false" outlineLevel="0" collapsed="false">
      <c r="A223" s="5" t="s">
        <v>197</v>
      </c>
      <c r="B223" s="10" t="n">
        <v>51</v>
      </c>
      <c r="C223" s="10" t="n">
        <v>37</v>
      </c>
      <c r="D223" s="10" t="n">
        <v>37</v>
      </c>
      <c r="E223" s="10" t="n">
        <v>38</v>
      </c>
      <c r="F223" s="10" t="n">
        <v>39</v>
      </c>
      <c r="G223" s="10" t="n">
        <v>46</v>
      </c>
      <c r="H223" s="10" t="n">
        <v>37</v>
      </c>
      <c r="I223" s="10" t="n">
        <v>44</v>
      </c>
      <c r="J223" s="10" t="n">
        <v>41</v>
      </c>
      <c r="K223" s="10" t="n">
        <v>41</v>
      </c>
      <c r="L223" s="10" t="n">
        <v>40</v>
      </c>
      <c r="M223" s="10" t="n">
        <v>44</v>
      </c>
      <c r="N223" s="10" t="n">
        <v>44</v>
      </c>
      <c r="O223" s="10" t="n">
        <v>46</v>
      </c>
      <c r="P223" s="10" t="n">
        <v>37</v>
      </c>
      <c r="Q223" s="10" t="n">
        <v>37</v>
      </c>
      <c r="R223" s="10" t="n">
        <v>40</v>
      </c>
      <c r="S223" s="10" t="n">
        <v>42</v>
      </c>
      <c r="T223" s="10" t="n">
        <v>38</v>
      </c>
      <c r="U223" s="10" t="n">
        <v>44</v>
      </c>
      <c r="V223" s="10" t="n">
        <v>45</v>
      </c>
      <c r="W223" s="10" t="n">
        <v>39</v>
      </c>
      <c r="X223" s="10" t="n">
        <v>34</v>
      </c>
      <c r="Y223" s="10" t="n">
        <v>33</v>
      </c>
      <c r="Z223" s="10" t="n">
        <v>31</v>
      </c>
      <c r="AA223" s="10" t="n">
        <v>51</v>
      </c>
      <c r="AB223" s="10" t="n">
        <v>51</v>
      </c>
      <c r="AC223" s="10" t="n">
        <v>51</v>
      </c>
      <c r="AD223" s="10" t="n">
        <v>42</v>
      </c>
      <c r="AE223" s="10" t="n">
        <v>37</v>
      </c>
      <c r="AF223" s="10" t="n">
        <v>37</v>
      </c>
      <c r="AG223" s="10" t="n">
        <v>40</v>
      </c>
      <c r="AH223" s="10" t="n">
        <v>42</v>
      </c>
      <c r="AI223" s="10" t="n">
        <v>44</v>
      </c>
      <c r="AJ223" s="10" t="n">
        <v>37</v>
      </c>
      <c r="AK223" s="10" t="n">
        <v>35</v>
      </c>
      <c r="AL223" s="10" t="n">
        <v>80</v>
      </c>
      <c r="AM223" s="7" t="n">
        <v>45</v>
      </c>
      <c r="AN223" s="8" t="n">
        <v>24</v>
      </c>
      <c r="AO223" s="8" t="n">
        <v>17</v>
      </c>
      <c r="AP223" s="8" t="n">
        <v>15</v>
      </c>
      <c r="AQ223" s="8" t="n">
        <v>13</v>
      </c>
      <c r="AR223" s="8" t="n">
        <v>22</v>
      </c>
      <c r="AS223" s="8" t="n">
        <v>22</v>
      </c>
      <c r="AT223" s="8" t="n">
        <v>24</v>
      </c>
      <c r="AU223" s="8" t="n">
        <v>20</v>
      </c>
      <c r="AV223" s="5" t="n">
        <f aca="false">SUM(AN223:AU223)</f>
        <v>157</v>
      </c>
    </row>
    <row r="224" s="5" customFormat="true" ht="15.75" hidden="false" customHeight="false" outlineLevel="0" collapsed="false">
      <c r="A224" s="5" t="s">
        <v>198</v>
      </c>
      <c r="B224" s="10" t="n">
        <v>53</v>
      </c>
      <c r="C224" s="10" t="n">
        <v>44</v>
      </c>
      <c r="D224" s="10" t="n">
        <v>48</v>
      </c>
      <c r="E224" s="10" t="n">
        <v>40</v>
      </c>
      <c r="F224" s="10" t="n">
        <v>51</v>
      </c>
      <c r="G224" s="10" t="n">
        <v>44</v>
      </c>
      <c r="H224" s="10" t="n">
        <v>41</v>
      </c>
      <c r="I224" s="10" t="n">
        <v>44</v>
      </c>
      <c r="J224" s="10" t="n">
        <v>46</v>
      </c>
      <c r="K224" s="10" t="n">
        <v>34</v>
      </c>
      <c r="L224" s="10" t="n">
        <v>57</v>
      </c>
      <c r="M224" s="10" t="n">
        <v>44</v>
      </c>
      <c r="N224" s="10" t="n">
        <v>53</v>
      </c>
      <c r="O224" s="10" t="n">
        <v>40</v>
      </c>
      <c r="P224" s="10" t="n">
        <v>51</v>
      </c>
      <c r="Q224" s="10" t="n">
        <v>34</v>
      </c>
      <c r="R224" s="10" t="n">
        <v>35</v>
      </c>
      <c r="S224" s="10" t="n">
        <v>40</v>
      </c>
      <c r="T224" s="10" t="n">
        <v>43</v>
      </c>
      <c r="U224" s="10" t="n">
        <v>40</v>
      </c>
      <c r="V224" s="10" t="n">
        <v>38</v>
      </c>
      <c r="W224" s="10" t="n">
        <v>39</v>
      </c>
      <c r="X224" s="10" t="n">
        <v>48</v>
      </c>
      <c r="Y224" s="10" t="n">
        <v>33</v>
      </c>
      <c r="Z224" s="10" t="n">
        <v>36</v>
      </c>
      <c r="AA224" s="10" t="n">
        <v>38</v>
      </c>
      <c r="AB224" s="10" t="n">
        <v>41</v>
      </c>
      <c r="AC224" s="10" t="n">
        <v>51</v>
      </c>
      <c r="AD224" s="10" t="n">
        <v>36</v>
      </c>
      <c r="AE224" s="10" t="n">
        <v>46</v>
      </c>
      <c r="AF224" s="10" t="n">
        <v>51</v>
      </c>
      <c r="AG224" s="10" t="n">
        <v>57</v>
      </c>
      <c r="AH224" s="10" t="n">
        <v>43</v>
      </c>
      <c r="AI224" s="10" t="n">
        <v>45</v>
      </c>
      <c r="AJ224" s="10" t="n">
        <v>45</v>
      </c>
      <c r="AK224" s="10" t="n">
        <v>31</v>
      </c>
      <c r="AL224" s="10" t="n">
        <v>40</v>
      </c>
      <c r="AM224" s="10" t="n">
        <v>35</v>
      </c>
      <c r="AN224" s="7" t="n">
        <v>51</v>
      </c>
      <c r="AO224" s="8" t="n">
        <v>34</v>
      </c>
      <c r="AP224" s="8" t="n">
        <v>26</v>
      </c>
      <c r="AQ224" s="8" t="n">
        <v>17</v>
      </c>
      <c r="AR224" s="8" t="n">
        <v>26</v>
      </c>
      <c r="AS224" s="8" t="n">
        <v>15</v>
      </c>
      <c r="AT224" s="8" t="n">
        <v>21</v>
      </c>
      <c r="AU224" s="8" t="n">
        <v>18</v>
      </c>
      <c r="AV224" s="5" t="n">
        <f aca="false">SUM(AO224:AU224)</f>
        <v>157</v>
      </c>
    </row>
    <row r="225" s="5" customFormat="true" ht="15.75" hidden="false" customHeight="false" outlineLevel="0" collapsed="false">
      <c r="A225" s="5" t="s">
        <v>199</v>
      </c>
      <c r="B225" s="10" t="n">
        <v>51</v>
      </c>
      <c r="C225" s="10" t="n">
        <v>39</v>
      </c>
      <c r="D225" s="10" t="n">
        <v>37</v>
      </c>
      <c r="E225" s="10" t="n">
        <v>34</v>
      </c>
      <c r="F225" s="10" t="n">
        <v>48</v>
      </c>
      <c r="G225" s="10" t="n">
        <v>42</v>
      </c>
      <c r="H225" s="10" t="n">
        <v>41</v>
      </c>
      <c r="I225" s="10" t="n">
        <v>35</v>
      </c>
      <c r="J225" s="10" t="n">
        <v>41</v>
      </c>
      <c r="K225" s="10" t="n">
        <v>36</v>
      </c>
      <c r="L225" s="10" t="n">
        <v>35</v>
      </c>
      <c r="M225" s="10" t="n">
        <v>41</v>
      </c>
      <c r="N225" s="10" t="n">
        <v>39</v>
      </c>
      <c r="O225" s="10" t="n">
        <v>44</v>
      </c>
      <c r="P225" s="10" t="n">
        <v>34</v>
      </c>
      <c r="Q225" s="10" t="n">
        <v>46</v>
      </c>
      <c r="R225" s="10" t="n">
        <v>45</v>
      </c>
      <c r="S225" s="10" t="n">
        <v>28</v>
      </c>
      <c r="T225" s="10" t="n">
        <v>35</v>
      </c>
      <c r="U225" s="10" t="n">
        <v>37</v>
      </c>
      <c r="V225" s="10" t="n">
        <v>30</v>
      </c>
      <c r="W225" s="10" t="n">
        <v>34</v>
      </c>
      <c r="X225" s="10" t="n">
        <v>44</v>
      </c>
      <c r="Y225" s="10" t="n">
        <v>27</v>
      </c>
      <c r="Z225" s="10" t="n">
        <v>40</v>
      </c>
      <c r="AA225" s="10" t="n">
        <v>38</v>
      </c>
      <c r="AB225" s="10" t="n">
        <v>41</v>
      </c>
      <c r="AC225" s="10" t="n">
        <v>38</v>
      </c>
      <c r="AD225" s="10" t="n">
        <v>27</v>
      </c>
      <c r="AE225" s="10" t="n">
        <v>46</v>
      </c>
      <c r="AF225" s="10" t="n">
        <v>40</v>
      </c>
      <c r="AG225" s="10" t="n">
        <v>46</v>
      </c>
      <c r="AH225" s="10" t="n">
        <v>39</v>
      </c>
      <c r="AI225" s="10" t="n">
        <v>39</v>
      </c>
      <c r="AJ225" s="10" t="n">
        <v>41</v>
      </c>
      <c r="AK225" s="10" t="n">
        <v>34</v>
      </c>
      <c r="AL225" s="10" t="n">
        <v>33</v>
      </c>
      <c r="AM225" s="10" t="n">
        <v>31</v>
      </c>
      <c r="AN225" s="10" t="n">
        <v>53</v>
      </c>
      <c r="AO225" s="7" t="n">
        <v>49</v>
      </c>
      <c r="AP225" s="8" t="n">
        <v>22</v>
      </c>
      <c r="AQ225" s="8" t="n">
        <v>23</v>
      </c>
      <c r="AR225" s="8" t="n">
        <v>24</v>
      </c>
      <c r="AS225" s="8" t="n">
        <v>21</v>
      </c>
      <c r="AT225" s="8" t="n">
        <v>16</v>
      </c>
      <c r="AU225" s="8" t="n">
        <v>20</v>
      </c>
      <c r="AV225" s="5" t="n">
        <f aca="false">SUM(AP225:AU225)</f>
        <v>126</v>
      </c>
    </row>
    <row r="226" s="5" customFormat="true" ht="15.75" hidden="false" customHeight="false" outlineLevel="0" collapsed="false">
      <c r="A226" s="5" t="s">
        <v>200</v>
      </c>
      <c r="B226" s="10" t="n">
        <v>44</v>
      </c>
      <c r="C226" s="10" t="n">
        <v>41</v>
      </c>
      <c r="D226" s="10" t="n">
        <v>41</v>
      </c>
      <c r="E226" s="10" t="n">
        <v>43</v>
      </c>
      <c r="F226" s="10" t="n">
        <v>51</v>
      </c>
      <c r="G226" s="10" t="n">
        <v>40</v>
      </c>
      <c r="H226" s="10" t="n">
        <v>44</v>
      </c>
      <c r="I226" s="10" t="n">
        <v>46</v>
      </c>
      <c r="J226" s="10" t="n">
        <v>36</v>
      </c>
      <c r="K226" s="10" t="n">
        <v>43</v>
      </c>
      <c r="L226" s="10" t="n">
        <v>45</v>
      </c>
      <c r="M226" s="10" t="n">
        <v>41</v>
      </c>
      <c r="N226" s="10" t="n">
        <v>44</v>
      </c>
      <c r="O226" s="10" t="n">
        <v>42</v>
      </c>
      <c r="P226" s="10" t="n">
        <v>46</v>
      </c>
      <c r="Q226" s="10" t="n">
        <v>33</v>
      </c>
      <c r="R226" s="10" t="n">
        <v>35</v>
      </c>
      <c r="S226" s="10" t="n">
        <v>31</v>
      </c>
      <c r="T226" s="10" t="n">
        <v>35</v>
      </c>
      <c r="U226" s="10" t="n">
        <v>48</v>
      </c>
      <c r="V226" s="10" t="n">
        <v>33</v>
      </c>
      <c r="W226" s="10" t="n">
        <v>41</v>
      </c>
      <c r="X226" s="10" t="n">
        <v>55</v>
      </c>
      <c r="Y226" s="10" t="n">
        <v>31</v>
      </c>
      <c r="Z226" s="10" t="n">
        <v>50</v>
      </c>
      <c r="AA226" s="10" t="n">
        <v>30</v>
      </c>
      <c r="AB226" s="10" t="n">
        <v>30</v>
      </c>
      <c r="AC226" s="10" t="n">
        <v>46</v>
      </c>
      <c r="AD226" s="10" t="n">
        <v>44</v>
      </c>
      <c r="AE226" s="10" t="n">
        <v>42</v>
      </c>
      <c r="AF226" s="10" t="n">
        <v>37</v>
      </c>
      <c r="AG226" s="10" t="n">
        <v>44</v>
      </c>
      <c r="AH226" s="10" t="n">
        <v>35</v>
      </c>
      <c r="AI226" s="10" t="n">
        <v>33</v>
      </c>
      <c r="AJ226" s="10" t="n">
        <v>44</v>
      </c>
      <c r="AK226" s="10" t="n">
        <v>40</v>
      </c>
      <c r="AL226" s="10" t="n">
        <v>31</v>
      </c>
      <c r="AM226" s="10" t="n">
        <v>35</v>
      </c>
      <c r="AN226" s="10" t="n">
        <v>46</v>
      </c>
      <c r="AO226" s="10" t="n">
        <v>46</v>
      </c>
      <c r="AP226" s="7" t="n">
        <v>45</v>
      </c>
      <c r="AQ226" s="8" t="n">
        <v>20</v>
      </c>
      <c r="AR226" s="8" t="n">
        <v>22</v>
      </c>
      <c r="AS226" s="8" t="n">
        <v>24</v>
      </c>
      <c r="AT226" s="8" t="n">
        <v>20</v>
      </c>
      <c r="AU226" s="8" t="n">
        <v>24</v>
      </c>
      <c r="AV226" s="5" t="n">
        <f aca="false">SUM(AQ226:AU226)</f>
        <v>110</v>
      </c>
    </row>
    <row r="227" s="5" customFormat="true" ht="15.75" hidden="false" customHeight="false" outlineLevel="0" collapsed="false">
      <c r="A227" s="5" t="s">
        <v>201</v>
      </c>
      <c r="B227" s="10" t="n">
        <v>27</v>
      </c>
      <c r="C227" s="10" t="n">
        <v>32</v>
      </c>
      <c r="D227" s="10" t="n">
        <v>39</v>
      </c>
      <c r="E227" s="10" t="n">
        <v>29</v>
      </c>
      <c r="F227" s="10" t="n">
        <v>34</v>
      </c>
      <c r="G227" s="10" t="n">
        <v>31</v>
      </c>
      <c r="H227" s="10" t="n">
        <v>29</v>
      </c>
      <c r="I227" s="10" t="n">
        <v>33</v>
      </c>
      <c r="J227" s="10" t="n">
        <v>34</v>
      </c>
      <c r="K227" s="10" t="n">
        <v>36</v>
      </c>
      <c r="L227" s="10" t="n">
        <v>40</v>
      </c>
      <c r="M227" s="10" t="n">
        <v>25</v>
      </c>
      <c r="N227" s="10" t="n">
        <v>37</v>
      </c>
      <c r="O227" s="10" t="n">
        <v>36</v>
      </c>
      <c r="P227" s="10" t="n">
        <v>37</v>
      </c>
      <c r="Q227" s="10" t="n">
        <v>31</v>
      </c>
      <c r="R227" s="10" t="n">
        <v>31</v>
      </c>
      <c r="S227" s="10" t="n">
        <v>34</v>
      </c>
      <c r="T227" s="10" t="n">
        <v>30</v>
      </c>
      <c r="U227" s="10" t="n">
        <v>31</v>
      </c>
      <c r="V227" s="10" t="n">
        <v>35</v>
      </c>
      <c r="W227" s="10" t="n">
        <v>30</v>
      </c>
      <c r="X227" s="10" t="n">
        <v>41</v>
      </c>
      <c r="Y227" s="10" t="n">
        <v>27</v>
      </c>
      <c r="Z227" s="10" t="n">
        <v>29</v>
      </c>
      <c r="AA227" s="10" t="n">
        <v>30</v>
      </c>
      <c r="AB227" s="10" t="n">
        <v>35</v>
      </c>
      <c r="AC227" s="10" t="n">
        <v>30</v>
      </c>
      <c r="AD227" s="10" t="n">
        <v>25</v>
      </c>
      <c r="AE227" s="10" t="n">
        <v>35</v>
      </c>
      <c r="AF227" s="10" t="n">
        <v>26</v>
      </c>
      <c r="AG227" s="10" t="n">
        <v>20</v>
      </c>
      <c r="AH227" s="10" t="n">
        <v>39</v>
      </c>
      <c r="AI227" s="10" t="n">
        <v>32</v>
      </c>
      <c r="AJ227" s="10" t="n">
        <v>23</v>
      </c>
      <c r="AK227" s="10" t="n">
        <v>23</v>
      </c>
      <c r="AL227" s="10" t="n">
        <v>24</v>
      </c>
      <c r="AM227" s="10" t="n">
        <v>26</v>
      </c>
      <c r="AN227" s="10" t="n">
        <v>31</v>
      </c>
      <c r="AO227" s="10" t="n">
        <v>29</v>
      </c>
      <c r="AP227" s="10" t="n">
        <v>37</v>
      </c>
      <c r="AQ227" s="7" t="n">
        <v>47</v>
      </c>
      <c r="AR227" s="8" t="n">
        <v>17</v>
      </c>
      <c r="AS227" s="8" t="n">
        <v>26</v>
      </c>
      <c r="AT227" s="8" t="n">
        <v>21</v>
      </c>
      <c r="AU227" s="8" t="n">
        <v>23</v>
      </c>
      <c r="AV227" s="5" t="n">
        <f aca="false">SUM(AR227:AU227)</f>
        <v>87</v>
      </c>
    </row>
    <row r="228" s="5" customFormat="true" ht="15.75" hidden="false" customHeight="false" outlineLevel="0" collapsed="false">
      <c r="A228" s="5" t="s">
        <v>202</v>
      </c>
      <c r="B228" s="10" t="n">
        <v>41</v>
      </c>
      <c r="C228" s="10" t="n">
        <v>48</v>
      </c>
      <c r="D228" s="10" t="n">
        <v>46</v>
      </c>
      <c r="E228" s="10" t="n">
        <v>59</v>
      </c>
      <c r="F228" s="10" t="n">
        <v>51</v>
      </c>
      <c r="G228" s="10" t="n">
        <v>51</v>
      </c>
      <c r="H228" s="10" t="n">
        <v>44</v>
      </c>
      <c r="I228" s="10" t="n">
        <v>46</v>
      </c>
      <c r="J228" s="10" t="n">
        <v>51</v>
      </c>
      <c r="K228" s="10" t="n">
        <v>43</v>
      </c>
      <c r="L228" s="10" t="n">
        <v>47</v>
      </c>
      <c r="M228" s="10" t="n">
        <v>55</v>
      </c>
      <c r="N228" s="10" t="n">
        <v>62</v>
      </c>
      <c r="O228" s="10" t="n">
        <v>46</v>
      </c>
      <c r="P228" s="10" t="n">
        <v>53</v>
      </c>
      <c r="Q228" s="10" t="n">
        <v>53</v>
      </c>
      <c r="R228" s="10" t="n">
        <v>60</v>
      </c>
      <c r="S228" s="10" t="n">
        <v>60</v>
      </c>
      <c r="T228" s="10" t="n">
        <v>46</v>
      </c>
      <c r="U228" s="10" t="n">
        <v>48</v>
      </c>
      <c r="V228" s="10" t="n">
        <v>45</v>
      </c>
      <c r="W228" s="10" t="n">
        <v>46</v>
      </c>
      <c r="X228" s="10" t="n">
        <v>51</v>
      </c>
      <c r="Y228" s="10" t="n">
        <v>35</v>
      </c>
      <c r="Z228" s="10" t="n">
        <v>45</v>
      </c>
      <c r="AA228" s="10" t="n">
        <v>43</v>
      </c>
      <c r="AB228" s="10" t="n">
        <v>41</v>
      </c>
      <c r="AC228" s="10" t="n">
        <v>56</v>
      </c>
      <c r="AD228" s="10" t="n">
        <v>33</v>
      </c>
      <c r="AE228" s="10" t="n">
        <v>42</v>
      </c>
      <c r="AF228" s="10" t="n">
        <v>51</v>
      </c>
      <c r="AG228" s="10" t="n">
        <v>48</v>
      </c>
      <c r="AH228" s="10" t="n">
        <v>35</v>
      </c>
      <c r="AI228" s="10" t="n">
        <v>40</v>
      </c>
      <c r="AJ228" s="10" t="n">
        <v>37</v>
      </c>
      <c r="AK228" s="10" t="n">
        <v>46</v>
      </c>
      <c r="AL228" s="10" t="n">
        <v>37</v>
      </c>
      <c r="AM228" s="10" t="n">
        <v>37</v>
      </c>
      <c r="AN228" s="10" t="n">
        <v>53</v>
      </c>
      <c r="AO228" s="10" t="n">
        <v>44</v>
      </c>
      <c r="AP228" s="10" t="n">
        <v>44</v>
      </c>
      <c r="AQ228" s="10" t="n">
        <v>28</v>
      </c>
      <c r="AR228" s="7" t="n">
        <v>45</v>
      </c>
      <c r="AS228" s="8" t="n">
        <v>24</v>
      </c>
      <c r="AT228" s="8" t="n">
        <v>20</v>
      </c>
      <c r="AU228" s="8" t="n">
        <v>28</v>
      </c>
      <c r="AV228" s="5" t="n">
        <f aca="false">SUM(AS228:AU228)</f>
        <v>72</v>
      </c>
    </row>
    <row r="229" s="5" customFormat="true" ht="15.75" hidden="false" customHeight="false" outlineLevel="0" collapsed="false">
      <c r="A229" s="5" t="s">
        <v>203</v>
      </c>
      <c r="B229" s="10" t="n">
        <v>37</v>
      </c>
      <c r="C229" s="10" t="n">
        <v>44</v>
      </c>
      <c r="D229" s="10" t="n">
        <v>41</v>
      </c>
      <c r="E229" s="10" t="n">
        <v>45</v>
      </c>
      <c r="F229" s="10" t="n">
        <v>34</v>
      </c>
      <c r="G229" s="10" t="n">
        <v>46</v>
      </c>
      <c r="H229" s="10" t="n">
        <v>43</v>
      </c>
      <c r="I229" s="10" t="n">
        <v>53</v>
      </c>
      <c r="J229" s="10" t="n">
        <v>51</v>
      </c>
      <c r="K229" s="10" t="n">
        <v>29</v>
      </c>
      <c r="L229" s="10" t="n">
        <v>35</v>
      </c>
      <c r="M229" s="10" t="n">
        <v>44</v>
      </c>
      <c r="N229" s="10" t="n">
        <v>44</v>
      </c>
      <c r="O229" s="10" t="n">
        <v>47</v>
      </c>
      <c r="P229" s="10" t="n">
        <v>44</v>
      </c>
      <c r="Q229" s="10" t="n">
        <v>36</v>
      </c>
      <c r="R229" s="10" t="n">
        <v>41</v>
      </c>
      <c r="S229" s="10" t="n">
        <v>41</v>
      </c>
      <c r="T229" s="10" t="n">
        <v>30</v>
      </c>
      <c r="U229" s="10" t="n">
        <v>44</v>
      </c>
      <c r="V229" s="10" t="n">
        <v>40</v>
      </c>
      <c r="W229" s="10" t="n">
        <v>32</v>
      </c>
      <c r="X229" s="10" t="n">
        <v>34</v>
      </c>
      <c r="Y229" s="10" t="n">
        <v>34</v>
      </c>
      <c r="Z229" s="10" t="n">
        <v>34</v>
      </c>
      <c r="AA229" s="10" t="n">
        <v>33</v>
      </c>
      <c r="AB229" s="10" t="n">
        <v>38</v>
      </c>
      <c r="AC229" s="10" t="n">
        <v>41</v>
      </c>
      <c r="AD229" s="10" t="n">
        <v>28</v>
      </c>
      <c r="AE229" s="10" t="n">
        <v>46</v>
      </c>
      <c r="AF229" s="10" t="n">
        <v>44</v>
      </c>
      <c r="AG229" s="10" t="n">
        <v>40</v>
      </c>
      <c r="AH229" s="10" t="n">
        <v>39</v>
      </c>
      <c r="AI229" s="10" t="n">
        <v>41</v>
      </c>
      <c r="AJ229" s="10" t="n">
        <v>36</v>
      </c>
      <c r="AK229" s="10" t="n">
        <v>43</v>
      </c>
      <c r="AL229" s="10" t="n">
        <v>33</v>
      </c>
      <c r="AM229" s="10" t="n">
        <v>28</v>
      </c>
      <c r="AN229" s="10" t="n">
        <v>41</v>
      </c>
      <c r="AO229" s="10" t="n">
        <v>30</v>
      </c>
      <c r="AP229" s="10" t="n">
        <v>35</v>
      </c>
      <c r="AQ229" s="10" t="n">
        <v>34</v>
      </c>
      <c r="AR229" s="10" t="n">
        <v>42</v>
      </c>
      <c r="AS229" s="7" t="n">
        <v>46</v>
      </c>
      <c r="AT229" s="8" t="n">
        <v>23</v>
      </c>
      <c r="AU229" s="8" t="n">
        <v>26</v>
      </c>
      <c r="AV229" s="5" t="n">
        <f aca="false">SUM(AT229:AU229)</f>
        <v>49</v>
      </c>
    </row>
    <row r="230" s="5" customFormat="true" ht="15.75" hidden="false" customHeight="false" outlineLevel="0" collapsed="false">
      <c r="A230" s="5" t="s">
        <v>204</v>
      </c>
      <c r="B230" s="10" t="n">
        <v>46</v>
      </c>
      <c r="C230" s="10" t="n">
        <v>39</v>
      </c>
      <c r="D230" s="10" t="n">
        <v>48</v>
      </c>
      <c r="E230" s="10" t="n">
        <v>40</v>
      </c>
      <c r="F230" s="10" t="n">
        <v>51</v>
      </c>
      <c r="G230" s="10" t="n">
        <v>46</v>
      </c>
      <c r="H230" s="10" t="n">
        <v>39</v>
      </c>
      <c r="I230" s="10" t="n">
        <v>48</v>
      </c>
      <c r="J230" s="10" t="n">
        <v>43</v>
      </c>
      <c r="K230" s="10" t="n">
        <v>39</v>
      </c>
      <c r="L230" s="10" t="n">
        <v>40</v>
      </c>
      <c r="M230" s="10" t="n">
        <v>44</v>
      </c>
      <c r="N230" s="10" t="n">
        <v>44</v>
      </c>
      <c r="O230" s="10" t="n">
        <v>48</v>
      </c>
      <c r="P230" s="10" t="n">
        <v>37</v>
      </c>
      <c r="Q230" s="10" t="n">
        <v>32</v>
      </c>
      <c r="R230" s="10" t="n">
        <v>37</v>
      </c>
      <c r="S230" s="10" t="n">
        <v>51</v>
      </c>
      <c r="T230" s="10" t="n">
        <v>38</v>
      </c>
      <c r="U230" s="10" t="n">
        <v>35</v>
      </c>
      <c r="V230" s="10" t="n">
        <v>42</v>
      </c>
      <c r="W230" s="10" t="n">
        <v>39</v>
      </c>
      <c r="X230" s="10" t="n">
        <v>44</v>
      </c>
      <c r="Y230" s="10" t="n">
        <v>31</v>
      </c>
      <c r="Z230" s="10" t="n">
        <v>31</v>
      </c>
      <c r="AA230" s="10" t="n">
        <v>35</v>
      </c>
      <c r="AB230" s="10" t="n">
        <v>35</v>
      </c>
      <c r="AC230" s="10" t="n">
        <v>41</v>
      </c>
      <c r="AD230" s="10" t="n">
        <v>38</v>
      </c>
      <c r="AE230" s="10" t="n">
        <v>46</v>
      </c>
      <c r="AF230" s="10" t="n">
        <v>46</v>
      </c>
      <c r="AG230" s="10" t="n">
        <v>53</v>
      </c>
      <c r="AH230" s="10" t="n">
        <v>45</v>
      </c>
      <c r="AI230" s="10" t="n">
        <v>45</v>
      </c>
      <c r="AJ230" s="10" t="n">
        <v>41</v>
      </c>
      <c r="AK230" s="10" t="n">
        <v>40</v>
      </c>
      <c r="AL230" s="10" t="n">
        <v>33</v>
      </c>
      <c r="AM230" s="10" t="n">
        <v>35</v>
      </c>
      <c r="AN230" s="10" t="n">
        <v>43</v>
      </c>
      <c r="AO230" s="10" t="n">
        <v>30</v>
      </c>
      <c r="AP230" s="10" t="n">
        <v>40</v>
      </c>
      <c r="AQ230" s="10" t="n">
        <v>27</v>
      </c>
      <c r="AR230" s="10" t="n">
        <v>42</v>
      </c>
      <c r="AS230" s="10" t="n">
        <v>43</v>
      </c>
      <c r="AT230" s="7" t="n">
        <v>55</v>
      </c>
      <c r="AU230" s="8" t="n">
        <v>18</v>
      </c>
      <c r="AV230" s="5" t="n">
        <f aca="false">SUM(AU230)</f>
        <v>18</v>
      </c>
    </row>
    <row r="231" s="5" customFormat="true" ht="15.75" hidden="false" customHeight="false" outlineLevel="0" collapsed="false">
      <c r="A231" s="5" t="s">
        <v>205</v>
      </c>
      <c r="B231" s="10" t="n">
        <v>37</v>
      </c>
      <c r="C231" s="10" t="n">
        <v>32</v>
      </c>
      <c r="D231" s="10" t="n">
        <v>34</v>
      </c>
      <c r="E231" s="10" t="n">
        <v>45</v>
      </c>
      <c r="F231" s="10" t="n">
        <v>34</v>
      </c>
      <c r="G231" s="10" t="n">
        <v>31</v>
      </c>
      <c r="H231" s="10" t="n">
        <v>33</v>
      </c>
      <c r="I231" s="10" t="n">
        <v>35</v>
      </c>
      <c r="J231" s="10" t="n">
        <v>36</v>
      </c>
      <c r="K231" s="10" t="n">
        <v>31</v>
      </c>
      <c r="L231" s="10" t="n">
        <v>26</v>
      </c>
      <c r="M231" s="10" t="n">
        <v>34</v>
      </c>
      <c r="N231" s="10" t="n">
        <v>37</v>
      </c>
      <c r="O231" s="10" t="n">
        <v>28</v>
      </c>
      <c r="P231" s="10" t="n">
        <v>37</v>
      </c>
      <c r="Q231" s="10" t="n">
        <v>30</v>
      </c>
      <c r="R231" s="10" t="n">
        <v>37</v>
      </c>
      <c r="S231" s="10" t="n">
        <v>36</v>
      </c>
      <c r="T231" s="10" t="n">
        <v>35</v>
      </c>
      <c r="U231" s="10" t="n">
        <v>33</v>
      </c>
      <c r="V231" s="10" t="n">
        <v>30</v>
      </c>
      <c r="W231" s="10" t="n">
        <v>30</v>
      </c>
      <c r="X231" s="10" t="n">
        <v>34</v>
      </c>
      <c r="Y231" s="10" t="n">
        <v>33</v>
      </c>
      <c r="Z231" s="10" t="n">
        <v>27</v>
      </c>
      <c r="AA231" s="10" t="n">
        <v>51</v>
      </c>
      <c r="AB231" s="10" t="n">
        <v>48</v>
      </c>
      <c r="AC231" s="10" t="n">
        <v>38</v>
      </c>
      <c r="AD231" s="10" t="n">
        <v>27</v>
      </c>
      <c r="AE231" s="10" t="n">
        <v>35</v>
      </c>
      <c r="AF231" s="10" t="n">
        <v>35</v>
      </c>
      <c r="AG231" s="10" t="n">
        <v>40</v>
      </c>
      <c r="AH231" s="10" t="n">
        <v>41</v>
      </c>
      <c r="AI231" s="10" t="n">
        <v>41</v>
      </c>
      <c r="AJ231" s="10" t="n">
        <v>28</v>
      </c>
      <c r="AK231" s="10" t="n">
        <v>40</v>
      </c>
      <c r="AL231" s="10" t="n">
        <v>35</v>
      </c>
      <c r="AM231" s="10" t="n">
        <v>37</v>
      </c>
      <c r="AN231" s="10" t="n">
        <v>32</v>
      </c>
      <c r="AO231" s="10" t="n">
        <v>26</v>
      </c>
      <c r="AP231" s="10" t="n">
        <v>44</v>
      </c>
      <c r="AQ231" s="10" t="n">
        <v>29</v>
      </c>
      <c r="AR231" s="10" t="n">
        <v>37</v>
      </c>
      <c r="AS231" s="10" t="n">
        <v>43</v>
      </c>
      <c r="AT231" s="10" t="n">
        <v>40</v>
      </c>
      <c r="AU231" s="7" t="n">
        <v>50</v>
      </c>
      <c r="AV231" s="5" t="n">
        <f aca="false">SUM(AV186:AV230)</f>
        <v>28705</v>
      </c>
      <c r="AW231" s="5" t="n">
        <v>27.7</v>
      </c>
    </row>
    <row r="232" s="2" customFormat="true" ht="15.75" hidden="false" customHeight="false" outlineLevel="0" collapsed="false">
      <c r="B232" s="2" t="n">
        <f aca="false">SUM(B187:B231)</f>
        <v>2080</v>
      </c>
      <c r="C232" s="2" t="n">
        <f aca="false">SUM(C188:C231)</f>
        <v>2059</v>
      </c>
      <c r="D232" s="2" t="n">
        <f aca="false">SUM(D189:D231)</f>
        <v>1903</v>
      </c>
      <c r="E232" s="2" t="n">
        <f aca="false">SUM(E190:E231)</f>
        <v>1995</v>
      </c>
      <c r="F232" s="2" t="n">
        <f aca="false">SUM(F191:F231)</f>
        <v>1948</v>
      </c>
      <c r="G232" s="2" t="n">
        <f aca="false">SUM(G192:G231)</f>
        <v>1977</v>
      </c>
      <c r="H232" s="2" t="n">
        <f aca="false">SUM(H193:H231)</f>
        <v>1900</v>
      </c>
      <c r="I232" s="2" t="n">
        <f aca="false">SUM(I194:I231)</f>
        <v>1947</v>
      </c>
      <c r="J232" s="2" t="n">
        <f aca="false">SUM(J195:J231)</f>
        <v>1759</v>
      </c>
      <c r="K232" s="2" t="n">
        <f aca="false">SUM(K196:K231)</f>
        <v>1498</v>
      </c>
      <c r="L232" s="2" t="n">
        <f aca="false">SUM(L197:L231)</f>
        <v>1572</v>
      </c>
      <c r="M232" s="2" t="n">
        <f aca="false">SUM(M198:M231)</f>
        <v>1608</v>
      </c>
      <c r="N232" s="2" t="n">
        <f aca="false">SUM(N199:N231)</f>
        <v>1550</v>
      </c>
      <c r="O232" s="2" t="n">
        <f aca="false">SUM(O200:O231)</f>
        <v>1559</v>
      </c>
      <c r="P232" s="2" t="n">
        <f aca="false">SUM(P201:P231)</f>
        <v>1336</v>
      </c>
      <c r="Q232" s="2" t="n">
        <f aca="false">SUM(Q202:Q231)</f>
        <v>1313</v>
      </c>
      <c r="R232" s="2" t="n">
        <f aca="false">SUM(R203:R231)</f>
        <v>1319</v>
      </c>
      <c r="S232" s="2" t="n">
        <f aca="false">SUM(S204:S231)</f>
        <v>1202</v>
      </c>
      <c r="T232" s="2" t="n">
        <f aca="false">SUM(T205:T231)</f>
        <v>1166</v>
      </c>
      <c r="U232" s="2" t="n">
        <f aca="false">SUM(U206:U231)</f>
        <v>1176</v>
      </c>
      <c r="V232" s="2" t="n">
        <f aca="false">SUM(V207:V231)</f>
        <v>1029</v>
      </c>
      <c r="W232" s="2" t="n">
        <f aca="false">SUM(W208:W231)</f>
        <v>893</v>
      </c>
      <c r="X232" s="2" t="n">
        <f aca="false">SUM(X209:X231)</f>
        <v>977</v>
      </c>
      <c r="Y232" s="2" t="n">
        <f aca="false">SUM(Y210:Y231)</f>
        <v>796</v>
      </c>
      <c r="Z232" s="2" t="n">
        <f aca="false">SUM(Z211:Z231)</f>
        <v>784</v>
      </c>
      <c r="AA232" s="2" t="n">
        <f aca="false">SUM(AA212:AA231)</f>
        <v>892</v>
      </c>
      <c r="AB232" s="2" t="n">
        <f aca="false">SUM(AB213:AB231)</f>
        <v>837</v>
      </c>
      <c r="AC232" s="2" t="n">
        <f aca="false">SUM(AC214:AC231)</f>
        <v>816</v>
      </c>
      <c r="AD232" s="2" t="n">
        <f aca="false">SUM(AD215:AD231)</f>
        <v>631</v>
      </c>
      <c r="AE232" s="2" t="n">
        <f aca="false">SUM(AE216:AE231)</f>
        <v>734</v>
      </c>
      <c r="AF232" s="2" t="n">
        <f aca="false">SUM(AF217:AF231)</f>
        <v>676</v>
      </c>
      <c r="AG232" s="2" t="n">
        <f aca="false">SUM(AG218:AG231)</f>
        <v>652</v>
      </c>
      <c r="AH232" s="2" t="n">
        <f aca="false">SUM(AH219:AH231)</f>
        <v>584</v>
      </c>
      <c r="AI232" s="2" t="n">
        <f aca="false">SUM(AI220:AI231)</f>
        <v>501</v>
      </c>
      <c r="AJ232" s="2" t="n">
        <f aca="false">SUM(AJ221:AJ231)</f>
        <v>410</v>
      </c>
      <c r="AK232" s="2" t="n">
        <f aca="false">SUM(AK222:AK231)</f>
        <v>367</v>
      </c>
      <c r="AL232" s="2" t="n">
        <f aca="false">SUM(AL223:AL231)</f>
        <v>346</v>
      </c>
      <c r="AM232" s="2" t="n">
        <f aca="false">SUM(AM224:AM231)</f>
        <v>264</v>
      </c>
      <c r="AN232" s="2" t="n">
        <f aca="false">SUM(AN225:AN231)</f>
        <v>299</v>
      </c>
      <c r="AO232" s="2" t="n">
        <f aca="false">SUM(AO226:AO231)</f>
        <v>205</v>
      </c>
      <c r="AP232" s="2" t="n">
        <f aca="false">SUM(AP227:AP231)</f>
        <v>200</v>
      </c>
      <c r="AQ232" s="2" t="n">
        <f aca="false">SUM(AQ228:AQ231)</f>
        <v>118</v>
      </c>
      <c r="AR232" s="2" t="n">
        <f aca="false">SUM(AR229:AR231)</f>
        <v>121</v>
      </c>
      <c r="AS232" s="2" t="n">
        <f aca="false">SUM(AS230:AS231)</f>
        <v>86</v>
      </c>
      <c r="AT232" s="2" t="n">
        <f aca="false">SUM(AT231)</f>
        <v>40</v>
      </c>
      <c r="AU232" s="2" t="n">
        <f aca="false">SUM(B232:AT232)</f>
        <v>46125</v>
      </c>
      <c r="AV232" s="2" t="n">
        <v>44.6</v>
      </c>
    </row>
    <row r="233" s="2" customFormat="true" ht="15.75" hidden="false" customHeight="false" outlineLevel="0" collapsed="false"/>
    <row r="234" s="12" customFormat="true" ht="22.5" hidden="false" customHeight="true" outlineLevel="0" collapsed="false">
      <c r="A234" s="11" t="s">
        <v>206</v>
      </c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  <c r="AB234" s="11"/>
      <c r="AC234" s="11"/>
      <c r="AD234" s="11"/>
      <c r="AE234" s="11"/>
      <c r="AF234" s="11"/>
      <c r="AG234" s="11"/>
      <c r="AH234" s="11"/>
      <c r="AI234" s="11"/>
      <c r="AJ234" s="11"/>
      <c r="AK234" s="11"/>
      <c r="AL234" s="11"/>
      <c r="AM234" s="11"/>
      <c r="AN234" s="11"/>
      <c r="AO234" s="11"/>
      <c r="AP234" s="11"/>
      <c r="AQ234" s="11"/>
      <c r="AR234" s="11"/>
      <c r="AS234" s="11"/>
      <c r="AT234" s="11"/>
      <c r="AU234" s="11"/>
      <c r="AV234" s="11"/>
      <c r="AW234" s="11"/>
      <c r="AX234" s="11"/>
      <c r="AY234" s="11"/>
      <c r="AZ234" s="11"/>
      <c r="BA234" s="11"/>
      <c r="BB234" s="11"/>
      <c r="BC234" s="11"/>
      <c r="BD234" s="11"/>
      <c r="BE234" s="11"/>
      <c r="BF234" s="11"/>
      <c r="BG234" s="11"/>
      <c r="BH234" s="11"/>
      <c r="BI234" s="11"/>
      <c r="BJ234" s="11"/>
      <c r="BK234" s="11"/>
      <c r="BL234" s="11"/>
      <c r="BM234" s="11"/>
      <c r="BN234" s="11"/>
      <c r="BO234" s="11"/>
      <c r="BP234" s="11"/>
      <c r="BQ234" s="11"/>
      <c r="BR234" s="11"/>
      <c r="BS234" s="11"/>
      <c r="BT234" s="11"/>
      <c r="BU234" s="11"/>
      <c r="BV234" s="11"/>
      <c r="BW234" s="11"/>
      <c r="BX234" s="11"/>
      <c r="BY234" s="11"/>
      <c r="BZ234" s="11"/>
      <c r="CA234" s="11"/>
      <c r="CB234" s="11"/>
      <c r="CC234" s="11"/>
      <c r="CD234" s="11"/>
      <c r="CE234" s="11"/>
      <c r="CF234" s="11"/>
      <c r="CG234" s="11"/>
      <c r="CH234" s="11"/>
      <c r="CI234" s="11"/>
      <c r="CJ234" s="11"/>
      <c r="CK234" s="11"/>
      <c r="CL234" s="11"/>
      <c r="CM234" s="11"/>
      <c r="CN234" s="11"/>
      <c r="CO234" s="11"/>
      <c r="CP234" s="11"/>
      <c r="CQ234" s="11"/>
      <c r="CR234" s="11"/>
      <c r="CS234" s="11"/>
      <c r="CT234" s="11"/>
      <c r="CU234" s="11"/>
      <c r="CV234" s="11"/>
      <c r="CW234" s="11"/>
      <c r="CX234" s="11"/>
      <c r="CY234" s="11"/>
      <c r="CZ234" s="11"/>
      <c r="DA234" s="11"/>
      <c r="DB234" s="11"/>
      <c r="DC234" s="11"/>
      <c r="DD234" s="11"/>
      <c r="DE234" s="11"/>
      <c r="DF234" s="11"/>
      <c r="DG234" s="11"/>
      <c r="DH234" s="11"/>
      <c r="DI234" s="11"/>
      <c r="DJ234" s="11"/>
      <c r="DK234" s="11"/>
      <c r="DL234" s="11"/>
      <c r="DM234" s="11"/>
      <c r="DN234" s="11"/>
      <c r="DO234" s="11"/>
      <c r="DP234" s="11"/>
      <c r="DQ234" s="11"/>
      <c r="DR234" s="11"/>
      <c r="DS234" s="11"/>
      <c r="DT234" s="11"/>
      <c r="DU234" s="11"/>
      <c r="DV234" s="11"/>
      <c r="DW234" s="11"/>
      <c r="DX234" s="11"/>
      <c r="DY234" s="11"/>
      <c r="DZ234" s="11"/>
      <c r="EA234" s="11"/>
      <c r="EB234" s="11"/>
      <c r="EC234" s="11"/>
      <c r="ED234" s="11"/>
      <c r="EE234" s="11"/>
      <c r="EF234" s="11"/>
      <c r="EG234" s="11"/>
      <c r="EH234" s="11"/>
      <c r="EI234" s="11"/>
      <c r="EJ234" s="11"/>
      <c r="EK234" s="11"/>
      <c r="EL234" s="11"/>
      <c r="EM234" s="11"/>
      <c r="EN234" s="11"/>
      <c r="EO234" s="11"/>
      <c r="EP234" s="11"/>
      <c r="EQ234" s="11"/>
      <c r="ER234" s="11"/>
      <c r="ES234" s="11"/>
      <c r="ET234" s="11"/>
      <c r="EU234" s="11"/>
      <c r="EV234" s="11"/>
      <c r="EW234" s="11"/>
      <c r="EX234" s="11"/>
      <c r="EY234" s="11"/>
      <c r="EZ234" s="11"/>
      <c r="FA234" s="11"/>
      <c r="FB234" s="11"/>
      <c r="FC234" s="11"/>
      <c r="FD234" s="11"/>
      <c r="FE234" s="11"/>
      <c r="FF234" s="11"/>
      <c r="FG234" s="11"/>
      <c r="FH234" s="11"/>
      <c r="FI234" s="11"/>
      <c r="FJ234" s="11"/>
      <c r="FK234" s="11"/>
      <c r="FL234" s="11"/>
      <c r="FM234" s="11"/>
      <c r="FN234" s="11"/>
      <c r="FO234" s="11"/>
      <c r="FP234" s="11"/>
      <c r="FQ234" s="11"/>
      <c r="FR234" s="11"/>
      <c r="FS234" s="11"/>
      <c r="FT234" s="11"/>
      <c r="FU234" s="11"/>
      <c r="FV234" s="11"/>
      <c r="FW234" s="11"/>
      <c r="FX234" s="11"/>
      <c r="FY234" s="11"/>
      <c r="FZ234" s="11"/>
      <c r="GA234" s="11"/>
      <c r="GB234" s="11"/>
      <c r="GC234" s="11"/>
      <c r="GD234" s="11"/>
      <c r="GE234" s="11"/>
      <c r="GF234" s="11"/>
      <c r="GG234" s="11"/>
      <c r="GH234" s="11"/>
      <c r="GI234" s="11"/>
      <c r="GJ234" s="11"/>
      <c r="GK234" s="11"/>
      <c r="GL234" s="11"/>
      <c r="GM234" s="11"/>
      <c r="GN234" s="11"/>
      <c r="GO234" s="11"/>
      <c r="GP234" s="11"/>
      <c r="GQ234" s="11"/>
      <c r="GR234" s="11"/>
      <c r="GS234" s="11"/>
      <c r="GT234" s="11"/>
      <c r="GU234" s="11"/>
      <c r="GV234" s="11"/>
      <c r="GW234" s="11"/>
      <c r="GX234" s="11"/>
      <c r="GY234" s="11"/>
      <c r="GZ234" s="11"/>
      <c r="HA234" s="11"/>
      <c r="HB234" s="11"/>
      <c r="HC234" s="11"/>
      <c r="HD234" s="11"/>
      <c r="HE234" s="11"/>
      <c r="HF234" s="11"/>
      <c r="HG234" s="11"/>
      <c r="HH234" s="11"/>
      <c r="HI234" s="11"/>
      <c r="HJ234" s="11"/>
      <c r="HK234" s="11"/>
      <c r="HL234" s="11"/>
      <c r="HM234" s="11"/>
      <c r="HN234" s="11"/>
      <c r="HO234" s="11"/>
      <c r="HP234" s="11"/>
      <c r="HQ234" s="11"/>
      <c r="HR234" s="11"/>
      <c r="HS234" s="11"/>
      <c r="HT234" s="11"/>
      <c r="HU234" s="11"/>
      <c r="HV234" s="11"/>
      <c r="HW234" s="11"/>
      <c r="HX234" s="11"/>
      <c r="HY234" s="11"/>
      <c r="HZ234" s="11"/>
      <c r="IA234" s="11"/>
      <c r="IB234" s="11"/>
      <c r="IC234" s="11"/>
      <c r="ID234" s="11"/>
      <c r="IE234" s="11"/>
      <c r="IF234" s="11"/>
      <c r="IG234" s="11"/>
      <c r="IH234" s="11"/>
      <c r="II234" s="11"/>
      <c r="IJ234" s="11"/>
      <c r="IK234" s="11"/>
      <c r="IL234" s="11"/>
      <c r="IM234" s="11"/>
      <c r="IN234" s="11"/>
      <c r="IO234" s="11"/>
      <c r="IP234" s="11"/>
      <c r="IQ234" s="11"/>
      <c r="IR234" s="11"/>
      <c r="IS234" s="11"/>
      <c r="IT234" s="11"/>
      <c r="IU234" s="11"/>
      <c r="IV234" s="11"/>
    </row>
    <row r="235" s="5" customFormat="true" ht="15.75" hidden="false" customHeight="false" outlineLevel="0" collapsed="false">
      <c r="B235" s="5" t="s">
        <v>207</v>
      </c>
      <c r="C235" s="5" t="s">
        <v>208</v>
      </c>
      <c r="D235" s="5" t="s">
        <v>209</v>
      </c>
      <c r="E235" s="5" t="s">
        <v>210</v>
      </c>
      <c r="F235" s="5" t="s">
        <v>211</v>
      </c>
      <c r="G235" s="5" t="s">
        <v>212</v>
      </c>
      <c r="H235" s="5" t="s">
        <v>213</v>
      </c>
      <c r="I235" s="5" t="s">
        <v>214</v>
      </c>
      <c r="J235" s="5" t="s">
        <v>215</v>
      </c>
      <c r="K235" s="5" t="s">
        <v>216</v>
      </c>
      <c r="L235" s="5" t="s">
        <v>217</v>
      </c>
    </row>
    <row r="236" s="5" customFormat="true" ht="15.75" hidden="false" customHeight="false" outlineLevel="0" collapsed="false">
      <c r="A236" s="5" t="s">
        <v>207</v>
      </c>
      <c r="B236" s="7" t="n">
        <v>68</v>
      </c>
      <c r="C236" s="8" t="n">
        <v>44</v>
      </c>
      <c r="D236" s="8" t="n">
        <v>10</v>
      </c>
      <c r="E236" s="8" t="n">
        <v>4</v>
      </c>
      <c r="F236" s="8" t="n">
        <v>4</v>
      </c>
      <c r="G236" s="8" t="n">
        <v>5</v>
      </c>
      <c r="H236" s="8" t="n">
        <v>16</v>
      </c>
      <c r="I236" s="8" t="n">
        <v>10</v>
      </c>
      <c r="J236" s="8" t="n">
        <v>12</v>
      </c>
      <c r="K236" s="8" t="n">
        <v>7</v>
      </c>
      <c r="L236" s="8" t="n">
        <v>8</v>
      </c>
      <c r="M236" s="5" t="n">
        <f aca="false">SUM(C236:L236)</f>
        <v>120</v>
      </c>
    </row>
    <row r="237" s="5" customFormat="true" ht="15.75" hidden="false" customHeight="false" outlineLevel="0" collapsed="false">
      <c r="A237" s="5" t="s">
        <v>208</v>
      </c>
      <c r="B237" s="10" t="n">
        <v>66</v>
      </c>
      <c r="C237" s="7" t="n">
        <v>68</v>
      </c>
      <c r="D237" s="8" t="n">
        <v>10</v>
      </c>
      <c r="E237" s="8" t="n">
        <v>1</v>
      </c>
      <c r="F237" s="8" t="n">
        <v>1</v>
      </c>
      <c r="G237" s="8" t="n">
        <v>1</v>
      </c>
      <c r="H237" s="8" t="n">
        <v>11</v>
      </c>
      <c r="I237" s="8" t="n">
        <v>5</v>
      </c>
      <c r="J237" s="8" t="n">
        <v>12</v>
      </c>
      <c r="K237" s="8" t="n">
        <v>5</v>
      </c>
      <c r="L237" s="8" t="n">
        <v>11</v>
      </c>
      <c r="M237" s="5" t="n">
        <f aca="false">SUM(D237:L237)</f>
        <v>57</v>
      </c>
    </row>
    <row r="238" s="5" customFormat="true" ht="15.75" hidden="false" customHeight="false" outlineLevel="0" collapsed="false">
      <c r="A238" s="5" t="s">
        <v>209</v>
      </c>
      <c r="B238" s="10" t="n">
        <v>20</v>
      </c>
      <c r="C238" s="10" t="n">
        <v>26</v>
      </c>
      <c r="D238" s="7" t="n">
        <v>70</v>
      </c>
      <c r="E238" s="8" t="n">
        <v>30</v>
      </c>
      <c r="F238" s="8" t="n">
        <v>30</v>
      </c>
      <c r="G238" s="8" t="n">
        <v>28</v>
      </c>
      <c r="H238" s="8" t="n">
        <v>27</v>
      </c>
      <c r="I238" s="8" t="n">
        <v>31</v>
      </c>
      <c r="J238" s="8" t="n">
        <v>17</v>
      </c>
      <c r="K238" s="8" t="n">
        <v>29</v>
      </c>
      <c r="L238" s="8" t="n">
        <v>12</v>
      </c>
      <c r="M238" s="5" t="n">
        <f aca="false">SUM(E238:L238)</f>
        <v>204</v>
      </c>
    </row>
    <row r="239" s="5" customFormat="true" ht="15.75" hidden="false" customHeight="false" outlineLevel="0" collapsed="false">
      <c r="A239" s="5" t="s">
        <v>210</v>
      </c>
      <c r="B239" s="10" t="n">
        <v>14</v>
      </c>
      <c r="C239" s="10" t="n">
        <v>23</v>
      </c>
      <c r="D239" s="10" t="n">
        <v>52</v>
      </c>
      <c r="E239" s="7" t="n">
        <v>74</v>
      </c>
      <c r="F239" s="8" t="n">
        <v>94</v>
      </c>
      <c r="G239" s="8" t="n">
        <v>98</v>
      </c>
      <c r="H239" s="8" t="n">
        <v>18</v>
      </c>
      <c r="I239" s="8" t="n">
        <v>36</v>
      </c>
      <c r="J239" s="8" t="n">
        <v>20</v>
      </c>
      <c r="K239" s="8" t="n">
        <v>29</v>
      </c>
      <c r="L239" s="8" t="n">
        <v>13</v>
      </c>
      <c r="M239" s="5" t="n">
        <f aca="false">SUM(F239:L239)</f>
        <v>308</v>
      </c>
    </row>
    <row r="240" s="5" customFormat="true" ht="15.75" hidden="false" customHeight="false" outlineLevel="0" collapsed="false">
      <c r="A240" s="5" t="s">
        <v>211</v>
      </c>
      <c r="B240" s="10" t="n">
        <v>14</v>
      </c>
      <c r="C240" s="10" t="n">
        <v>23</v>
      </c>
      <c r="D240" s="10" t="n">
        <v>51</v>
      </c>
      <c r="E240" s="10" t="n">
        <v>98</v>
      </c>
      <c r="F240" s="7" t="n">
        <v>78</v>
      </c>
      <c r="G240" s="8" t="n">
        <v>93</v>
      </c>
      <c r="H240" s="8" t="n">
        <v>18</v>
      </c>
      <c r="I240" s="8" t="n">
        <v>34</v>
      </c>
      <c r="J240" s="8" t="n">
        <v>20</v>
      </c>
      <c r="K240" s="8" t="n">
        <v>30</v>
      </c>
      <c r="L240" s="8" t="n">
        <v>12</v>
      </c>
      <c r="M240" s="5" t="n">
        <f aca="false">SUM(G240:L240)</f>
        <v>207</v>
      </c>
    </row>
    <row r="241" s="5" customFormat="true" ht="15.75" hidden="false" customHeight="false" outlineLevel="0" collapsed="false">
      <c r="A241" s="5" t="s">
        <v>212</v>
      </c>
      <c r="B241" s="10" t="n">
        <v>16</v>
      </c>
      <c r="C241" s="10" t="n">
        <v>22</v>
      </c>
      <c r="D241" s="10" t="n">
        <v>50</v>
      </c>
      <c r="E241" s="10" t="n">
        <v>98</v>
      </c>
      <c r="F241" s="10" t="n">
        <v>97</v>
      </c>
      <c r="G241" s="7" t="n">
        <v>72</v>
      </c>
      <c r="H241" s="8" t="n">
        <v>18</v>
      </c>
      <c r="I241" s="8" t="n">
        <v>37</v>
      </c>
      <c r="J241" s="8" t="n">
        <v>18</v>
      </c>
      <c r="K241" s="8" t="n">
        <v>29</v>
      </c>
      <c r="L241" s="8" t="n">
        <v>13</v>
      </c>
      <c r="M241" s="5" t="n">
        <f aca="false">SUM(H241:L241)</f>
        <v>115</v>
      </c>
    </row>
    <row r="242" s="5" customFormat="true" ht="15.75" hidden="false" customHeight="false" outlineLevel="0" collapsed="false">
      <c r="A242" s="5" t="s">
        <v>213</v>
      </c>
      <c r="B242" s="10" t="n">
        <v>27</v>
      </c>
      <c r="C242" s="10" t="n">
        <v>29</v>
      </c>
      <c r="D242" s="10" t="n">
        <v>48</v>
      </c>
      <c r="E242" s="10" t="n">
        <v>41</v>
      </c>
      <c r="F242" s="10" t="n">
        <v>41</v>
      </c>
      <c r="G242" s="10" t="n">
        <v>40</v>
      </c>
      <c r="H242" s="7" t="n">
        <v>70</v>
      </c>
      <c r="I242" s="8" t="n">
        <v>20</v>
      </c>
      <c r="J242" s="8" t="n">
        <v>10</v>
      </c>
      <c r="K242" s="8" t="n">
        <v>20</v>
      </c>
      <c r="L242" s="8" t="n">
        <v>18</v>
      </c>
      <c r="M242" s="5" t="n">
        <f aca="false">SUM(I242:L242)</f>
        <v>68</v>
      </c>
    </row>
    <row r="243" s="5" customFormat="true" ht="15.75" hidden="false" customHeight="false" outlineLevel="0" collapsed="false">
      <c r="A243" s="5" t="s">
        <v>214</v>
      </c>
      <c r="B243" s="10" t="n">
        <v>23</v>
      </c>
      <c r="C243" s="10" t="n">
        <v>25</v>
      </c>
      <c r="D243" s="10" t="n">
        <v>47</v>
      </c>
      <c r="E243" s="10" t="n">
        <v>50</v>
      </c>
      <c r="F243" s="10" t="n">
        <v>50</v>
      </c>
      <c r="G243" s="10" t="n">
        <v>51</v>
      </c>
      <c r="H243" s="10" t="n">
        <v>32</v>
      </c>
      <c r="I243" s="7" t="n">
        <v>75</v>
      </c>
      <c r="J243" s="8" t="n">
        <v>22</v>
      </c>
      <c r="K243" s="8" t="n">
        <v>58</v>
      </c>
      <c r="L243" s="8" t="n">
        <v>17</v>
      </c>
      <c r="M243" s="5" t="n">
        <f aca="false">SUM(J243:L243)</f>
        <v>97</v>
      </c>
    </row>
    <row r="244" s="5" customFormat="true" ht="15.75" hidden="false" customHeight="false" outlineLevel="0" collapsed="false">
      <c r="A244" s="5" t="s">
        <v>215</v>
      </c>
      <c r="B244" s="10" t="n">
        <v>25</v>
      </c>
      <c r="C244" s="10" t="n">
        <v>36</v>
      </c>
      <c r="D244" s="10" t="n">
        <v>43</v>
      </c>
      <c r="E244" s="10" t="n">
        <v>56</v>
      </c>
      <c r="F244" s="10" t="n">
        <v>56</v>
      </c>
      <c r="G244" s="10" t="n">
        <v>55</v>
      </c>
      <c r="H244" s="10" t="n">
        <v>41</v>
      </c>
      <c r="I244" s="10" t="n">
        <v>48</v>
      </c>
      <c r="J244" s="7" t="n">
        <v>58</v>
      </c>
      <c r="K244" s="8" t="n">
        <v>20</v>
      </c>
      <c r="L244" s="8" t="n">
        <v>22</v>
      </c>
      <c r="M244" s="5" t="n">
        <f aca="false">SUM(K244:L244)</f>
        <v>42</v>
      </c>
    </row>
    <row r="245" s="5" customFormat="true" ht="15.75" hidden="false" customHeight="false" outlineLevel="0" collapsed="false">
      <c r="A245" s="5" t="s">
        <v>216</v>
      </c>
      <c r="B245" s="10" t="n">
        <v>20</v>
      </c>
      <c r="C245" s="10" t="n">
        <v>27</v>
      </c>
      <c r="D245" s="10" t="n">
        <v>48</v>
      </c>
      <c r="E245" s="10" t="n">
        <v>52</v>
      </c>
      <c r="F245" s="10" t="n">
        <v>52</v>
      </c>
      <c r="G245" s="10" t="n">
        <v>51</v>
      </c>
      <c r="H245" s="10" t="n">
        <v>33</v>
      </c>
      <c r="I245" s="10" t="n">
        <v>79</v>
      </c>
      <c r="J245" s="10" t="n">
        <v>50</v>
      </c>
      <c r="K245" s="7" t="n">
        <v>68</v>
      </c>
      <c r="L245" s="8" t="n">
        <v>13</v>
      </c>
      <c r="M245" s="5" t="n">
        <f aca="false">SUM(L245)</f>
        <v>13</v>
      </c>
      <c r="N245" s="7"/>
    </row>
    <row r="246" s="5" customFormat="true" ht="15.75" hidden="false" customHeight="false" outlineLevel="0" collapsed="false">
      <c r="A246" s="5" t="s">
        <v>217</v>
      </c>
      <c r="B246" s="10" t="n">
        <v>19</v>
      </c>
      <c r="C246" s="10" t="n">
        <v>27</v>
      </c>
      <c r="D246" s="10" t="n">
        <v>42</v>
      </c>
      <c r="E246" s="10" t="n">
        <v>33</v>
      </c>
      <c r="F246" s="10" t="n">
        <v>33</v>
      </c>
      <c r="G246" s="10" t="n">
        <v>34</v>
      </c>
      <c r="H246" s="10" t="n">
        <v>35</v>
      </c>
      <c r="I246" s="10" t="n">
        <v>36</v>
      </c>
      <c r="J246" s="10" t="n">
        <v>51</v>
      </c>
      <c r="K246" s="10" t="n">
        <v>38</v>
      </c>
      <c r="L246" s="7" t="n">
        <v>81</v>
      </c>
      <c r="M246" s="5" t="n">
        <f aca="false">SUM(M236:M245)</f>
        <v>1231</v>
      </c>
      <c r="N246" s="5" t="n">
        <v>22.4</v>
      </c>
    </row>
    <row r="247" customFormat="false" ht="14.25" hidden="false" customHeight="false" outlineLevel="0" collapsed="false">
      <c r="B247" s="0" t="n">
        <f aca="false">SUM(B237:B246)</f>
        <v>244</v>
      </c>
      <c r="C247" s="0" t="n">
        <f aca="false">SUM(C238:C246)</f>
        <v>238</v>
      </c>
      <c r="D247" s="0" t="n">
        <f aca="false">SUM(D239:D246)</f>
        <v>381</v>
      </c>
      <c r="E247" s="0" t="n">
        <f aca="false">SUM(E240:E246)</f>
        <v>428</v>
      </c>
      <c r="F247" s="0" t="n">
        <f aca="false">SUM(F241:F246)</f>
        <v>329</v>
      </c>
      <c r="G247" s="0" t="n">
        <f aca="false">SUM(G242:G246)</f>
        <v>231</v>
      </c>
      <c r="H247" s="0" t="n">
        <f aca="false">SUM(H243:H246)</f>
        <v>141</v>
      </c>
      <c r="I247" s="0" t="n">
        <f aca="false">SUM(I244:I246)</f>
        <v>163</v>
      </c>
      <c r="J247" s="0" t="n">
        <f aca="false">SUM(J245:J246)</f>
        <v>101</v>
      </c>
      <c r="K247" s="0" t="n">
        <f aca="false">SUM(K246)</f>
        <v>38</v>
      </c>
      <c r="L247" s="0" t="n">
        <f aca="false">SUM(B247:K247)</f>
        <v>2294</v>
      </c>
      <c r="M247" s="0" t="n">
        <v>41.7</v>
      </c>
    </row>
    <row r="249" s="12" customFormat="true" ht="28.5" hidden="false" customHeight="true" outlineLevel="0" collapsed="false">
      <c r="A249" s="15" t="s">
        <v>218</v>
      </c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A249" s="15"/>
      <c r="AB249" s="15"/>
      <c r="AC249" s="15"/>
      <c r="AD249" s="15"/>
      <c r="AE249" s="15"/>
      <c r="AF249" s="15"/>
      <c r="AG249" s="15"/>
      <c r="AH249" s="15"/>
      <c r="AI249" s="15"/>
      <c r="AJ249" s="15"/>
      <c r="AK249" s="15"/>
      <c r="AL249" s="15"/>
      <c r="AM249" s="15"/>
      <c r="AN249" s="15"/>
      <c r="AO249" s="15"/>
      <c r="AP249" s="15"/>
      <c r="AQ249" s="15"/>
      <c r="AR249" s="15"/>
      <c r="AS249" s="15"/>
      <c r="AT249" s="15"/>
      <c r="AU249" s="15"/>
      <c r="AV249" s="15"/>
      <c r="AW249" s="15"/>
      <c r="AX249" s="15"/>
      <c r="AY249" s="15"/>
      <c r="AZ249" s="15"/>
      <c r="BA249" s="15"/>
      <c r="BB249" s="15"/>
      <c r="BC249" s="15"/>
      <c r="BD249" s="15"/>
      <c r="BE249" s="15"/>
      <c r="BF249" s="15"/>
      <c r="BG249" s="15"/>
      <c r="BH249" s="15"/>
      <c r="BI249" s="15"/>
      <c r="BJ249" s="15"/>
      <c r="BK249" s="15"/>
      <c r="BL249" s="15"/>
      <c r="BM249" s="15"/>
      <c r="BN249" s="15"/>
      <c r="BO249" s="15"/>
      <c r="BP249" s="15"/>
      <c r="BQ249" s="15"/>
      <c r="BR249" s="15"/>
      <c r="BS249" s="15"/>
      <c r="BT249" s="15"/>
      <c r="BU249" s="15"/>
      <c r="BV249" s="15"/>
      <c r="BW249" s="15"/>
      <c r="BX249" s="15"/>
      <c r="BY249" s="15"/>
      <c r="BZ249" s="15"/>
      <c r="CA249" s="15"/>
      <c r="CB249" s="15"/>
      <c r="CC249" s="15"/>
      <c r="CD249" s="15"/>
      <c r="CE249" s="15"/>
      <c r="CF249" s="15"/>
      <c r="CG249" s="15"/>
      <c r="CH249" s="15"/>
      <c r="CI249" s="15"/>
      <c r="CJ249" s="15"/>
      <c r="CK249" s="15"/>
      <c r="CL249" s="15"/>
      <c r="CM249" s="15"/>
      <c r="CN249" s="15"/>
      <c r="CO249" s="15"/>
      <c r="CP249" s="15"/>
      <c r="CQ249" s="15"/>
      <c r="CR249" s="15"/>
      <c r="CS249" s="15"/>
      <c r="CT249" s="15"/>
      <c r="CU249" s="15"/>
      <c r="CV249" s="15"/>
      <c r="CW249" s="15"/>
      <c r="CX249" s="15"/>
      <c r="CY249" s="15"/>
      <c r="CZ249" s="15"/>
      <c r="DA249" s="15"/>
      <c r="DB249" s="15"/>
      <c r="DC249" s="15"/>
      <c r="DD249" s="15"/>
      <c r="DE249" s="15"/>
      <c r="DF249" s="15"/>
      <c r="DG249" s="15"/>
      <c r="DH249" s="15"/>
      <c r="DI249" s="15"/>
      <c r="DJ249" s="15"/>
      <c r="DK249" s="15"/>
      <c r="DL249" s="15"/>
      <c r="DM249" s="15"/>
      <c r="DN249" s="15"/>
      <c r="DO249" s="15"/>
      <c r="DP249" s="15"/>
      <c r="DQ249" s="15"/>
      <c r="DR249" s="15"/>
      <c r="DS249" s="15"/>
      <c r="DT249" s="15"/>
      <c r="DU249" s="15"/>
      <c r="DV249" s="15"/>
      <c r="DW249" s="15"/>
      <c r="DX249" s="15"/>
      <c r="DY249" s="15"/>
      <c r="DZ249" s="15"/>
      <c r="EA249" s="15"/>
      <c r="EB249" s="15"/>
      <c r="EC249" s="15"/>
      <c r="ED249" s="15"/>
      <c r="EE249" s="15"/>
      <c r="EF249" s="15"/>
      <c r="EG249" s="15"/>
      <c r="EH249" s="15"/>
      <c r="EI249" s="15"/>
      <c r="EJ249" s="15"/>
      <c r="EK249" s="15"/>
      <c r="EL249" s="15"/>
      <c r="EM249" s="15"/>
      <c r="EN249" s="15"/>
      <c r="EO249" s="15"/>
      <c r="EP249" s="15"/>
      <c r="EQ249" s="15"/>
      <c r="ER249" s="15"/>
      <c r="ES249" s="15"/>
      <c r="ET249" s="15"/>
      <c r="EU249" s="15"/>
      <c r="EV249" s="15"/>
      <c r="EW249" s="15"/>
      <c r="EX249" s="15"/>
      <c r="EY249" s="15"/>
      <c r="EZ249" s="15"/>
      <c r="FA249" s="15"/>
      <c r="FB249" s="15"/>
      <c r="FC249" s="15"/>
      <c r="FD249" s="15"/>
      <c r="FE249" s="15"/>
      <c r="FF249" s="15"/>
      <c r="FG249" s="15"/>
      <c r="FH249" s="15"/>
      <c r="FI249" s="15"/>
      <c r="FJ249" s="15"/>
      <c r="FK249" s="15"/>
      <c r="FL249" s="15"/>
      <c r="FM249" s="15"/>
      <c r="FN249" s="15"/>
      <c r="FO249" s="15"/>
      <c r="FP249" s="15"/>
      <c r="FQ249" s="15"/>
      <c r="FR249" s="15"/>
      <c r="FS249" s="15"/>
      <c r="FT249" s="15"/>
      <c r="FU249" s="15"/>
      <c r="FV249" s="15"/>
      <c r="FW249" s="15"/>
      <c r="FX249" s="15"/>
      <c r="FY249" s="15"/>
      <c r="FZ249" s="15"/>
      <c r="GA249" s="15"/>
      <c r="GB249" s="15"/>
      <c r="GC249" s="15"/>
      <c r="GD249" s="15"/>
      <c r="GE249" s="15"/>
      <c r="GF249" s="15"/>
      <c r="GG249" s="15"/>
      <c r="GH249" s="15"/>
      <c r="GI249" s="15"/>
      <c r="GJ249" s="15"/>
      <c r="GK249" s="15"/>
      <c r="GL249" s="15"/>
      <c r="GM249" s="15"/>
      <c r="GN249" s="15"/>
      <c r="GO249" s="15"/>
      <c r="GP249" s="15"/>
      <c r="GQ249" s="15"/>
      <c r="GR249" s="15"/>
      <c r="GS249" s="15"/>
      <c r="GT249" s="15"/>
      <c r="GU249" s="15"/>
      <c r="GV249" s="15"/>
      <c r="GW249" s="15"/>
      <c r="GX249" s="15"/>
      <c r="GY249" s="15"/>
      <c r="GZ249" s="15"/>
      <c r="HA249" s="15"/>
      <c r="HB249" s="15"/>
      <c r="HC249" s="15"/>
      <c r="HD249" s="15"/>
      <c r="HE249" s="15"/>
      <c r="HF249" s="15"/>
      <c r="HG249" s="15"/>
      <c r="HH249" s="15"/>
      <c r="HI249" s="15"/>
      <c r="HJ249" s="15"/>
      <c r="HK249" s="15"/>
      <c r="HL249" s="15"/>
      <c r="HM249" s="15"/>
      <c r="HN249" s="15"/>
      <c r="HO249" s="15"/>
      <c r="HP249" s="15"/>
      <c r="HQ249" s="15"/>
      <c r="HR249" s="15"/>
      <c r="HS249" s="15"/>
      <c r="HT249" s="15"/>
      <c r="HU249" s="15"/>
      <c r="HV249" s="15"/>
      <c r="HW249" s="15"/>
      <c r="HX249" s="15"/>
      <c r="HY249" s="15"/>
      <c r="HZ249" s="15"/>
      <c r="IA249" s="15"/>
      <c r="IB249" s="15"/>
      <c r="IC249" s="15"/>
      <c r="ID249" s="15"/>
      <c r="IE249" s="15"/>
      <c r="IF249" s="15"/>
      <c r="IG249" s="15"/>
      <c r="IH249" s="15"/>
      <c r="II249" s="15"/>
      <c r="IJ249" s="15"/>
      <c r="IK249" s="15"/>
      <c r="IL249" s="15"/>
      <c r="IM249" s="15"/>
      <c r="IN249" s="15"/>
      <c r="IO249" s="15"/>
      <c r="IP249" s="15"/>
      <c r="IQ249" s="15"/>
      <c r="IR249" s="15"/>
      <c r="IS249" s="15"/>
      <c r="IT249" s="15"/>
      <c r="IU249" s="15"/>
      <c r="IV249" s="15"/>
    </row>
  </sheetData>
  <mergeCells count="12">
    <mergeCell ref="A1:V1"/>
    <mergeCell ref="A2:Q2"/>
    <mergeCell ref="A79:IV79"/>
    <mergeCell ref="A113:IV113"/>
    <mergeCell ref="A123:IV123"/>
    <mergeCell ref="A145:IV145"/>
    <mergeCell ref="A155:IV155"/>
    <mergeCell ref="A163:IV163"/>
    <mergeCell ref="A172:IV172"/>
    <mergeCell ref="A184:IV184"/>
    <mergeCell ref="A234:IV234"/>
    <mergeCell ref="A249:IV24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15T13:44:00Z</dcterms:created>
  <dc:creator>ibm</dc:creator>
  <dc:description/>
  <dc:language>en-US</dc:language>
  <cp:lastModifiedBy>ibm</cp:lastModifiedBy>
  <dcterms:modified xsi:type="dcterms:W3CDTF">2011-07-28T00:26:06Z</dcterms:modified>
  <cp:revision>0</cp:revision>
  <dc:subject/>
  <dc:title/>
</cp:coreProperties>
</file>